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TG\Prokunina Lab\Final Accepted Papers Files\2020 OAS1\Resubmission December 2021\Second_resubmission_March2022\For submission 031822\Final_files_to_check\Files to go\Version 052622\"/>
    </mc:Choice>
  </mc:AlternateContent>
  <xr:revisionPtr revIDLastSave="0" documentId="13_ncr:1_{FF26DBCC-E020-42F7-95BF-0E0EA5748E0A}" xr6:coauthVersionLast="47" xr6:coauthVersionMax="47" xr10:uidLastSave="{00000000-0000-0000-0000-000000000000}"/>
  <bookViews>
    <workbookView xWindow="31095" yWindow="1800" windowWidth="27525" windowHeight="14325" tabRatio="875" xr2:uid="{11D049A8-95FB-427F-BDED-C587A2FCD636}"/>
  </bookViews>
  <sheets>
    <sheet name="Table of Contents" sheetId="2" r:id="rId1"/>
    <sheet name="Table S1" sheetId="1" r:id="rId2"/>
    <sheet name="Table S2" sheetId="24" r:id="rId3"/>
    <sheet name="Table S3" sheetId="23" r:id="rId4"/>
    <sheet name="Table S4" sheetId="3" r:id="rId5"/>
    <sheet name="Table S5" sheetId="7" r:id="rId6"/>
    <sheet name="Table S6" sheetId="8" r:id="rId7"/>
    <sheet name="Table S7" sheetId="9" r:id="rId8"/>
    <sheet name="Table S8" sheetId="22" r:id="rId9"/>
    <sheet name="Table S9" sheetId="20" r:id="rId10"/>
    <sheet name="Table S10" sheetId="21" r:id="rId11"/>
    <sheet name="Table S11" sheetId="25" r:id="rId12"/>
    <sheet name="Table S12" sheetId="26" r:id="rId13"/>
    <sheet name="Table S13" sheetId="27" r:id="rId14"/>
    <sheet name="Table S14" sheetId="28" r:id="rId15"/>
  </sheets>
  <definedNames>
    <definedName name="_xlnm._FilterDatabase" localSheetId="1" hidden="1">'Table S1'!$A$4:$BH$4</definedName>
    <definedName name="_xlnm._FilterDatabase" localSheetId="2" hidden="1">'Table S2'!$A$5:$BP$86</definedName>
    <definedName name="_Hlk90901558" localSheetId="9">'Table S9'!$A$17</definedName>
    <definedName name="_Hlk90911258" localSheetId="9">'Table S9'!$A$1</definedName>
    <definedName name="OLE_LINK19" localSheetId="1">'Table S1'!#REF!</definedName>
    <definedName name="OLE_LINK58" localSheetId="9">'Table S9'!$A$7</definedName>
    <definedName name="OLE_LINK61" localSheetId="9">'Table S9'!$A$18</definedName>
    <definedName name="OLE_LINK63" localSheetId="9">'Table S9'!$A$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2" i="7" l="1"/>
  <c r="E8" i="7"/>
  <c r="BG11" i="1"/>
  <c r="BG5" i="1"/>
  <c r="BG85" i="1"/>
  <c r="BG84" i="1"/>
  <c r="BG83" i="1"/>
  <c r="BG82" i="1"/>
  <c r="BG81" i="1"/>
  <c r="BG80" i="1"/>
  <c r="BG79" i="1"/>
  <c r="BG78" i="1"/>
  <c r="BG77" i="1"/>
  <c r="BG76" i="1"/>
  <c r="BG75" i="1"/>
  <c r="BG74" i="1"/>
  <c r="BG73" i="1"/>
  <c r="BG72" i="1"/>
  <c r="BG71" i="1"/>
  <c r="BG70" i="1"/>
  <c r="BG69" i="1"/>
  <c r="BG68" i="1"/>
  <c r="BG67" i="1"/>
  <c r="BG66" i="1"/>
  <c r="BG65" i="1"/>
  <c r="BG64" i="1"/>
  <c r="BG63" i="1"/>
  <c r="BG62" i="1"/>
  <c r="BG61" i="1"/>
  <c r="BG60" i="1"/>
  <c r="BG59" i="1"/>
  <c r="BG58" i="1"/>
  <c r="BG57" i="1"/>
  <c r="BG56" i="1"/>
  <c r="BG55" i="1"/>
  <c r="BG54" i="1"/>
  <c r="BG53" i="1"/>
  <c r="BG52" i="1"/>
  <c r="BG51" i="1"/>
  <c r="BG50" i="1"/>
  <c r="BG49" i="1"/>
  <c r="BG48" i="1"/>
  <c r="BG47" i="1"/>
  <c r="BG46" i="1"/>
  <c r="BG45" i="1"/>
  <c r="BG44" i="1"/>
  <c r="BG43" i="1"/>
  <c r="BG42" i="1"/>
  <c r="BG41" i="1"/>
  <c r="BG40" i="1"/>
  <c r="BG39" i="1"/>
  <c r="BG38" i="1"/>
  <c r="BG37" i="1"/>
  <c r="BG36" i="1"/>
  <c r="BG35" i="1"/>
  <c r="BG34" i="1"/>
  <c r="BG33" i="1"/>
  <c r="BG32" i="1"/>
  <c r="BG31" i="1"/>
  <c r="BG30" i="1"/>
  <c r="BG29" i="1"/>
  <c r="BG28" i="1"/>
  <c r="BG27" i="1"/>
  <c r="BG26" i="1"/>
  <c r="BG25" i="1"/>
  <c r="BG24" i="1"/>
  <c r="BG23" i="1"/>
  <c r="BG22" i="1"/>
  <c r="BG21" i="1"/>
  <c r="BG20" i="1"/>
  <c r="BG19" i="1"/>
  <c r="BG18" i="1"/>
  <c r="BG17" i="1"/>
  <c r="BG16" i="1"/>
  <c r="BG15" i="1"/>
  <c r="BG14" i="1"/>
  <c r="BG13" i="1"/>
  <c r="BG12" i="1"/>
  <c r="BG10" i="1"/>
  <c r="BG8" i="1"/>
  <c r="BG7" i="1"/>
  <c r="BG6" i="1"/>
  <c r="E102" i="7" l="1"/>
  <c r="F102" i="7"/>
  <c r="J6" i="9" l="1"/>
  <c r="K6" i="9"/>
  <c r="L6" i="9"/>
  <c r="M6" i="9"/>
  <c r="N6" i="9"/>
  <c r="O6" i="9"/>
  <c r="F45" i="8" l="1"/>
  <c r="E45" i="8"/>
  <c r="F42" i="8"/>
  <c r="E42" i="8"/>
  <c r="F39" i="8"/>
  <c r="E39" i="8"/>
  <c r="F36" i="8"/>
  <c r="E36" i="8"/>
  <c r="F33" i="8"/>
  <c r="E33" i="8"/>
  <c r="F30" i="8"/>
  <c r="E30" i="8"/>
  <c r="D24" i="8"/>
  <c r="F24" i="8" s="1"/>
  <c r="D25" i="8"/>
  <c r="F21" i="8"/>
  <c r="E21" i="8"/>
  <c r="F18" i="8"/>
  <c r="E18" i="8"/>
  <c r="F15" i="8"/>
  <c r="E15" i="8"/>
  <c r="F12" i="8"/>
  <c r="E12" i="8"/>
  <c r="F9" i="8"/>
  <c r="E9" i="8"/>
  <c r="E6" i="8"/>
  <c r="F6" i="8"/>
  <c r="G12" i="8"/>
  <c r="F83" i="7"/>
  <c r="E83" i="7"/>
  <c r="F76" i="7"/>
  <c r="E76" i="7"/>
  <c r="F69" i="7"/>
  <c r="E69" i="7"/>
  <c r="F62" i="7"/>
  <c r="E62" i="7"/>
  <c r="F55" i="7"/>
  <c r="E55" i="7"/>
  <c r="F48" i="7"/>
  <c r="E48" i="7"/>
  <c r="F41" i="7"/>
  <c r="E41" i="7"/>
  <c r="F33" i="7"/>
  <c r="E33" i="7"/>
  <c r="F28" i="7"/>
  <c r="E28" i="7"/>
  <c r="F23" i="7"/>
  <c r="E23" i="7"/>
  <c r="F18" i="7"/>
  <c r="E18" i="7"/>
  <c r="F13" i="7"/>
  <c r="E13" i="7"/>
  <c r="F8" i="7"/>
  <c r="G18" i="7"/>
  <c r="D8" i="7"/>
  <c r="E24" i="8" l="1"/>
  <c r="D6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11" i="7"/>
  <c r="D36" i="7"/>
  <c r="O29" i="9"/>
  <c r="N29" i="9"/>
  <c r="M29" i="9"/>
  <c r="L29" i="9"/>
  <c r="K29" i="9"/>
  <c r="J29" i="9"/>
  <c r="O28" i="9"/>
  <c r="N28" i="9"/>
  <c r="M28" i="9"/>
  <c r="L28" i="9"/>
  <c r="K28" i="9"/>
  <c r="J28" i="9"/>
  <c r="O27" i="9"/>
  <c r="N27" i="9"/>
  <c r="M27" i="9"/>
  <c r="L27" i="9"/>
  <c r="K27" i="9"/>
  <c r="J27" i="9"/>
  <c r="O26" i="9"/>
  <c r="N26" i="9"/>
  <c r="M26" i="9"/>
  <c r="L26" i="9"/>
  <c r="K26" i="9"/>
  <c r="J26" i="9"/>
  <c r="O25" i="9"/>
  <c r="N25" i="9"/>
  <c r="M25" i="9"/>
  <c r="L25" i="9"/>
  <c r="K25" i="9"/>
  <c r="J25" i="9"/>
  <c r="O24" i="9"/>
  <c r="N24" i="9"/>
  <c r="M24" i="9"/>
  <c r="L24" i="9"/>
  <c r="K24" i="9"/>
  <c r="J24" i="9"/>
  <c r="O23" i="9"/>
  <c r="N23" i="9"/>
  <c r="M23" i="9"/>
  <c r="L23" i="9"/>
  <c r="K23" i="9"/>
  <c r="J23" i="9"/>
  <c r="O22" i="9"/>
  <c r="N22" i="9"/>
  <c r="M22" i="9"/>
  <c r="L22" i="9"/>
  <c r="K22" i="9"/>
  <c r="J22" i="9"/>
  <c r="O21" i="9"/>
  <c r="N21" i="9"/>
  <c r="M21" i="9"/>
  <c r="L21" i="9"/>
  <c r="K21" i="9"/>
  <c r="J21" i="9"/>
  <c r="O20" i="9"/>
  <c r="N20" i="9"/>
  <c r="M20" i="9"/>
  <c r="L20" i="9"/>
  <c r="K20" i="9"/>
  <c r="J20" i="9"/>
  <c r="O19" i="9"/>
  <c r="N19" i="9"/>
  <c r="M19" i="9"/>
  <c r="L19" i="9"/>
  <c r="K19" i="9"/>
  <c r="J19" i="9"/>
  <c r="O18" i="9"/>
  <c r="N18" i="9"/>
  <c r="M18" i="9"/>
  <c r="L18" i="9"/>
  <c r="K18" i="9"/>
  <c r="J18" i="9"/>
  <c r="O17" i="9"/>
  <c r="N17" i="9"/>
  <c r="M17" i="9"/>
  <c r="L17" i="9"/>
  <c r="K17" i="9"/>
  <c r="J17" i="9"/>
  <c r="O16" i="9"/>
  <c r="N16" i="9"/>
  <c r="M16" i="9"/>
  <c r="L16" i="9"/>
  <c r="K16" i="9"/>
  <c r="J16" i="9"/>
  <c r="O15" i="9"/>
  <c r="N15" i="9"/>
  <c r="M15" i="9"/>
  <c r="L15" i="9"/>
  <c r="K15" i="9"/>
  <c r="J15" i="9"/>
  <c r="O14" i="9"/>
  <c r="V14" i="9" s="1"/>
  <c r="N14" i="9"/>
  <c r="M14" i="9"/>
  <c r="L14" i="9"/>
  <c r="K14" i="9"/>
  <c r="J14" i="9"/>
  <c r="O13" i="9"/>
  <c r="N13" i="9"/>
  <c r="M13" i="9"/>
  <c r="L13" i="9"/>
  <c r="K13" i="9"/>
  <c r="J13" i="9"/>
  <c r="O12" i="9"/>
  <c r="N12" i="9"/>
  <c r="M12" i="9"/>
  <c r="L12" i="9"/>
  <c r="K12" i="9"/>
  <c r="J12" i="9"/>
  <c r="O11" i="9"/>
  <c r="N11" i="9"/>
  <c r="M11" i="9"/>
  <c r="L11" i="9"/>
  <c r="K11" i="9"/>
  <c r="J11" i="9"/>
  <c r="O10" i="9"/>
  <c r="N10" i="9"/>
  <c r="M10" i="9"/>
  <c r="L10" i="9"/>
  <c r="K10" i="9"/>
  <c r="J10" i="9"/>
  <c r="O9" i="9"/>
  <c r="N9" i="9"/>
  <c r="M9" i="9"/>
  <c r="L9" i="9"/>
  <c r="K9" i="9"/>
  <c r="J9" i="9"/>
  <c r="O8" i="9"/>
  <c r="N8" i="9"/>
  <c r="M8" i="9"/>
  <c r="L8" i="9"/>
  <c r="K8" i="9"/>
  <c r="J8" i="9"/>
  <c r="O7" i="9"/>
  <c r="N7" i="9"/>
  <c r="M7" i="9"/>
  <c r="L7" i="9"/>
  <c r="K7" i="9"/>
  <c r="J7" i="9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V13" i="9" l="1"/>
  <c r="V12" i="9"/>
  <c r="AC12" i="9" s="1"/>
  <c r="V15" i="9"/>
  <c r="U6" i="9"/>
  <c r="V6" i="9"/>
  <c r="S6" i="9"/>
  <c r="Q6" i="9"/>
  <c r="R6" i="9"/>
  <c r="T6" i="9"/>
  <c r="G21" i="8"/>
  <c r="G15" i="8"/>
  <c r="G18" i="8"/>
  <c r="V8" i="9"/>
  <c r="S19" i="9"/>
  <c r="S9" i="9"/>
  <c r="T11" i="9"/>
  <c r="R22" i="9"/>
  <c r="T23" i="9"/>
  <c r="V7" i="9"/>
  <c r="V16" i="9"/>
  <c r="S21" i="9"/>
  <c r="U15" i="9"/>
  <c r="Q8" i="9"/>
  <c r="Q20" i="9"/>
  <c r="R21" i="9"/>
  <c r="R9" i="9"/>
  <c r="S14" i="9"/>
  <c r="R13" i="9"/>
  <c r="U22" i="9"/>
  <c r="R12" i="9"/>
  <c r="T20" i="9"/>
  <c r="U21" i="9"/>
  <c r="Q11" i="9"/>
  <c r="Q16" i="9"/>
  <c r="T19" i="9"/>
  <c r="U7" i="9"/>
  <c r="U13" i="9"/>
  <c r="Q19" i="9"/>
  <c r="U12" i="9"/>
  <c r="Q23" i="9"/>
  <c r="R26" i="9"/>
  <c r="R8" i="9"/>
  <c r="U9" i="9"/>
  <c r="R10" i="9"/>
  <c r="Q12" i="9"/>
  <c r="Q13" i="9"/>
  <c r="T15" i="9"/>
  <c r="U16" i="9"/>
  <c r="V17" i="9"/>
  <c r="Q21" i="9"/>
  <c r="Q22" i="9"/>
  <c r="V25" i="9"/>
  <c r="V26" i="9"/>
  <c r="R28" i="9"/>
  <c r="U14" i="9"/>
  <c r="R19" i="9"/>
  <c r="R20" i="9"/>
  <c r="S22" i="9"/>
  <c r="R23" i="9"/>
  <c r="Q24" i="9"/>
  <c r="U25" i="9"/>
  <c r="Q27" i="9"/>
  <c r="Q28" i="9"/>
  <c r="Q29" i="9"/>
  <c r="Q10" i="9"/>
  <c r="Q18" i="9"/>
  <c r="T12" i="9"/>
  <c r="Q17" i="9"/>
  <c r="R18" i="9"/>
  <c r="S20" i="9"/>
  <c r="T21" i="9"/>
  <c r="T22" i="9"/>
  <c r="S23" i="9"/>
  <c r="R24" i="9"/>
  <c r="Q25" i="9"/>
  <c r="Q26" i="9"/>
  <c r="R27" i="9"/>
  <c r="R29" i="9"/>
  <c r="R17" i="9"/>
  <c r="S24" i="9"/>
  <c r="S28" i="9"/>
  <c r="S11" i="9"/>
  <c r="T9" i="9"/>
  <c r="T10" i="9"/>
  <c r="U11" i="9"/>
  <c r="Q15" i="9"/>
  <c r="R16" i="9"/>
  <c r="S17" i="9"/>
  <c r="T18" i="9"/>
  <c r="U19" i="9"/>
  <c r="U20" i="9"/>
  <c r="V21" i="9"/>
  <c r="V22" i="9"/>
  <c r="U23" i="9"/>
  <c r="T24" i="9"/>
  <c r="S25" i="9"/>
  <c r="S26" i="9"/>
  <c r="T27" i="9"/>
  <c r="T28" i="9"/>
  <c r="T29" i="9"/>
  <c r="S29" i="9"/>
  <c r="U8" i="9"/>
  <c r="U10" i="9"/>
  <c r="Q14" i="9"/>
  <c r="R15" i="9"/>
  <c r="S16" i="9"/>
  <c r="T17" i="9"/>
  <c r="U18" i="9"/>
  <c r="V19" i="9"/>
  <c r="V20" i="9"/>
  <c r="V23" i="9"/>
  <c r="U24" i="9"/>
  <c r="T25" i="9"/>
  <c r="T26" i="9"/>
  <c r="U27" i="9"/>
  <c r="U28" i="9"/>
  <c r="U29" i="9"/>
  <c r="S18" i="9"/>
  <c r="R25" i="9"/>
  <c r="S27" i="9"/>
  <c r="V11" i="9"/>
  <c r="R14" i="9"/>
  <c r="S15" i="9"/>
  <c r="T16" i="9"/>
  <c r="U17" i="9"/>
  <c r="V18" i="9"/>
  <c r="V24" i="9"/>
  <c r="U26" i="9"/>
  <c r="V27" i="9"/>
  <c r="V28" i="9"/>
  <c r="V29" i="9"/>
  <c r="G45" i="8"/>
  <c r="G42" i="8"/>
  <c r="G36" i="8"/>
  <c r="G39" i="8"/>
  <c r="Q7" i="9"/>
  <c r="S8" i="9"/>
  <c r="V9" i="9"/>
  <c r="S10" i="9"/>
  <c r="S12" i="9"/>
  <c r="T14" i="9"/>
  <c r="R7" i="9"/>
  <c r="T8" i="9"/>
  <c r="S7" i="9"/>
  <c r="T7" i="9"/>
  <c r="Q9" i="9"/>
  <c r="V10" i="9"/>
  <c r="R11" i="9"/>
  <c r="S13" i="9"/>
  <c r="T13" i="9"/>
  <c r="D87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5" i="7"/>
  <c r="D84" i="7"/>
  <c r="D83" i="7"/>
  <c r="D82" i="7"/>
  <c r="D81" i="7"/>
  <c r="D80" i="7"/>
  <c r="D78" i="7"/>
  <c r="D77" i="7"/>
  <c r="D76" i="7"/>
  <c r="D75" i="7"/>
  <c r="D74" i="7"/>
  <c r="D73" i="7"/>
  <c r="D71" i="7"/>
  <c r="D70" i="7"/>
  <c r="D69" i="7"/>
  <c r="D68" i="7"/>
  <c r="D67" i="7"/>
  <c r="D66" i="7"/>
  <c r="D64" i="7"/>
  <c r="D63" i="7"/>
  <c r="D62" i="7"/>
  <c r="D61" i="7"/>
  <c r="D60" i="7"/>
  <c r="D59" i="7"/>
  <c r="D57" i="7"/>
  <c r="D56" i="7"/>
  <c r="D55" i="7"/>
  <c r="D54" i="7"/>
  <c r="D53" i="7"/>
  <c r="D52" i="7"/>
  <c r="D50" i="7"/>
  <c r="D49" i="7"/>
  <c r="D48" i="7"/>
  <c r="D47" i="7"/>
  <c r="D46" i="7"/>
  <c r="D45" i="7"/>
  <c r="D40" i="7"/>
  <c r="D39" i="7"/>
  <c r="D38" i="7"/>
  <c r="D37" i="7"/>
  <c r="D34" i="7"/>
  <c r="D33" i="7"/>
  <c r="D32" i="7"/>
  <c r="D31" i="7"/>
  <c r="D29" i="7"/>
  <c r="D28" i="7"/>
  <c r="D27" i="7"/>
  <c r="D26" i="7"/>
  <c r="D24" i="7"/>
  <c r="D23" i="7"/>
  <c r="D22" i="7"/>
  <c r="D21" i="7"/>
  <c r="D19" i="7"/>
  <c r="D18" i="7"/>
  <c r="D17" i="7"/>
  <c r="D16" i="7"/>
  <c r="D14" i="7"/>
  <c r="D13" i="7"/>
  <c r="D12" i="7"/>
  <c r="D9" i="7"/>
  <c r="D7" i="7"/>
  <c r="D6" i="7"/>
  <c r="AC24" i="9" l="1"/>
  <c r="H33" i="7"/>
  <c r="H23" i="7"/>
  <c r="AA9" i="9"/>
  <c r="X18" i="9"/>
  <c r="Y9" i="9"/>
  <c r="AC18" i="9"/>
  <c r="X9" i="9"/>
  <c r="Y21" i="9"/>
  <c r="Z18" i="9"/>
  <c r="Z15" i="9"/>
  <c r="AB12" i="9"/>
  <c r="Z9" i="9"/>
  <c r="Z27" i="9"/>
  <c r="AA21" i="9"/>
  <c r="Y12" i="9"/>
  <c r="Z24" i="9"/>
  <c r="AA18" i="9"/>
  <c r="AC15" i="9"/>
  <c r="AC27" i="9"/>
  <c r="AB21" i="9"/>
  <c r="X15" i="9"/>
  <c r="X24" i="9"/>
  <c r="AA15" i="9"/>
  <c r="AA12" i="9"/>
  <c r="AC21" i="9"/>
  <c r="Z21" i="9"/>
  <c r="X12" i="9"/>
  <c r="AB15" i="9"/>
  <c r="AB24" i="9"/>
  <c r="Y15" i="9"/>
  <c r="AB18" i="9"/>
  <c r="Y27" i="9"/>
  <c r="AB9" i="9"/>
  <c r="Y18" i="9"/>
  <c r="X21" i="9"/>
  <c r="X27" i="9"/>
  <c r="AA27" i="9"/>
  <c r="AA24" i="9"/>
  <c r="Y24" i="9"/>
  <c r="AB27" i="9"/>
  <c r="H69" i="7"/>
  <c r="G83" i="7"/>
  <c r="G76" i="7"/>
  <c r="G69" i="7"/>
  <c r="G33" i="7"/>
  <c r="G28" i="7"/>
  <c r="G23" i="7"/>
  <c r="H83" i="7"/>
  <c r="AC9" i="9"/>
  <c r="Z12" i="9"/>
</calcChain>
</file>

<file path=xl/sharedStrings.xml><?xml version="1.0" encoding="utf-8"?>
<sst xmlns="http://schemas.openxmlformats.org/spreadsheetml/2006/main" count="3360" uniqueCount="920">
  <si>
    <t>Table</t>
  </si>
  <si>
    <t>Table title</t>
  </si>
  <si>
    <t>#</t>
  </si>
  <si>
    <t>position_hg38</t>
  </si>
  <si>
    <t>Gene</t>
  </si>
  <si>
    <t>Annotation</t>
  </si>
  <si>
    <t>D'_rs10774671_geneticsR</t>
  </si>
  <si>
    <t>r2_rs10774671_geneticsR</t>
  </si>
  <si>
    <t>imputed</t>
  </si>
  <si>
    <t>T</t>
  </si>
  <si>
    <t>C</t>
  </si>
  <si>
    <t>array</t>
  </si>
  <si>
    <t>G</t>
  </si>
  <si>
    <t>A</t>
  </si>
  <si>
    <t>rs4583033</t>
  </si>
  <si>
    <t>chr12:112904114</t>
  </si>
  <si>
    <t>2.8kb 5' of OAS1</t>
  </si>
  <si>
    <t>OAS1</t>
  </si>
  <si>
    <t>intronic</t>
  </si>
  <si>
    <t>rs1131454</t>
  </si>
  <si>
    <t>chr12:112911065</t>
  </si>
  <si>
    <t>OAS1, Gly162Ser, ex 3</t>
  </si>
  <si>
    <t>1f</t>
  </si>
  <si>
    <t>rs10774671</t>
  </si>
  <si>
    <t>chr12:112919388</t>
  </si>
  <si>
    <t>OAS1, splicing, ex 5</t>
  </si>
  <si>
    <t>rs1131476</t>
  </si>
  <si>
    <t>chr12:112919404</t>
  </si>
  <si>
    <t>OAS1, Ala352Thr, ex 6</t>
  </si>
  <si>
    <t>rs1051042</t>
  </si>
  <si>
    <t>rs2660</t>
  </si>
  <si>
    <t>chr12:112919637</t>
  </si>
  <si>
    <t>3a</t>
  </si>
  <si>
    <t>5.3kb 5' of OAS1</t>
  </si>
  <si>
    <t>rs4766664</t>
  </si>
  <si>
    <t>chr12:112925192</t>
  </si>
  <si>
    <t>1a</t>
  </si>
  <si>
    <t>2b</t>
  </si>
  <si>
    <t>3'UTR</t>
  </si>
  <si>
    <t>rs1154970</t>
  </si>
  <si>
    <t>chr12:112932622</t>
  </si>
  <si>
    <t>rs10774679</t>
  </si>
  <si>
    <t>chr12:112936943</t>
  </si>
  <si>
    <t>1.5kb 5' of OAS3</t>
  </si>
  <si>
    <t>OAS3</t>
  </si>
  <si>
    <t>5'UTR</t>
  </si>
  <si>
    <t>rs1859331</t>
  </si>
  <si>
    <t>chr12:112938526</t>
  </si>
  <si>
    <t>rs1859330</t>
  </si>
  <si>
    <t>chr12:112938583</t>
  </si>
  <si>
    <t>OAS3, Arg18Lys, ex 1</t>
  </si>
  <si>
    <t>rs10735079</t>
  </si>
  <si>
    <t>chr12:112942203</t>
  </si>
  <si>
    <t>rs7135260</t>
  </si>
  <si>
    <t>chr12:112943944</t>
  </si>
  <si>
    <t>rs11066456</t>
  </si>
  <si>
    <t>chr12:112945626</t>
  </si>
  <si>
    <t>rs12427406</t>
  </si>
  <si>
    <t>chr12:112945997</t>
  </si>
  <si>
    <t>rs7961128</t>
  </si>
  <si>
    <t>chr12:112947441</t>
  </si>
  <si>
    <t>rs7961861</t>
  </si>
  <si>
    <t>chr12:112948113</t>
  </si>
  <si>
    <t>rs7965570</t>
  </si>
  <si>
    <t>chr12:112948819</t>
  </si>
  <si>
    <t>rs2285933</t>
  </si>
  <si>
    <t>chr12:112948974</t>
  </si>
  <si>
    <t>OAS3, Ser381Arg, ex 6</t>
  </si>
  <si>
    <t>chr12:112949229</t>
  </si>
  <si>
    <t>AG</t>
  </si>
  <si>
    <t>rs7970893</t>
  </si>
  <si>
    <t>chr12:112952874</t>
  </si>
  <si>
    <t>rs7953402</t>
  </si>
  <si>
    <t>chr12:112952943</t>
  </si>
  <si>
    <t>rs6489883</t>
  </si>
  <si>
    <t>chr12:112953183</t>
  </si>
  <si>
    <t>rs10850105</t>
  </si>
  <si>
    <t>chr12:112953558</t>
  </si>
  <si>
    <t>rs7310791</t>
  </si>
  <si>
    <t>chr12:112954260</t>
  </si>
  <si>
    <t>rs7310667</t>
  </si>
  <si>
    <t>chr12:112954377</t>
  </si>
  <si>
    <t>rs7134788</t>
  </si>
  <si>
    <t>chr12:112959261</t>
  </si>
  <si>
    <t>rs2891413</t>
  </si>
  <si>
    <t>chr12:112959320</t>
  </si>
  <si>
    <t>rs2107418</t>
  </si>
  <si>
    <t>chr12:112960334</t>
  </si>
  <si>
    <t>rs2072135</t>
  </si>
  <si>
    <t>chr12:112961374</t>
  </si>
  <si>
    <t>rs2240189</t>
  </si>
  <si>
    <t>chr12:112965692</t>
  </si>
  <si>
    <t>rs2240188</t>
  </si>
  <si>
    <t>chr12:112965879</t>
  </si>
  <si>
    <t>OAS3, Leu847Leu, ex 12</t>
  </si>
  <si>
    <t>rs2240187</t>
  </si>
  <si>
    <t>chr12:112966190</t>
  </si>
  <si>
    <t>rs757404</t>
  </si>
  <si>
    <t>chr12:112969387</t>
  </si>
  <si>
    <t>rs739903</t>
  </si>
  <si>
    <t>chr12:112971069</t>
  </si>
  <si>
    <t>rs7138267</t>
  </si>
  <si>
    <t>chr12:112972176</t>
  </si>
  <si>
    <t>rs7023</t>
  </si>
  <si>
    <t>chr12:112973170</t>
  </si>
  <si>
    <t>rs57399937</t>
  </si>
  <si>
    <t>chr12:112973789</t>
  </si>
  <si>
    <t>AT</t>
  </si>
  <si>
    <t>rs73205246</t>
  </si>
  <si>
    <t>chr12:112973867</t>
  </si>
  <si>
    <t>rs7966804</t>
  </si>
  <si>
    <t>chr12:112974064</t>
  </si>
  <si>
    <t>rs73205247</t>
  </si>
  <si>
    <t>chr12:112974750</t>
  </si>
  <si>
    <t>rs7306146</t>
  </si>
  <si>
    <t>chr12:112975123</t>
  </si>
  <si>
    <t>OAS2</t>
  </si>
  <si>
    <t>rs1298301</t>
  </si>
  <si>
    <t>chr12:112981094</t>
  </si>
  <si>
    <t>rs77354019</t>
  </si>
  <si>
    <t>chr12:112982202</t>
  </si>
  <si>
    <t>rs1293773</t>
  </si>
  <si>
    <t>chr12:112982746</t>
  </si>
  <si>
    <t>rs7964503</t>
  </si>
  <si>
    <t>chr12:112983557</t>
  </si>
  <si>
    <t>rs1293770</t>
  </si>
  <si>
    <t>chr12:112984064</t>
  </si>
  <si>
    <t>rs2158391</t>
  </si>
  <si>
    <t>chr12:112984879</t>
  </si>
  <si>
    <t>rs12422313</t>
  </si>
  <si>
    <t>chr12:112986255</t>
  </si>
  <si>
    <t>rs12422608</t>
  </si>
  <si>
    <t>chr12:112986653</t>
  </si>
  <si>
    <t>rs2072138</t>
  </si>
  <si>
    <t>chr12:112987088</t>
  </si>
  <si>
    <t>OAS2, Thr76Thr, ex2</t>
  </si>
  <si>
    <t>rs1293766</t>
  </si>
  <si>
    <t>chr12:112987477</t>
  </si>
  <si>
    <t>rs12425514</t>
  </si>
  <si>
    <t>chr12:112987732</t>
  </si>
  <si>
    <t>rs111280479</t>
  </si>
  <si>
    <t>chr12:112989173</t>
  </si>
  <si>
    <t>rs7975318</t>
  </si>
  <si>
    <t>chr12:112991524</t>
  </si>
  <si>
    <t>rs1293758</t>
  </si>
  <si>
    <t>chr12:112995782</t>
  </si>
  <si>
    <t>rs1298961</t>
  </si>
  <si>
    <t>chr12:112996351</t>
  </si>
  <si>
    <t>rs2072137</t>
  </si>
  <si>
    <t>chr12:113003116</t>
  </si>
  <si>
    <t>rs2013593</t>
  </si>
  <si>
    <t>chr12:113005417</t>
  </si>
  <si>
    <t>rs2003480</t>
  </si>
  <si>
    <t>chr12:113005420</t>
  </si>
  <si>
    <t>rs2240185</t>
  </si>
  <si>
    <t>chr12:113006312</t>
  </si>
  <si>
    <t>rs929291</t>
  </si>
  <si>
    <t>chr12:113006613</t>
  </si>
  <si>
    <t>rs13311</t>
  </si>
  <si>
    <t>chr12:113010847</t>
  </si>
  <si>
    <t>rs10774681</t>
  </si>
  <si>
    <t>chr12:113012227</t>
  </si>
  <si>
    <t>rs11066467</t>
  </si>
  <si>
    <t>chr12:113012233</t>
  </si>
  <si>
    <t>rs11066468</t>
  </si>
  <si>
    <t>chr12:113012253</t>
  </si>
  <si>
    <t>rs10774682</t>
  </si>
  <si>
    <t>chr12:113012268</t>
  </si>
  <si>
    <t>rs76468500</t>
  </si>
  <si>
    <t>chr12:113012273</t>
  </si>
  <si>
    <t>rs10774683</t>
  </si>
  <si>
    <t>chr12:113012275</t>
  </si>
  <si>
    <t>rs10774684</t>
  </si>
  <si>
    <t>chr12:113012344</t>
  </si>
  <si>
    <t>rs10850112</t>
  </si>
  <si>
    <t>chr12:113012345</t>
  </si>
  <si>
    <t>rs10850113</t>
  </si>
  <si>
    <t>chr12:113012382</t>
  </si>
  <si>
    <t>rs10744792</t>
  </si>
  <si>
    <t>chr12:113013093</t>
  </si>
  <si>
    <t>rs2525844</t>
  </si>
  <si>
    <t>chr12:113015782</t>
  </si>
  <si>
    <t>rs10744793</t>
  </si>
  <si>
    <t>chr12:113016058</t>
  </si>
  <si>
    <t>rs7135257</t>
  </si>
  <si>
    <t>chr12:113016648</t>
  </si>
  <si>
    <t>rs10850114</t>
  </si>
  <si>
    <t>chr12:113017173</t>
  </si>
  <si>
    <t>OR - odds ratio</t>
  </si>
  <si>
    <t>L_95 and U_95: lower and upper limits of 95% confidence intervals of ORs</t>
  </si>
  <si>
    <t>rsID</t>
  </si>
  <si>
    <t>OR</t>
  </si>
  <si>
    <t>P_adj</t>
  </si>
  <si>
    <t>-ref-</t>
  </si>
  <si>
    <t>Neandertal</t>
  </si>
  <si>
    <t>SNP</t>
  </si>
  <si>
    <t>rs7295756</t>
  </si>
  <si>
    <t>TC</t>
  </si>
  <si>
    <t>rs752812613</t>
  </si>
  <si>
    <t xml:space="preserve">0.8 ng/well of plasmids </t>
  </si>
  <si>
    <t>p-value for unpaired 2-sided T-tests</t>
  </si>
  <si>
    <t>Plasmids</t>
  </si>
  <si>
    <t>HPRT1, Ct</t>
  </si>
  <si>
    <t>SARS_HPRT1_average</t>
  </si>
  <si>
    <t>SARS_HPRT1_stdev</t>
  </si>
  <si>
    <t>to GFP</t>
  </si>
  <si>
    <t>p42 vs p46</t>
  </si>
  <si>
    <t>Untransfected.1</t>
  </si>
  <si>
    <t>Untransfected.2</t>
  </si>
  <si>
    <t>Untransfected_SARS.1</t>
  </si>
  <si>
    <t>Untransfected_SARS.2</t>
  </si>
  <si>
    <t>GFP.1</t>
  </si>
  <si>
    <t>GFP.2</t>
  </si>
  <si>
    <t>GFP SARS.1</t>
  </si>
  <si>
    <t>GFP SARS.2</t>
  </si>
  <si>
    <t>GFP input</t>
  </si>
  <si>
    <t>average input</t>
  </si>
  <si>
    <t xml:space="preserve">0.4 ng/well of plasmids </t>
  </si>
  <si>
    <t>HPRT1</t>
  </si>
  <si>
    <t>SARS</t>
  </si>
  <si>
    <t>SARS_HPRT1</t>
  </si>
  <si>
    <t>Untransfected.3</t>
  </si>
  <si>
    <t>Untransfected_SARS.3</t>
  </si>
  <si>
    <t>GFP.3</t>
  </si>
  <si>
    <t>GFP SARS.3</t>
  </si>
  <si>
    <t xml:space="preserve">GFP input.1 </t>
  </si>
  <si>
    <t>GFP input.2</t>
  </si>
  <si>
    <t>GFP input.3</t>
  </si>
  <si>
    <t>Average input</t>
  </si>
  <si>
    <t>24 hrs post-infection</t>
  </si>
  <si>
    <t>Unpaired 2 sided T-tests</t>
  </si>
  <si>
    <t>To mock</t>
  </si>
  <si>
    <t>Conditions</t>
  </si>
  <si>
    <t>to SARS</t>
  </si>
  <si>
    <t>mock</t>
  </si>
  <si>
    <t>SARS-CoV-2</t>
  </si>
  <si>
    <t>pre-IFNβ</t>
  </si>
  <si>
    <t>post-IFNβ</t>
  </si>
  <si>
    <t>pre-IFNλ</t>
  </si>
  <si>
    <t>post-IFNλ</t>
  </si>
  <si>
    <t>input</t>
  </si>
  <si>
    <t>48 hrs post-infection</t>
  </si>
  <si>
    <t>T-test</t>
  </si>
  <si>
    <t xml:space="preserve">Conditions </t>
  </si>
  <si>
    <t>to HPRT</t>
  </si>
  <si>
    <t>Mock</t>
  </si>
  <si>
    <t xml:space="preserve">Ct </t>
  </si>
  <si>
    <t>IFIT1</t>
  </si>
  <si>
    <t>OAS1-p42</t>
  </si>
  <si>
    <t>OAS1-p44</t>
  </si>
  <si>
    <t>OAS1-p46</t>
  </si>
  <si>
    <t>OAS1-p48</t>
  </si>
  <si>
    <t>OAS1 total</t>
  </si>
  <si>
    <t>IFNβ</t>
  </si>
  <si>
    <t>IFNλ</t>
  </si>
  <si>
    <t>Haplotype</t>
  </si>
  <si>
    <t>frequency</t>
  </si>
  <si>
    <t>*day 0, n=28</t>
  </si>
  <si>
    <t>**d3_d0 change, n=28</t>
  </si>
  <si>
    <t>**d5_d0 change, n=28</t>
  </si>
  <si>
    <t>**d7_d0 change, n=28</t>
  </si>
  <si>
    <t>**d10_d0 change, n=28</t>
  </si>
  <si>
    <t>**d14_d0 change, n=28</t>
  </si>
  <si>
    <t>VL, log 10</t>
  </si>
  <si>
    <t>p-value</t>
  </si>
  <si>
    <t xml:space="preserve"> delta (95% CI)</t>
  </si>
  <si>
    <t>ref</t>
  </si>
  <si>
    <t xml:space="preserve">Treatment with pegIFN-λ1 </t>
  </si>
  <si>
    <t>*day 0, n=30</t>
  </si>
  <si>
    <t>**d3_d0 change, n=30</t>
  </si>
  <si>
    <t>**d7_d0 change, n=29</t>
  </si>
  <si>
    <t>**d10_d0 change, n=29</t>
  </si>
  <si>
    <t>*day 0, n=58</t>
  </si>
  <si>
    <t>**d3_d0 change, n=58</t>
  </si>
  <si>
    <t>**d5_d0 change, n=56</t>
  </si>
  <si>
    <t>**d7_d0 change, n=57</t>
  </si>
  <si>
    <t>**d10_d0 change, n=57</t>
  </si>
  <si>
    <t>**d14_d0 change, n=57</t>
  </si>
  <si>
    <t>Covariate</t>
  </si>
  <si>
    <t>beta</t>
  </si>
  <si>
    <t>p-val</t>
  </si>
  <si>
    <t>Sex</t>
  </si>
  <si>
    <t>Age</t>
  </si>
  <si>
    <t>IFNL treatment</t>
  </si>
  <si>
    <t>VL day0, log10</t>
  </si>
  <si>
    <t>NA</t>
  </si>
  <si>
    <t>SARS-CoV-2 loads in Caco2 cells infected with SARS-CoV-2 and/or treated with interferons</t>
  </si>
  <si>
    <t>average dCt compared to mock, log2</t>
  </si>
  <si>
    <t>ddCt compared to mock, log2</t>
  </si>
  <si>
    <t>dCt to HPRT, log2</t>
  </si>
  <si>
    <t>SARS-CoV-2, Ct</t>
  </si>
  <si>
    <t>SARS-CoV-2_HPRT1, dCt</t>
  </si>
  <si>
    <t>SARS-CoV-2_HPRT1_average, dCt</t>
  </si>
  <si>
    <t>to SARS-CoV-2</t>
  </si>
  <si>
    <t>Ref</t>
  </si>
  <si>
    <t>SARS-CoV-2_HPRT1_stdev, dCt</t>
  </si>
  <si>
    <t>SARS_CoV-2, Ct</t>
  </si>
  <si>
    <t>SARS_CoV-2_HPRT, dCt</t>
  </si>
  <si>
    <t xml:space="preserve">SARS-CoV-2_HPRT1_stdev, dCt </t>
  </si>
  <si>
    <t>539bp 3' of OAS3</t>
  </si>
  <si>
    <t>617bp 3' of OAS3</t>
  </si>
  <si>
    <t>814bp 3' of OAS3</t>
  </si>
  <si>
    <t>1.5kb 3' of OAS3</t>
  </si>
  <si>
    <t>1.9kb 3' of OAS3</t>
  </si>
  <si>
    <t>503bp 3' of OAS2</t>
  </si>
  <si>
    <t>509bp 3' of OAS2</t>
  </si>
  <si>
    <t>529bp 3' of OAS2</t>
  </si>
  <si>
    <t>544bp 3' of OAS2</t>
  </si>
  <si>
    <t>549bp 3' of OAS2</t>
  </si>
  <si>
    <t>551bp 3' of OAS2</t>
  </si>
  <si>
    <t>620bp 3' of OAS2</t>
  </si>
  <si>
    <t>621bp 3' of OAS2</t>
  </si>
  <si>
    <t>658bp 3' of OAS2</t>
  </si>
  <si>
    <t>1.4kb 3' of OAS2</t>
  </si>
  <si>
    <t>4.1kb 3' of OAS2</t>
  </si>
  <si>
    <t>4.3kb 3' of OAS2</t>
  </si>
  <si>
    <t>4.9kb 3' of OAS2</t>
  </si>
  <si>
    <t>5.4kb 3' of OAS2</t>
  </si>
  <si>
    <t>P_adj: adjusted for sex, age, ageMC2 and 20 principal components</t>
  </si>
  <si>
    <t>1000 Genomes</t>
  </si>
  <si>
    <t>EUR</t>
  </si>
  <si>
    <t>AFR</t>
  </si>
  <si>
    <t>ASW</t>
  </si>
  <si>
    <t>AMR</t>
  </si>
  <si>
    <t>EAS</t>
  </si>
  <si>
    <t>SAS</t>
  </si>
  <si>
    <t>hosp, freq</t>
  </si>
  <si>
    <t>non-hosp, freq</t>
  </si>
  <si>
    <t>P</t>
  </si>
  <si>
    <t>1000 Genomes:</t>
  </si>
  <si>
    <t>marker</t>
  </si>
  <si>
    <t>Distance</t>
  </si>
  <si>
    <t xml:space="preserve">Regulome </t>
  </si>
  <si>
    <t>SNP_call</t>
  </si>
  <si>
    <t>D'</t>
  </si>
  <si>
    <t>r2'</t>
  </si>
  <si>
    <t>P.R.</t>
  </si>
  <si>
    <t>OR.R.</t>
  </si>
  <si>
    <t>Q</t>
  </si>
  <si>
    <t>I</t>
  </si>
  <si>
    <t>protective</t>
  </si>
  <si>
    <t>risk</t>
  </si>
  <si>
    <t>ancestral</t>
  </si>
  <si>
    <t>Denisova</t>
  </si>
  <si>
    <t>selective sweep</t>
  </si>
  <si>
    <t>YRI</t>
  </si>
  <si>
    <t>Europe all</t>
  </si>
  <si>
    <t>AAADD_:0D,1A</t>
  </si>
  <si>
    <t>AA__DD:0D,1A</t>
  </si>
  <si>
    <t>AAD_DD:0D,3A</t>
  </si>
  <si>
    <t>A_AAD_:0D,2A</t>
  </si>
  <si>
    <t>AADD__:0D,1A</t>
  </si>
  <si>
    <t>DDAD_A:3D,0A</t>
  </si>
  <si>
    <t>DADAAA:1D,0A</t>
  </si>
  <si>
    <t>T/C</t>
  </si>
  <si>
    <t>C/T</t>
  </si>
  <si>
    <t>AADAA:0D,3A</t>
  </si>
  <si>
    <t>ADAAAD:0D,2A</t>
  </si>
  <si>
    <t>AADADD:0D,3A</t>
  </si>
  <si>
    <t>AAAAD:0D,1A</t>
  </si>
  <si>
    <t>rs77608143</t>
  </si>
  <si>
    <t>chr12:112985228</t>
  </si>
  <si>
    <t>AADADA:0D,2A</t>
  </si>
  <si>
    <t>rs74870925</t>
  </si>
  <si>
    <t>G/A</t>
  </si>
  <si>
    <t>ADADDD:0D,1A</t>
  </si>
  <si>
    <t>A__DDD:0D,1A</t>
  </si>
  <si>
    <t>DAAAD_:2D,0A</t>
  </si>
  <si>
    <t>ADDAAD:1D,0A</t>
  </si>
  <si>
    <t>DDDDDA:1D,0A</t>
  </si>
  <si>
    <t>T/G</t>
  </si>
  <si>
    <t>ADDADD:1D, 1A</t>
  </si>
  <si>
    <t>G/T</t>
  </si>
  <si>
    <t>ADDADD:0D,1A</t>
  </si>
  <si>
    <t>AA_A_D:0D, 1A</t>
  </si>
  <si>
    <t>AADA__:0D,1A</t>
  </si>
  <si>
    <t>L95</t>
  </si>
  <si>
    <t>U95</t>
  </si>
  <si>
    <t>Denisova - based on high-coverage sequence reads from UCSC browser</t>
  </si>
  <si>
    <t>Selective sweep: from UCSC track, letters indicate ancestral (A) or derived (D) status of alleles in human reference, San, Yoruba, Han, Papuan and French and Neandertal genomes</t>
  </si>
  <si>
    <t>highlights: yellow marks similarities between protective, ancestral and Neandertal alleles</t>
  </si>
  <si>
    <t>A1</t>
  </si>
  <si>
    <t>A2</t>
  </si>
  <si>
    <t>Americans of African Ancestry in South West USA</t>
  </si>
  <si>
    <t>South Asian (Gujarati Indian from Houston, Texas; Punjabi from Lahore, Pakistan; Bengali from Bangladesh; Sri Lankan Tamil from the UK; Indian Telugu from the UK)</t>
  </si>
  <si>
    <t xml:space="preserve">Admixed Americans (Mexican ancestry from Los Angeles, USA; Puerto Ricans from Puerto Rico; Colombians from Medellin, Colombia; Peruvians from Lima, Peru) </t>
  </si>
  <si>
    <t>East Asians (Han Chinese in Bejing, China; Japanese in Tokyo, Japan; Southern Han Chinese; Chinese Dai in Xishuangbanna, China; Kinh in Ho Chi Minh City, Vietnam)</t>
  </si>
  <si>
    <t>n=503</t>
  </si>
  <si>
    <t>n=61</t>
  </si>
  <si>
    <t>n=504</t>
  </si>
  <si>
    <t>n=489</t>
  </si>
  <si>
    <t>n=347</t>
  </si>
  <si>
    <t>Europeans (Utah residents from North and West Europe; Toscani in Italy; Finnish in Finland; British in England and Scotland; Iberian population in Spain)</t>
  </si>
  <si>
    <t>haplotype</t>
  </si>
  <si>
    <t>AC</t>
  </si>
  <si>
    <t>CT</t>
  </si>
  <si>
    <t>protective allele=derived allele and Neandertal allele</t>
  </si>
  <si>
    <t>protective allele=ancestral allele and Neandertal allele</t>
  </si>
  <si>
    <t>risk allele=derived allele and Denisova allele</t>
  </si>
  <si>
    <t xml:space="preserve">Africans (Yoruba in Ibadan, Nigeria; Luhya in Webuye, Kenya; Gambian in West Gambia; Esan in Nigeria) </t>
  </si>
  <si>
    <t>Imputation_R2</t>
  </si>
  <si>
    <t>Imputation quality (r2) is 1.0 for directly genotyped markers</t>
  </si>
  <si>
    <t>N/A - markers excluded based on the specified criteria</t>
  </si>
  <si>
    <t>protective and risk alleles: based on association with hospitalized vs non-hospitalized COVID-19</t>
  </si>
  <si>
    <t>ancestral: present in chimpanzee and many other primates/other animals</t>
  </si>
  <si>
    <t>Neandertal - scored from BAM files retrieved from the Max Planck Institute for Evolutionary Anthropology website http://cdna.eva.mpg.de/neandertal/)</t>
  </si>
  <si>
    <t>Model 1</t>
  </si>
  <si>
    <t>Model 2</t>
  </si>
  <si>
    <t>Predictors</t>
  </si>
  <si>
    <t>Estimates</t>
  </si>
  <si>
    <t>95% CI*</t>
  </si>
  <si>
    <t>(Intercept)</t>
  </si>
  <si>
    <t>-2.13 – 2.09</t>
  </si>
  <si>
    <t>-2.75 – 0.35</t>
  </si>
  <si>
    <t>Day post-treatment</t>
  </si>
  <si>
    <t>0.21 – 0.31</t>
  </si>
  <si>
    <t>Treatment (pegIFN-λ1)</t>
  </si>
  <si>
    <t>-1.14 – 1.22</t>
  </si>
  <si>
    <t>0.21 – 1.31</t>
  </si>
  <si>
    <t>Sex (male)</t>
  </si>
  <si>
    <t>-0.96 – 0.09</t>
  </si>
  <si>
    <t>-0.89 – 0.23</t>
  </si>
  <si>
    <t>Age (years)</t>
  </si>
  <si>
    <t>-0.04 – -0.00</t>
  </si>
  <si>
    <t>-0.04 – 0.00</t>
  </si>
  <si>
    <t>rs1131454**</t>
  </si>
  <si>
    <t>-5.29 – -1.58</t>
  </si>
  <si>
    <t>-1.33 – -0.07</t>
  </si>
  <si>
    <t>rs10774671**</t>
  </si>
  <si>
    <t>0.15 – 5.75</t>
  </si>
  <si>
    <t>-0.16 – 1.67</t>
  </si>
  <si>
    <t>rs2660**</t>
  </si>
  <si>
    <t>-3.75 – 1.19</t>
  </si>
  <si>
    <t>-1.34 – 0.29</t>
  </si>
  <si>
    <t>Viral load at day 0 (log10)</t>
  </si>
  <si>
    <t>0.56 – 0.71</t>
  </si>
  <si>
    <t>0.55 – 0.71</t>
  </si>
  <si>
    <t>Treatment * rs1131454</t>
  </si>
  <si>
    <t>0.63 – 2.92</t>
  </si>
  <si>
    <t>Treatment * rs10774671</t>
  </si>
  <si>
    <t>-3.45 – 0.72</t>
  </si>
  <si>
    <t>Treatment * rs2660</t>
  </si>
  <si>
    <t>-1.51 – 2.36</t>
  </si>
  <si>
    <t>Random Effects</t>
  </si>
  <si>
    <t>Intra-Class-Correlation, ICC</t>
  </si>
  <si>
    <t>Observations</t>
  </si>
  <si>
    <t>0.679 / 0.703</t>
  </si>
  <si>
    <t>0.664 / 0.702</t>
  </si>
  <si>
    <t>AIC*</t>
  </si>
  <si>
    <t>* CI = Confidence Intervals; AIC = Akaike Information Criterion.</t>
  </si>
  <si>
    <r>
      <t>Overall variance, σ</t>
    </r>
    <r>
      <rPr>
        <vertAlign val="superscript"/>
        <sz val="11"/>
        <color theme="1"/>
        <rFont val="Times New Roman"/>
        <family val="1"/>
      </rPr>
      <t>2</t>
    </r>
  </si>
  <si>
    <r>
      <t>Variance of subjects, τ</t>
    </r>
    <r>
      <rPr>
        <vertAlign val="subscript"/>
        <sz val="11"/>
        <color theme="1"/>
        <rFont val="Times New Roman"/>
        <family val="1"/>
      </rPr>
      <t>00 ID</t>
    </r>
  </si>
  <si>
    <r>
      <t xml:space="preserve">Number of subjects, N </t>
    </r>
    <r>
      <rPr>
        <vertAlign val="subscript"/>
        <sz val="11"/>
        <color theme="1"/>
        <rFont val="Times New Roman"/>
        <family val="1"/>
      </rPr>
      <t>ID</t>
    </r>
  </si>
  <si>
    <r>
      <t>Marginal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/ Conditional R</t>
    </r>
    <r>
      <rPr>
        <vertAlign val="superscript"/>
        <sz val="11"/>
        <color theme="1"/>
        <rFont val="Times New Roman"/>
        <family val="1"/>
      </rPr>
      <t>2</t>
    </r>
  </si>
  <si>
    <r>
      <t xml:space="preserve">** The </t>
    </r>
    <r>
      <rPr>
        <i/>
        <sz val="11"/>
        <color theme="1"/>
        <rFont val="Times New Roman"/>
        <family val="1"/>
      </rPr>
      <t>OAS1</t>
    </r>
    <r>
      <rPr>
        <sz val="11"/>
        <color theme="1"/>
        <rFont val="Times New Roman"/>
        <family val="1"/>
      </rPr>
      <t xml:space="preserve"> genetic variants coded based on the counts of risk alleles: rs1131454-A, rs10774671-A, and rs2660-A.</t>
    </r>
  </si>
  <si>
    <t>Saline placebo group</t>
  </si>
  <si>
    <t>pegIFN-λ1 treatment group</t>
  </si>
  <si>
    <t xml:space="preserve"> (Intercept)</t>
  </si>
  <si>
    <t>-1.74 – 2.55</t>
  </si>
  <si>
    <t>-3.98 – 1.11</t>
  </si>
  <si>
    <t>Days post-treatment</t>
  </si>
  <si>
    <t>0.05 – 0.38</t>
  </si>
  <si>
    <t>0.22 – 0.58</t>
  </si>
  <si>
    <t>-0.74 – 0.89</t>
  </si>
  <si>
    <t>-1.56 – 0.15</t>
  </si>
  <si>
    <t>-0.05 – 0.01</t>
  </si>
  <si>
    <t>-0.05 – 0.02</t>
  </si>
  <si>
    <t>-4.07 – -0.76</t>
  </si>
  <si>
    <t>-1.60 – 1.81</t>
  </si>
  <si>
    <t>0.45 – 4.62</t>
  </si>
  <si>
    <t>-1.34 – 5.86</t>
  </si>
  <si>
    <t>-2.84 – 0.60</t>
  </si>
  <si>
    <t>-5.28 – 1.64</t>
  </si>
  <si>
    <t>0.44 – 0.65</t>
  </si>
  <si>
    <t>0.57 – 0.84</t>
  </si>
  <si>
    <t>Day * rs1131454</t>
  </si>
  <si>
    <t>-0.07 – 0.27</t>
  </si>
  <si>
    <t>-0.18 – 0.17</t>
  </si>
  <si>
    <t>Day * rs10774671</t>
  </si>
  <si>
    <t>-0.32 – 0.10</t>
  </si>
  <si>
    <t>-0.72 – 0.10</t>
  </si>
  <si>
    <t>Day * rs2660</t>
  </si>
  <si>
    <t>-0.15 – 0.20</t>
  </si>
  <si>
    <t>-0.16 – 0.63</t>
  </si>
  <si>
    <t>0.652 / 0.694</t>
  </si>
  <si>
    <t>0.643 / 0.679</t>
  </si>
  <si>
    <t>* CI = Confidence Intervals.</t>
  </si>
  <si>
    <t>(-2.86-2.29)</t>
  </si>
  <si>
    <t>(-0.26-1.53)</t>
  </si>
  <si>
    <t>(0.08-2.25)</t>
  </si>
  <si>
    <t>(-0.47-1.7)</t>
  </si>
  <si>
    <t>(0.25-2.36)</t>
  </si>
  <si>
    <t>(-0.39-1.2)</t>
  </si>
  <si>
    <t>(-4.6-1.65)</t>
  </si>
  <si>
    <t>(-1.6-0.61)</t>
  </si>
  <si>
    <t>(-2.15-0.53)</t>
  </si>
  <si>
    <t>(-1.15-1.53)</t>
  </si>
  <si>
    <t>(-0.68-1.93)</t>
  </si>
  <si>
    <t>(-0.85-1.12)</t>
  </si>
  <si>
    <t>(-3.87-3.14)</t>
  </si>
  <si>
    <t>(0.06-2.50)</t>
  </si>
  <si>
    <t>(0.97-3.93)</t>
  </si>
  <si>
    <t>(0.57-3.53)</t>
  </si>
  <si>
    <t>(0.07-2.94)</t>
  </si>
  <si>
    <t>(-0.34-1.83)</t>
  </si>
  <si>
    <t>(-1.16-2.73)</t>
  </si>
  <si>
    <t>(-1.63-1.17)</t>
  </si>
  <si>
    <t>(-1.22-1.45)</t>
  </si>
  <si>
    <t>(-1.06-0.97)</t>
  </si>
  <si>
    <t>(-0.71-0.94)</t>
  </si>
  <si>
    <t>(-0.19-0.74)</t>
  </si>
  <si>
    <t>(-3.69-6.2)</t>
  </si>
  <si>
    <t>(-4.17-2.87)</t>
  </si>
  <si>
    <t>(-8.51-1.22)</t>
  </si>
  <si>
    <t>(-2.55-4.87)</t>
  </si>
  <si>
    <t>(-1.94-4.05)</t>
  </si>
  <si>
    <t>(-0.68-2.70)</t>
  </si>
  <si>
    <t>(-3.59-2.13)</t>
  </si>
  <si>
    <t>(-2.49-1.58)</t>
  </si>
  <si>
    <t>(-2.41-1.4)</t>
  </si>
  <si>
    <t>(-1.24-1.66)</t>
  </si>
  <si>
    <t>(-1.31-1.03)</t>
  </si>
  <si>
    <t>(-0.32-1.00)</t>
  </si>
  <si>
    <t>(-1.25-1.88)</t>
  </si>
  <si>
    <t>(-0.59-1.11)</t>
  </si>
  <si>
    <t>(-0.15-1.62)</t>
  </si>
  <si>
    <t>(-0.39-1.14)</t>
  </si>
  <si>
    <t>(-0.04-1.25)</t>
  </si>
  <si>
    <t>(-0.06-0.85)</t>
  </si>
  <si>
    <t>(-3.70-1.30)</t>
  </si>
  <si>
    <t>(-1.85-0.89)</t>
  </si>
  <si>
    <t>(-2.62-0.44)</t>
  </si>
  <si>
    <t>(-0.76-1.88)</t>
  </si>
  <si>
    <t>(-0.59-1.63)</t>
  </si>
  <si>
    <t>(-0.40-1.18)</t>
  </si>
  <si>
    <t>(-2.84-1.59)</t>
  </si>
  <si>
    <t>(-0.82-1.58)</t>
  </si>
  <si>
    <t>(-0.22-2.27)</t>
  </si>
  <si>
    <t>(-0.06-2.09)</t>
  </si>
  <si>
    <t>(-0.27-1.53)</t>
  </si>
  <si>
    <t>(-0.17-1.11)</t>
  </si>
  <si>
    <t>Placebo</t>
  </si>
  <si>
    <t>African ancestry, n=835 (324 mild and 511 hospitalized)</t>
  </si>
  <si>
    <t xml:space="preserve"> European ancestry, n=2249 (1035 mild and 1214 hospitalized)</t>
  </si>
  <si>
    <t>meta-analysis, European and African ancestry, n=3084</t>
  </si>
  <si>
    <r>
      <rPr>
        <b/>
        <sz val="11"/>
        <color theme="1"/>
        <rFont val="Calibri"/>
        <family val="2"/>
        <scheme val="minor"/>
      </rPr>
      <t>Haplotypes:</t>
    </r>
    <r>
      <rPr>
        <sz val="11"/>
        <color theme="1"/>
        <rFont val="Calibri"/>
        <family val="2"/>
        <scheme val="minor"/>
      </rPr>
      <t xml:space="preserve"> rs1131454:rs10774671:rs2660:rs4766664</t>
    </r>
  </si>
  <si>
    <t>AAAG</t>
  </si>
  <si>
    <t>GGGT</t>
  </si>
  <si>
    <t>GAAG</t>
  </si>
  <si>
    <t>AAAT</t>
  </si>
  <si>
    <t>GGAG</t>
  </si>
  <si>
    <t>GGGG</t>
  </si>
  <si>
    <t>GAAT</t>
  </si>
  <si>
    <t>0.76 (0.64-0.89)</t>
  </si>
  <si>
    <t>0.98 (0.72-1.34)</t>
  </si>
  <si>
    <t>0.46 (0.29-0.74)</t>
  </si>
  <si>
    <t>0.76 (0.53-1.09)</t>
  </si>
  <si>
    <t>0.76 (0.57-1.01)</t>
  </si>
  <si>
    <t>COVNET, COVID-19 European ancestry, n=2249</t>
  </si>
  <si>
    <t>COVNET, COVID-19 African ancestry, n=835</t>
  </si>
  <si>
    <t>derived allele</t>
  </si>
  <si>
    <t>12-112911065-G-A</t>
  </si>
  <si>
    <t>12-112919388-G-A</t>
  </si>
  <si>
    <t>annotation</t>
  </si>
  <si>
    <t>12-112919404-G-A</t>
  </si>
  <si>
    <t>12-112919637-G-A</t>
  </si>
  <si>
    <t>12-112925192-T-G</t>
  </si>
  <si>
    <t>OAS1 intron</t>
  </si>
  <si>
    <t xml:space="preserve">splicing </t>
  </si>
  <si>
    <t>12-112919432-G-C</t>
  </si>
  <si>
    <t>P-value</t>
  </si>
  <si>
    <t>HGI ID, hg38, NR-R allele</t>
  </si>
  <si>
    <t>COVNET meta-analysis, n=3084, European and African ancestry</t>
  </si>
  <si>
    <t>chr12:112919432</t>
  </si>
  <si>
    <t>chr12:112954939</t>
  </si>
  <si>
    <t>chr12:112988178</t>
  </si>
  <si>
    <t>1214 hospitalized and 1035 non-hospitalized</t>
  </si>
  <si>
    <t>511 hospitalized and 324 non-hospitalized</t>
  </si>
  <si>
    <t xml:space="preserve">HGI-r6, B1 analysis  </t>
  </si>
  <si>
    <t xml:space="preserve">HGI-r6, B2 analysis  </t>
  </si>
  <si>
    <t>https://app.covid19hg.org/variants</t>
  </si>
  <si>
    <r>
      <t xml:space="preserve">B2 analysis: </t>
    </r>
    <r>
      <rPr>
        <sz val="11"/>
        <color theme="1"/>
        <rFont val="Calibri"/>
        <family val="2"/>
        <scheme val="minor"/>
      </rPr>
      <t>Hospitalized COVID19+ vs. population controls</t>
    </r>
  </si>
  <si>
    <r>
      <rPr>
        <b/>
        <sz val="11"/>
        <color theme="1"/>
        <rFont val="Calibri"/>
        <family val="2"/>
        <scheme val="minor"/>
      </rPr>
      <t>Source:</t>
    </r>
    <r>
      <rPr>
        <sz val="11"/>
        <color theme="1"/>
        <rFont val="Calibri"/>
        <family val="2"/>
        <scheme val="minor"/>
      </rPr>
      <t xml:space="preserve"> Covid-19 Host Genetics Initiative Browser</t>
    </r>
  </si>
  <si>
    <r>
      <t>Analysis ID:</t>
    </r>
    <r>
      <rPr>
        <sz val="11"/>
        <color rgb="FF000000"/>
        <rFont val="Calibri"/>
        <family val="2"/>
        <scheme val="minor"/>
      </rPr>
      <t>r6-nStudies-23-nCases-14480-nControls-73191 (leave_23andme)</t>
    </r>
  </si>
  <si>
    <r>
      <t>Analysis ID:</t>
    </r>
    <r>
      <rPr>
        <sz val="11"/>
        <color rgb="FF000000"/>
        <rFont val="Calibri"/>
        <family val="2"/>
        <scheme val="minor"/>
      </rPr>
      <t>r6-nStudies-43-nCases-24274-nControls-2061529 (leave_23andme)</t>
    </r>
  </si>
  <si>
    <r>
      <t xml:space="preserve">B1 analysis: </t>
    </r>
    <r>
      <rPr>
        <sz val="11"/>
        <color theme="1"/>
        <rFont val="Calibri"/>
        <family val="2"/>
        <scheme val="minor"/>
      </rPr>
      <t>Hospitalized COVID19 vs non-hospitalized COVID-19</t>
    </r>
  </si>
  <si>
    <t>OAS1, Arg361Thr, ex 6</t>
  </si>
  <si>
    <r>
      <rPr>
        <b/>
        <sz val="11"/>
        <color theme="1"/>
        <rFont val="Calibri"/>
        <family val="2"/>
        <scheme val="minor"/>
      </rPr>
      <t>COVNET</t>
    </r>
    <r>
      <rPr>
        <sz val="11"/>
        <color theme="1"/>
        <rFont val="Calibri"/>
        <family val="2"/>
        <scheme val="minor"/>
      </rPr>
      <t>: hospitalized vs non-hospitalized COVID-19, analysis is based on the same sample numbers for all markers</t>
    </r>
  </si>
  <si>
    <t>-</t>
  </si>
  <si>
    <t>Condition on rs1131454</t>
  </si>
  <si>
    <t>Condition on rs10774671</t>
  </si>
  <si>
    <t>Condition on rs2660</t>
  </si>
  <si>
    <t>Condition on rs4766664</t>
  </si>
  <si>
    <t>Condition on rs1131454, rs10774671, rs2660, rs4766664</t>
  </si>
  <si>
    <t>5'UTR, Kozak sequence</t>
  </si>
  <si>
    <t>Treatment and Placebo</t>
  </si>
  <si>
    <t>imputed/TaqMan</t>
  </si>
  <si>
    <t xml:space="preserve">imputed/TaqMan </t>
  </si>
  <si>
    <t>Banday, Stanifer, Florez-Vargas et al</t>
  </si>
  <si>
    <t>Association results for select OAS1 markers in HGI-r6 and COVNET meta-analyses</t>
  </si>
  <si>
    <t>Analysis of OAS1 haplotypes in the 1000 Genomes populations and COVNET</t>
  </si>
  <si>
    <t>Analysis of SARS-CoV-2 infection in A549-ACE2 cells</t>
  </si>
  <si>
    <t xml:space="preserve">Expression of IFIT1 and OAS1 in Caco2 cells after treatment or/and infection with SARS-CoV-2 </t>
  </si>
  <si>
    <t>Comparison of two mixed-effects models for the contribution of OAS1 genetic variants on longitudinal SARS-CoV-2 load</t>
  </si>
  <si>
    <t>Effects of OAS1 genetic variants on longitudinal SARS-Cov-2 load by treatment group</t>
  </si>
  <si>
    <t>Associations between OAS1 haplotypes and clearance of SARS-CoV-2 in a clinical trial with pegIFN-λ1</t>
  </si>
  <si>
    <t>dif between YRI and ASW</t>
  </si>
  <si>
    <t>Derived allele frequencies in 1000 Genomes</t>
  </si>
  <si>
    <t>Haplotype frequencies in 1000 Genomes populations were retrieved using LDLink (https://ldlink.nci.nih.gov/?tab=ldhap)</t>
  </si>
  <si>
    <t xml:space="preserve">B2 meta-analysis, PMID: 35027740  </t>
  </si>
  <si>
    <t>0.94 (0.88-0.99)</t>
  </si>
  <si>
    <t>HGI-r6</t>
  </si>
  <si>
    <t>0.93 (0.87-0.99)</t>
  </si>
  <si>
    <t>OR (95%CI)</t>
  </si>
  <si>
    <t>PMID: 35027740</t>
  </si>
  <si>
    <t>African ancestry, for rs10774671-G allele</t>
  </si>
  <si>
    <t>European ancestry, for rs10774671-G allele</t>
  </si>
  <si>
    <t>0.92 (0.90-0.95)</t>
  </si>
  <si>
    <t>1.30 (1.13-1.48)</t>
  </si>
  <si>
    <t>1.29 (1.13-1.48)</t>
  </si>
  <si>
    <t>1.34 (1.15-1.55)</t>
  </si>
  <si>
    <t>1.37 (1.17-1.59)</t>
  </si>
  <si>
    <t>OR (95% CI)</t>
  </si>
  <si>
    <t>hospitalized vs non-hospitalized COVID-19 patients</t>
  </si>
  <si>
    <t>Haplotype annotation</t>
  </si>
  <si>
    <t>OAS1-p42-G</t>
  </si>
  <si>
    <t>African-specific, OAS1-p46</t>
  </si>
  <si>
    <t>OAS1-p42-A</t>
  </si>
  <si>
    <t>OAS1, 3'UTR</t>
  </si>
  <si>
    <t>Genetic regulation of OAS1 nonsense-mediated decay underlies association with COVID-19 hospitalization in patients of European and African ancestries</t>
  </si>
  <si>
    <t>N/A - markers excluded based on collinearity with the main variant</t>
  </si>
  <si>
    <t>the largest difference between YRI and ASW</t>
  </si>
  <si>
    <t>Plasmids: GFP, OAS1-p42-A,p42-G, p46-A, p46-G</t>
  </si>
  <si>
    <t>p42-A.1</t>
  </si>
  <si>
    <t>p42-A.2</t>
  </si>
  <si>
    <t>p42-A. SARS.1</t>
  </si>
  <si>
    <t>p42-A. SARS.2</t>
  </si>
  <si>
    <t>p42-G.1</t>
  </si>
  <si>
    <t>p42-G.2</t>
  </si>
  <si>
    <t>p42-G. SARS.1</t>
  </si>
  <si>
    <t>p42-G. SARS.2</t>
  </si>
  <si>
    <t>p46-A.1</t>
  </si>
  <si>
    <t>p46-A. 2</t>
  </si>
  <si>
    <t>p46-A. SARS.1</t>
  </si>
  <si>
    <t>p46-A. SARS.2</t>
  </si>
  <si>
    <t>p46-G.1</t>
  </si>
  <si>
    <t>p46-G.2</t>
  </si>
  <si>
    <t>p46-G.SARS.1</t>
  </si>
  <si>
    <t>p46-G. SARS.2</t>
  </si>
  <si>
    <t>p42-A. input</t>
  </si>
  <si>
    <t>p42-G. input</t>
  </si>
  <si>
    <t>p46-A. input</t>
  </si>
  <si>
    <t>p46-G. input</t>
  </si>
  <si>
    <t>p42-A. input.1</t>
  </si>
  <si>
    <t>p42-A.input.2</t>
  </si>
  <si>
    <t>p42-A. input.3</t>
  </si>
  <si>
    <t>p42-G. input.1</t>
  </si>
  <si>
    <t>p42-G. input.2</t>
  </si>
  <si>
    <t>p42-G.  input.3</t>
  </si>
  <si>
    <t>p46_A. input.1</t>
  </si>
  <si>
    <t>p46-A. input.2</t>
  </si>
  <si>
    <t>p46-A.  input.3</t>
  </si>
  <si>
    <t>p46-G. input.1</t>
  </si>
  <si>
    <t>p46-G. input.2</t>
  </si>
  <si>
    <t>p46-G. input.3</t>
  </si>
  <si>
    <t>p46-G. SARS.1</t>
  </si>
  <si>
    <t>p46-G. SARS.3</t>
  </si>
  <si>
    <t>p46-G.3</t>
  </si>
  <si>
    <t>p46-A.2</t>
  </si>
  <si>
    <t>p46-A.3</t>
  </si>
  <si>
    <t>p46-A.SARS.1</t>
  </si>
  <si>
    <t>p46-A.SARS.2</t>
  </si>
  <si>
    <t>p46-A.SARS.3</t>
  </si>
  <si>
    <t>p42-G.3</t>
  </si>
  <si>
    <t>p42-G.SARS.1</t>
  </si>
  <si>
    <t>p42-G. SARS.3</t>
  </si>
  <si>
    <t>p42-A.3</t>
  </si>
  <si>
    <t>p42-A.SARS.1</t>
  </si>
  <si>
    <t xml:space="preserve"> </t>
  </si>
  <si>
    <t>p42-A. SARS.3</t>
  </si>
  <si>
    <t>A vs G</t>
  </si>
  <si>
    <t>rs4767027</t>
  </si>
  <si>
    <t>chr12:112921352</t>
  </si>
  <si>
    <t>OR*</t>
  </si>
  <si>
    <r>
      <t>OR*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- odds ratios were calculated from beta-values provided</t>
    </r>
  </si>
  <si>
    <t>OAS1, intronic/intergenic</t>
  </si>
  <si>
    <t>intronic/intergenic</t>
  </si>
  <si>
    <t>1.36 (1.17-1.58)</t>
  </si>
  <si>
    <t>12-112921352-T-C</t>
  </si>
  <si>
    <t>p-LD-cor</t>
  </si>
  <si>
    <t xml:space="preserve"># - results for rs1051042 and rs4767027 are not included in Figure 1 due to imputation score (r2=0.70 and 0.67) below high-confidence threshold of r2=0.8 </t>
  </si>
  <si>
    <t>P-LD-adj - p-value adjusted by the number of LD blocks using the Solid Spine of LD algorithm (Haploview 4.2) - 4 blocks in Europeans and 11 blocks in African ancestries, Fig S4.</t>
  </si>
  <si>
    <t>#rs1051042 and rs4767027 were not used in conditional analysis due to their lower imputation scores (r2=0.7 and 0.67) compared to other variants used in this amalysis (r2&gt;0.88)</t>
  </si>
  <si>
    <t>Neandertal, OAS1-p46</t>
  </si>
  <si>
    <t>EAF hosp</t>
  </si>
  <si>
    <t>EAF non-hosp</t>
  </si>
  <si>
    <t>EAF all</t>
  </si>
  <si>
    <t xml:space="preserve">rs1131454, rs1131476, rs1051042 and rs2660 were monomorphic in OAS1 sequences from the set of chimpanzees from different parts of Africa (Materials and Methods) </t>
  </si>
  <si>
    <t>EAF - effect allele frequency in subgroups and total set</t>
  </si>
  <si>
    <t>ancestral/Neandertal, OAS1-p46</t>
  </si>
  <si>
    <t>ancestral/Neandertal haplotype</t>
  </si>
  <si>
    <t>The list of markers includes those that are directly genotyped or imputed with r2&gt;0.8, polymorphic both in patients of European and African ancestries and associated with outcome (at p&lt;0.05) in either population</t>
  </si>
  <si>
    <t>All association analyses were performed using logistic regression models, adjusting for sex, age, age (mean-centered)^2, and 20 PCs</t>
  </si>
  <si>
    <r>
      <t>P_adj: for g</t>
    </r>
    <r>
      <rPr>
        <sz val="11"/>
        <color theme="1"/>
        <rFont val="Calibri"/>
        <family val="2"/>
        <scheme val="minor"/>
      </rPr>
      <t>lobal (omnibus) haplotype test adjusted for sex, age, age(mean-centered)^2 and 20 PCs</t>
    </r>
  </si>
  <si>
    <t>* Results for global (omnibus) haplotype test adjusted for age, sex; ** adjusted for age, sex and viral load at day 0; VL - viral load</t>
  </si>
  <si>
    <t>* Results for global (omnibus) haplotype test adjusted for age, sex; ** adjusted for age, sex, viral load at day 0 and treatment group (placebo vs treatment); VL - viral load</t>
  </si>
  <si>
    <t>Results are for linear mixed-effects models</t>
  </si>
  <si>
    <t>Significance was ascertained by a two-way ANOVA test between the models 1 and 2; P=0.02, likelihood ratio test df=3.</t>
  </si>
  <si>
    <t>Figure</t>
  </si>
  <si>
    <t>Fig.1</t>
  </si>
  <si>
    <t>Fig.2</t>
  </si>
  <si>
    <t>Fig.7</t>
  </si>
  <si>
    <t>Analysis of 79 variants within the OAS1-OAS2-OAS3 region in non-hospitalized vs. hospitalized COVID-19 patients of European and African ancestries</t>
  </si>
  <si>
    <t>Conditional analysis of 79 variants within the OAS1-OAS2-OAS3 region in hospitalized vs. non-hospitalized COVID-19 patients of European and African ancestries</t>
  </si>
  <si>
    <t>Supplementary Table 1. Analysis of 79 variants within the OAS1-OAS2-OAS3 region in non-hospitalized vs. hospitalized COVID-19 patients of European and African ancestries (Fig. 1).</t>
  </si>
  <si>
    <t>Supplementary Table 2. Conditional analysis of 79 variants within the OAS1-OAS2-OAS3 region in hospitalized  vs. non-hospitalized COVID-19 patients of European and African ancestries.</t>
  </si>
  <si>
    <t>Supplementary Table 3. Association results for select OAS1 markers in HGI-r6 and COVNET meta-analyses</t>
  </si>
  <si>
    <r>
      <t xml:space="preserve">Supplementary Table 4. Analysis of </t>
    </r>
    <r>
      <rPr>
        <b/>
        <i/>
        <sz val="11"/>
        <color theme="1"/>
        <rFont val="Calibri"/>
        <family val="2"/>
        <scheme val="minor"/>
      </rPr>
      <t>OAS1</t>
    </r>
    <r>
      <rPr>
        <b/>
        <sz val="11"/>
        <color theme="1"/>
        <rFont val="Calibri"/>
        <family val="2"/>
        <scheme val="minor"/>
      </rPr>
      <t xml:space="preserve"> haplotypes in the 1000 Genomes populations and COVNET (Fig. 1)</t>
    </r>
  </si>
  <si>
    <t>Supplementary Table 5. Analysis of SARS-CoV-2 infection in A549-ACE2 cells (Fig. 2).</t>
  </si>
  <si>
    <t>Supplementary Table 6. SARS-CoV-2 loads in Caco2 cells infected with SARS-CoV-2 and/or treated with interferons (Fig. 7).</t>
  </si>
  <si>
    <r>
      <t xml:space="preserve">Supplementary Table 7. Expression of </t>
    </r>
    <r>
      <rPr>
        <b/>
        <i/>
        <sz val="12"/>
        <rFont val="Calibri"/>
        <family val="2"/>
        <scheme val="minor"/>
      </rPr>
      <t>IFIT1</t>
    </r>
    <r>
      <rPr>
        <b/>
        <sz val="12"/>
        <rFont val="Calibri"/>
        <family val="2"/>
        <scheme val="minor"/>
      </rPr>
      <t xml:space="preserve"> and </t>
    </r>
    <r>
      <rPr>
        <b/>
        <i/>
        <sz val="12"/>
        <rFont val="Calibri"/>
        <family val="2"/>
        <scheme val="minor"/>
      </rPr>
      <t>OAS1</t>
    </r>
    <r>
      <rPr>
        <b/>
        <sz val="12"/>
        <rFont val="Calibri"/>
        <family val="2"/>
        <scheme val="minor"/>
      </rPr>
      <t xml:space="preserve"> in Caco2 cells after treatment or/and infection with SARS-CoV-2 (Fig. 7).</t>
    </r>
  </si>
  <si>
    <t xml:space="preserve">Cells </t>
  </si>
  <si>
    <t>Cell type</t>
  </si>
  <si>
    <t>A549</t>
  </si>
  <si>
    <t>Lung cancer</t>
  </si>
  <si>
    <t>A549-ACE2</t>
  </si>
  <si>
    <t>Caco-2</t>
  </si>
  <si>
    <t>Colon cancer</t>
  </si>
  <si>
    <t>HEBC</t>
  </si>
  <si>
    <t>Epithelial cell</t>
  </si>
  <si>
    <t>HT-1376</t>
  </si>
  <si>
    <t>Bladder cancer</t>
  </si>
  <si>
    <t>SCaBER</t>
  </si>
  <si>
    <t>SW780</t>
  </si>
  <si>
    <t>T24</t>
  </si>
  <si>
    <t>THP-1</t>
  </si>
  <si>
    <t>Monocytic</t>
  </si>
  <si>
    <t>Vero E6</t>
  </si>
  <si>
    <t>African green monkey kidney epithelial cells</t>
  </si>
  <si>
    <t xml:space="preserve">or periodically authenticated by microsatellite fingerprinting (AmpFLSTR Identifiler) by the Cancer </t>
  </si>
  <si>
    <t xml:space="preserve">Genomics Research Laboratory/DCEG/NCI. All cell lines were regularly tested for mycoplasma </t>
  </si>
  <si>
    <t>contamination using the MycoAlert Mycoplasma Detection kit (Lonza).</t>
  </si>
  <si>
    <r>
      <t xml:space="preserve">ATCC - American Type Culture Collection. </t>
    </r>
    <r>
      <rPr>
        <sz val="11"/>
        <color rgb="FF222222"/>
        <rFont val="Calibri"/>
        <family val="2"/>
        <scheme val="minor"/>
      </rPr>
      <t>Cell lines were either used within 6 months after purchase</t>
    </r>
  </si>
  <si>
    <r>
      <t>Supplementary Table 8. Associations between</t>
    </r>
    <r>
      <rPr>
        <b/>
        <i/>
        <sz val="11"/>
        <color theme="1"/>
        <rFont val="Calibri"/>
        <family val="2"/>
        <scheme val="minor"/>
      </rPr>
      <t xml:space="preserve"> OAS1</t>
    </r>
    <r>
      <rPr>
        <b/>
        <sz val="11"/>
        <color theme="1"/>
        <rFont val="Calibri"/>
        <family val="2"/>
        <scheme val="minor"/>
      </rPr>
      <t xml:space="preserve"> haplotypes and clearance of SARS-CoV-2 in a clinical trial with pegIFN-λ1 (Fig. 7).</t>
    </r>
  </si>
  <si>
    <r>
      <t xml:space="preserve">Supplementary Table 9. Comparison of two mixed-effects models for the contribution of </t>
    </r>
    <r>
      <rPr>
        <b/>
        <i/>
        <sz val="11"/>
        <rFont val="Times New Roman"/>
        <family val="1"/>
      </rPr>
      <t>OAS1</t>
    </r>
    <r>
      <rPr>
        <b/>
        <sz val="11"/>
        <rFont val="Times New Roman"/>
        <family val="1"/>
      </rPr>
      <t xml:space="preserve"> genetic variants on longitudinal SARS-CoV-2 load (Fig. 7).</t>
    </r>
  </si>
  <si>
    <r>
      <t xml:space="preserve">Supplementary Table 10. Effects of </t>
    </r>
    <r>
      <rPr>
        <b/>
        <i/>
        <sz val="11"/>
        <color theme="1"/>
        <rFont val="Calibri"/>
        <family val="2"/>
        <scheme val="minor"/>
      </rPr>
      <t>OAS1</t>
    </r>
    <r>
      <rPr>
        <b/>
        <sz val="11"/>
        <color theme="1"/>
        <rFont val="Calibri"/>
        <family val="2"/>
        <scheme val="minor"/>
      </rPr>
      <t xml:space="preserve"> genetic variants on longitudinal SARS-Cov-2 load by treatment group (Fig. 7).</t>
    </r>
  </si>
  <si>
    <r>
      <t>Overall variance, σ</t>
    </r>
    <r>
      <rPr>
        <vertAlign val="superscript"/>
        <sz val="11"/>
        <color theme="1"/>
        <rFont val="Calibri"/>
        <family val="2"/>
        <scheme val="minor"/>
      </rPr>
      <t>2</t>
    </r>
  </si>
  <si>
    <r>
      <t>Variance of subjects, τ</t>
    </r>
    <r>
      <rPr>
        <vertAlign val="subscript"/>
        <sz val="11"/>
        <color theme="1"/>
        <rFont val="Calibri"/>
        <family val="2"/>
        <scheme val="minor"/>
      </rPr>
      <t>00 ID</t>
    </r>
  </si>
  <si>
    <r>
      <t xml:space="preserve">Number of subjects, N </t>
    </r>
    <r>
      <rPr>
        <vertAlign val="subscript"/>
        <sz val="11"/>
        <color theme="1"/>
        <rFont val="Calibri"/>
        <family val="2"/>
        <scheme val="minor"/>
      </rPr>
      <t>ID</t>
    </r>
  </si>
  <si>
    <r>
      <t>Marginal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/ Conditional R</t>
    </r>
    <r>
      <rPr>
        <vertAlign val="superscript"/>
        <sz val="11"/>
        <color theme="1"/>
        <rFont val="Calibri"/>
        <family val="2"/>
        <scheme val="minor"/>
      </rPr>
      <t>2</t>
    </r>
  </si>
  <si>
    <r>
      <t xml:space="preserve">** The </t>
    </r>
    <r>
      <rPr>
        <i/>
        <sz val="11"/>
        <color theme="1"/>
        <rFont val="Calibri"/>
        <family val="2"/>
        <scheme val="minor"/>
      </rPr>
      <t>OAS1</t>
    </r>
    <r>
      <rPr>
        <sz val="11"/>
        <color theme="1"/>
        <rFont val="Calibri"/>
        <family val="2"/>
        <scheme val="minor"/>
      </rPr>
      <t xml:space="preserve"> genetic variants were coded as 0, 1, or 2 based on the counts of risk alleles, rs1131454-A, rs10774671-A, and rs2660-A</t>
    </r>
  </si>
  <si>
    <t>Media</t>
  </si>
  <si>
    <t>Source</t>
  </si>
  <si>
    <t>DMEM</t>
  </si>
  <si>
    <t>ATCC</t>
  </si>
  <si>
    <t>Gift from Dr. Ralf Bartenschlager</t>
  </si>
  <si>
    <t>EMEM</t>
  </si>
  <si>
    <t>Airway Epithelial Cell Basal Medium</t>
  </si>
  <si>
    <t>Leibovitz's L-15 Medium</t>
  </si>
  <si>
    <t>McCoy's 5A</t>
  </si>
  <si>
    <t>RPMI-1640</t>
  </si>
  <si>
    <t>Supplementary Table 11. Cell lines used</t>
  </si>
  <si>
    <t>TaqMan assays</t>
  </si>
  <si>
    <t>Variant</t>
  </si>
  <si>
    <t>Assays ID, purpose</t>
  </si>
  <si>
    <t>Vendor</t>
  </si>
  <si>
    <t>C__2567429_10, TaqMan genotyping</t>
  </si>
  <si>
    <t>ThermoFisher</t>
  </si>
  <si>
    <t>Scientific</t>
  </si>
  <si>
    <t>C__2567435_20, TaqMan genotyping</t>
  </si>
  <si>
    <t>C__2567433_10, TaqMan genotyping</t>
  </si>
  <si>
    <t>Assays ID</t>
  </si>
  <si>
    <t>4325801, TaqMan expression</t>
  </si>
  <si>
    <t>Hs00973635_m1, TaqMan expression</t>
  </si>
  <si>
    <t>SMG6</t>
  </si>
  <si>
    <t>Hs00391737_m1, TaqMan expression</t>
  </si>
  <si>
    <t>SMG7</t>
  </si>
  <si>
    <t>Hs00208049_m1, TaqMan expression</t>
  </si>
  <si>
    <t>UPF1</t>
  </si>
  <si>
    <t>Hs00161289_m1, TaqMan expression</t>
  </si>
  <si>
    <t>Mutagenesis primers for generating allele-specific plasmids for OAS1 isoforms</t>
  </si>
  <si>
    <t xml:space="preserve">Name </t>
  </si>
  <si>
    <t xml:space="preserve">Sequence </t>
  </si>
  <si>
    <t>Change</t>
  </si>
  <si>
    <t>P42&amp;P46_G484A_Sense</t>
  </si>
  <si>
    <t>GGGTTAGGTTTATAGCTGCCAGTCAACTGACCC</t>
  </si>
  <si>
    <t xml:space="preserve"> G-&gt;A</t>
  </si>
  <si>
    <t>P42&amp;P46_G484A_AntiSense</t>
  </si>
  <si>
    <t>GGGTCAGTTGACTGGCAGCTATAAACCTAACCC </t>
  </si>
  <si>
    <t>P46_G1054A_Sense</t>
  </si>
  <si>
    <t>GGCTGAAAGCAACAGTACAGACGATGAGACCGA</t>
  </si>
  <si>
    <t>P46_G1054A_AntiSense</t>
  </si>
  <si>
    <t>TCGGTCTCATCGTCTGTACTGTTGCTTTCAGCC</t>
  </si>
  <si>
    <t>P46_G1082C_Sense</t>
  </si>
  <si>
    <t>ACCGACGATCCCAGGACGTATCAGAAATATGGTT</t>
  </si>
  <si>
    <t xml:space="preserve"> G-&gt;C</t>
  </si>
  <si>
    <t>P46_G1082C_AntiSense</t>
  </si>
  <si>
    <t>AACCATATTTCTGATACGTCCTGGGATCGTCGGT</t>
  </si>
  <si>
    <t> rs1051042</t>
  </si>
  <si>
    <t>psiCHECK_Kozak_CGG_Sense</t>
  </si>
  <si>
    <t>CACCTTGGAAGCCATGGCCGCTAGCCTATAGTGAGT</t>
  </si>
  <si>
    <t>psiCHECK-2 Kozak / rs1859331</t>
  </si>
  <si>
    <t>CCA-&gt;CGG</t>
  </si>
  <si>
    <t xml:space="preserve">psiCHECK_Kozak_CGG_AntiSense  </t>
  </si>
  <si>
    <t>ACTCACTATAGGCTAGCGGCCATGGCTTCCAAGGTG</t>
  </si>
  <si>
    <t>psiCHECK_Kozak_AGG_Sense</t>
  </si>
  <si>
    <t>GTACACCTTGGAAGCCATGGCCTCTAGCCTATAGTGAGTCGTA</t>
  </si>
  <si>
    <t>CCA-&gt;AGG</t>
  </si>
  <si>
    <t>psiCHECK_Kozak_AGG_AntiSense</t>
  </si>
  <si>
    <t>TACGACTCACTATAGGCTAGAGGCCATGGCTTCCAAGGTGTAC</t>
  </si>
  <si>
    <t>Primers for Sanger sequencing of OAS1 plasmids</t>
  </si>
  <si>
    <t>Vector_F</t>
  </si>
  <si>
    <t>CCTGGCTGAATTACCCATGCT</t>
  </si>
  <si>
    <t>Vector_R</t>
  </si>
  <si>
    <t>CACCTTTCCTTCAGGAACCCA</t>
  </si>
  <si>
    <t>OAS1_P46_F1</t>
  </si>
  <si>
    <t>CCCAGCCAAATCTCTGGACA</t>
  </si>
  <si>
    <t>OAS1_P46_R1</t>
  </si>
  <si>
    <t xml:space="preserve"> AGGCTTCCAGCTGTCTCCTA</t>
  </si>
  <si>
    <t>OAS1_P46_F2</t>
  </si>
  <si>
    <t xml:space="preserve"> GCTGACCTGGTTGTCTTCCT</t>
  </si>
  <si>
    <t>OAS1_P46_R2</t>
  </si>
  <si>
    <t>GAGGCTCTTGAGCTTGGTGG</t>
  </si>
  <si>
    <t>OAS1_P46_F3</t>
  </si>
  <si>
    <t>CACCGACCTGCAGAAAGAGG</t>
  </si>
  <si>
    <t>OAS1_P46_R3</t>
  </si>
  <si>
    <t>GTTTCGTGAGCTGCCTTCTC</t>
  </si>
  <si>
    <t>OAS1_P46_F4</t>
  </si>
  <si>
    <t>GGATTTCGGACGGTCTTGGA</t>
  </si>
  <si>
    <t>OAS1_P46_R4</t>
  </si>
  <si>
    <t>GCGTGCTGGGTCTATGAGAG</t>
  </si>
  <si>
    <t>OAS1_P42_R1</t>
  </si>
  <si>
    <t>GATGAATGGCAGGGAGGAAG</t>
  </si>
  <si>
    <t>SV40_Forward</t>
  </si>
  <si>
    <t>TATTTATGCAGAGGCCGAGG</t>
  </si>
  <si>
    <t>Primers for expression analysis by SYBR Green RT-qPCR</t>
  </si>
  <si>
    <t>amplicon size</t>
  </si>
  <si>
    <t>OAS1_common_F</t>
  </si>
  <si>
    <t>CTGAGAAGGCAGCTCACGAA</t>
  </si>
  <si>
    <t>OAS1_P48_R</t>
  </si>
  <si>
    <t>TTCAGAGGATGGTGCAGGTC</t>
  </si>
  <si>
    <t>248 bp</t>
  </si>
  <si>
    <t>OAS1_P46_R</t>
  </si>
  <si>
    <t>AGGGTACTCATGTGTTCCAATGT</t>
  </si>
  <si>
    <t>264 bp</t>
  </si>
  <si>
    <t>OAS1_P42_R</t>
  </si>
  <si>
    <t>ATGAATGGCAGGGAGGAAGC</t>
  </si>
  <si>
    <t>212 bp</t>
  </si>
  <si>
    <t>OAS1_P44_R</t>
  </si>
  <si>
    <t>AGCACAGTGACATGAGCACT</t>
  </si>
  <si>
    <t>295 bp</t>
  </si>
  <si>
    <t>SARS-CoV2_F</t>
  </si>
  <si>
    <t>GCCTCTTCTCGTTCCTCATCAC</t>
  </si>
  <si>
    <t>111 bp</t>
  </si>
  <si>
    <t>SARS-CoV2_R</t>
  </si>
  <si>
    <t>AGCAGCATCACCGCCATT</t>
  </si>
  <si>
    <r>
      <t>Supplementary Table 12</t>
    </r>
    <r>
      <rPr>
        <sz val="11"/>
        <color rgb="FF000000"/>
        <rFont val="Times New Roman"/>
        <family val="1"/>
      </rPr>
      <t xml:space="preserve">. </t>
    </r>
    <r>
      <rPr>
        <b/>
        <sz val="11"/>
        <color rgb="FF000000"/>
        <rFont val="Times New Roman"/>
        <family val="1"/>
      </rPr>
      <t>Primers and assays</t>
    </r>
  </si>
  <si>
    <r>
      <t>Supplementary Table 13.</t>
    </r>
    <r>
      <rPr>
        <sz val="11"/>
        <color rgb="FF000000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NCBI SRA datasets used for the analysis</t>
    </r>
  </si>
  <si>
    <t>Type of data</t>
  </si>
  <si>
    <t xml:space="preserve">Description </t>
  </si>
  <si>
    <t>NCBI SRA ID</t>
  </si>
  <si>
    <t xml:space="preserve">Alignment reference genome </t>
  </si>
  <si>
    <t xml:space="preserve">Reference </t>
  </si>
  <si>
    <t>RNA-Seq</t>
  </si>
  <si>
    <t>Nasal epithelial cells from 30 asthmatic patients were infected with rhinovirus strains - RV-A16 (n=30), RV-C15 (n=30) or not infected (n=30)</t>
  </si>
  <si>
    <t>PRJNA627860</t>
  </si>
  <si>
    <t>hg38</t>
  </si>
  <si>
    <t>PMID: 32649217</t>
  </si>
  <si>
    <t xml:space="preserve">RNA-Seq </t>
  </si>
  <si>
    <t>PBMCs from COVID-19 (n=100) and non-COVID-19 (n=26) patients</t>
  </si>
  <si>
    <t>PRJNA660067</t>
  </si>
  <si>
    <t>PMID: 33096026</t>
  </si>
  <si>
    <t xml:space="preserve">Alveolar type 1 cell-based organoids derived from five donors and uninfected (mock, n=5) or SARS-CoV-2 infection (n=5) </t>
  </si>
  <si>
    <t>PRJNA673197</t>
  </si>
  <si>
    <t xml:space="preserve">PMID: 33905739 </t>
  </si>
  <si>
    <t>HeLa cells transfected with siRNAs – scrambled (n=3) or SMG6 + SMG7 (n=3)</t>
  </si>
  <si>
    <t>PRJNA340370</t>
  </si>
  <si>
    <t>hg19</t>
  </si>
  <si>
    <t>PMID: 27864472</t>
  </si>
  <si>
    <t>RNA-Seq,</t>
  </si>
  <si>
    <t>H3K27ac/</t>
  </si>
  <si>
    <t>ChiP-Seq</t>
  </si>
  <si>
    <t>Hi-C</t>
  </si>
  <si>
    <t xml:space="preserve">ATAC-Seq </t>
  </si>
  <si>
    <t xml:space="preserve">Biological duplicates for bladder cancer cell lines - SW780, HT1376, and SCABER </t>
  </si>
  <si>
    <t>PRJNA623018</t>
  </si>
  <si>
    <r>
      <t>PMID: </t>
    </r>
    <r>
      <rPr>
        <b/>
        <sz val="11"/>
        <color rgb="FF212121"/>
        <rFont val="Times New Roman"/>
        <family val="1"/>
      </rPr>
      <t>33858483</t>
    </r>
  </si>
  <si>
    <t xml:space="preserve">THP-1 monocytes untreated (n=2) and treated with IFNb (n=2) </t>
  </si>
  <si>
    <t>PRJNA401748</t>
  </si>
  <si>
    <t>PMID: 30146161</t>
  </si>
  <si>
    <t>Oxford Nanopore RNA-seq</t>
  </si>
  <si>
    <t>A549 and HT1376 cells untreated or treated with IFN beta (2 ng/mL), in one biological replicate for each condition, 4 samples in total</t>
  </si>
  <si>
    <t>PRJNA743928</t>
  </si>
  <si>
    <t>This paper</t>
  </si>
  <si>
    <t>rs1131454-G  allele</t>
  </si>
  <si>
    <t>rs1131454-A  allele</t>
  </si>
  <si>
    <t>Red color indicates the position of rs1131454 alleles</t>
  </si>
  <si>
    <t xml:space="preserve">Integrated DNA Technologies </t>
  </si>
  <si>
    <r>
      <t>Supplementary Table 14. Synthesized</t>
    </r>
    <r>
      <rPr>
        <b/>
        <i/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fragments (</t>
    </r>
    <r>
      <rPr>
        <b/>
        <i/>
        <sz val="11"/>
        <color rgb="FF000000"/>
        <rFont val="Calibri"/>
        <family val="2"/>
        <scheme val="minor"/>
      </rPr>
      <t>OAS1</t>
    </r>
    <r>
      <rPr>
        <b/>
        <sz val="11"/>
        <color rgb="FF000000"/>
        <rFont val="Calibri"/>
        <family val="2"/>
        <scheme val="minor"/>
      </rPr>
      <t xml:space="preserve"> Intron-exon 3-Intron  DNA) used to generate Exontrap plasmids</t>
    </r>
  </si>
  <si>
    <r>
      <t>CATGCTCGAGgaggatcaggaatggacctcaagacttcccagc
cctgggtctgctgcacttttcaatcaaaccccatggccagggagattgtc
ccctcagagtgactgaaggaaattcagagaagagctgacacctaagttgt
agattttgcccgaacagGTCAGTTGACTGGC</t>
    </r>
    <r>
      <rPr>
        <b/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CTATAAACCTAACCCCC
AAATCTATGTCAAGCTCATCGAGGAGTGCACCGACCTGCAGAAAGAGGGC
GAGTTCTCCACCTGCTTCACAGAACTACAGAGAGACTTCCTGAAGCAGCG
CCCCACCAAGCTCAAGAGCCTCATCCGCCTAGTCAAGCACTGGTACCAAA
ATgtatggccctcccaccaggcctggtgggtcctgtctcgactgggagca
gaggaggggtggggggaggagagaaagaagggagtgaagggaagaggagg
gggagtggtggagggaaatagagggatggaaaaaggagagaaaggaaaaa
gaGCGGCCGCATGC</t>
    </r>
  </si>
  <si>
    <r>
      <t>CATGCTCGAGgaggatcaggaatggacctcaagacttcccagc
cctgggtctgctgcacttttcaatcaaaccccatggccagggagattgtc
ccctcagagtgactgaaggaaattcagagaagagctgacacctaagttgt
agattttgcccgaacagGTCAGTTGACTGGC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CTATAAACCTAACCCCC
AAATCTATGTCAAGCTCATCGAGGAGTGCACCGACCTGCAGAAAGAGGGC
GAGTTCTCCACCTGCTTCACAGAACTACAGAGAGACTTCCTGAAGCAGCG
CCCCACCAAGCTCAAGAGCCTCATCCGCCTAGTCAAGCACTGGTACCAAA
ATgtatggccctcccaccaggcctggtgggtcctgtctcgactgggagca
gaggaggggtggggggaggagagaaagaagggagtgaagggaagaggagg
gggagtggtggagggaaatagagggatggaaaaaggagagaaaggaaaaa
gaGCGGCCGCATGC</t>
    </r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Cell lines used</t>
  </si>
  <si>
    <t>Primers and assays</t>
  </si>
  <si>
    <t>NCBI SRA datasets used for the analysis</t>
  </si>
  <si>
    <t>Synthesized fragments (OAS1 Intron-exon 3-Intron  DNA) used to generate Exontrap plasmids</t>
  </si>
  <si>
    <t>Source: https://www.ncbi.nlm.nih.gov/s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0.00;\-###0.00"/>
    <numFmt numFmtId="166" formatCode="0.00000"/>
    <numFmt numFmtId="167" formatCode="0.0000"/>
  </numFmts>
  <fonts count="4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8.25"/>
      <name val="Microsoft Sans Serif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i/>
      <sz val="11"/>
      <color theme="1"/>
      <name val="Times New Roman"/>
      <family val="1"/>
    </font>
    <font>
      <sz val="12"/>
      <name val="Calibri"/>
      <family val="2"/>
      <scheme val="minor"/>
    </font>
    <font>
      <b/>
      <sz val="11"/>
      <color rgb="FF566473"/>
      <name val="Arial"/>
      <family val="2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rgb="FF4472C4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rgb="FFFF0000"/>
      <name val="Calibri"/>
      <family val="2"/>
      <scheme val="minor"/>
    </font>
    <font>
      <b/>
      <i/>
      <sz val="12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rgb="FF000000"/>
      <name val="Times New Roman"/>
      <family val="1"/>
    </font>
    <font>
      <sz val="11"/>
      <color rgb="FF212121"/>
      <name val="Times New Roman"/>
      <family val="1"/>
    </font>
    <font>
      <b/>
      <sz val="11"/>
      <color rgb="FF212121"/>
      <name val="Times New Roman"/>
      <family val="1"/>
    </font>
    <font>
      <b/>
      <i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5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709">
    <xf numFmtId="0" fontId="0" fillId="0" borderId="0" xfId="0"/>
    <xf numFmtId="0" fontId="3" fillId="0" borderId="0" xfId="0" applyFont="1"/>
    <xf numFmtId="0" fontId="0" fillId="0" borderId="0" xfId="0" applyFill="1"/>
    <xf numFmtId="0" fontId="3" fillId="0" borderId="0" xfId="0" applyFont="1" applyFill="1"/>
    <xf numFmtId="2" fontId="0" fillId="0" borderId="0" xfId="0" applyNumberFormat="1" applyFill="1"/>
    <xf numFmtId="11" fontId="0" fillId="0" borderId="0" xfId="0" applyNumberFormat="1" applyFill="1"/>
    <xf numFmtId="0" fontId="0" fillId="0" borderId="0" xfId="0" applyFont="1"/>
    <xf numFmtId="0" fontId="6" fillId="0" borderId="0" xfId="0" applyFont="1" applyFill="1"/>
    <xf numFmtId="2" fontId="6" fillId="0" borderId="0" xfId="0" applyNumberFormat="1" applyFont="1" applyFill="1"/>
    <xf numFmtId="2" fontId="7" fillId="0" borderId="0" xfId="0" applyNumberFormat="1" applyFont="1" applyFill="1" applyAlignment="1">
      <alignment vertical="center"/>
    </xf>
    <xf numFmtId="2" fontId="6" fillId="0" borderId="0" xfId="0" applyNumberFormat="1" applyFont="1" applyFill="1" applyAlignment="1">
      <alignment vertical="center"/>
    </xf>
    <xf numFmtId="165" fontId="8" fillId="0" borderId="0" xfId="0" applyNumberFormat="1" applyFont="1" applyFill="1" applyAlignment="1">
      <alignment vertical="center"/>
    </xf>
    <xf numFmtId="0" fontId="0" fillId="0" borderId="0" xfId="0" applyFont="1" applyFill="1"/>
    <xf numFmtId="2" fontId="0" fillId="0" borderId="0" xfId="0" applyNumberFormat="1" applyFont="1" applyFill="1"/>
    <xf numFmtId="11" fontId="0" fillId="0" borderId="0" xfId="0" applyNumberFormat="1" applyFont="1" applyFill="1"/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  <xf numFmtId="0" fontId="9" fillId="0" borderId="0" xfId="0" applyFont="1" applyFill="1"/>
    <xf numFmtId="0" fontId="10" fillId="0" borderId="0" xfId="0" applyFont="1" applyFill="1"/>
    <xf numFmtId="49" fontId="5" fillId="0" borderId="0" xfId="0" applyNumberFormat="1" applyFont="1" applyFill="1" applyAlignment="1">
      <alignment vertical="center"/>
    </xf>
    <xf numFmtId="165" fontId="5" fillId="0" borderId="0" xfId="0" applyNumberFormat="1" applyFont="1" applyFill="1" applyAlignment="1">
      <alignment vertical="center"/>
    </xf>
    <xf numFmtId="49" fontId="5" fillId="0" borderId="0" xfId="0" quotePrefix="1" applyNumberFormat="1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165" fontId="5" fillId="0" borderId="0" xfId="0" applyNumberFormat="1" applyFont="1" applyFill="1" applyAlignment="1">
      <alignment horizontal="center" vertical="center"/>
    </xf>
    <xf numFmtId="0" fontId="0" fillId="0" borderId="5" xfId="0" applyFill="1" applyBorder="1"/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0" borderId="10" xfId="0" applyFill="1" applyBorder="1"/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165" fontId="5" fillId="0" borderId="5" xfId="0" applyNumberFormat="1" applyFont="1" applyFill="1" applyBorder="1" applyAlignment="1">
      <alignment horizontal="center" vertical="center"/>
    </xf>
    <xf numFmtId="165" fontId="5" fillId="0" borderId="6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1" fontId="0" fillId="0" borderId="6" xfId="0" applyNumberFormat="1" applyFont="1" applyFill="1" applyBorder="1" applyAlignment="1">
      <alignment horizontal="center" vertical="center"/>
    </xf>
    <xf numFmtId="165" fontId="5" fillId="0" borderId="8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65" fontId="5" fillId="0" borderId="10" xfId="0" applyNumberFormat="1" applyFont="1" applyFill="1" applyBorder="1" applyAlignment="1">
      <alignment horizontal="center" vertical="center"/>
    </xf>
    <xf numFmtId="165" fontId="5" fillId="0" borderId="11" xfId="0" applyNumberFormat="1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3" fillId="0" borderId="11" xfId="0" applyFont="1" applyFill="1" applyBorder="1"/>
    <xf numFmtId="0" fontId="5" fillId="0" borderId="0" xfId="0" applyFont="1" applyFill="1"/>
    <xf numFmtId="2" fontId="5" fillId="0" borderId="0" xfId="0" applyNumberFormat="1" applyFont="1" applyFill="1"/>
    <xf numFmtId="164" fontId="5" fillId="0" borderId="0" xfId="0" applyNumberFormat="1" applyFont="1" applyFill="1"/>
    <xf numFmtId="165" fontId="5" fillId="0" borderId="7" xfId="0" applyNumberFormat="1" applyFont="1" applyFill="1" applyBorder="1" applyAlignment="1">
      <alignment horizontal="center" vertical="center"/>
    </xf>
    <xf numFmtId="165" fontId="5" fillId="0" borderId="9" xfId="0" applyNumberFormat="1" applyFont="1" applyFill="1" applyBorder="1" applyAlignment="1">
      <alignment horizontal="center" vertical="center"/>
    </xf>
    <xf numFmtId="165" fontId="5" fillId="0" borderId="12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0" fillId="0" borderId="10" xfId="0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2" fontId="11" fillId="0" borderId="12" xfId="0" applyNumberFormat="1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0" fillId="0" borderId="0" xfId="0" applyFont="1"/>
    <xf numFmtId="2" fontId="10" fillId="0" borderId="9" xfId="0" applyNumberFormat="1" applyFont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2" fontId="10" fillId="0" borderId="6" xfId="0" applyNumberFormat="1" applyFont="1" applyBorder="1" applyAlignment="1">
      <alignment horizontal="center" vertical="center"/>
    </xf>
    <xf numFmtId="2" fontId="10" fillId="0" borderId="11" xfId="0" applyNumberFormat="1" applyFont="1" applyBorder="1" applyAlignment="1">
      <alignment horizontal="center" vertical="center"/>
    </xf>
    <xf numFmtId="0" fontId="9" fillId="0" borderId="2" xfId="0" applyFont="1" applyBorder="1"/>
    <xf numFmtId="0" fontId="9" fillId="0" borderId="3" xfId="0" applyFont="1" applyBorder="1"/>
    <xf numFmtId="0" fontId="10" fillId="0" borderId="4" xfId="0" applyFont="1" applyBorder="1"/>
    <xf numFmtId="2" fontId="10" fillId="0" borderId="2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2" fontId="10" fillId="0" borderId="5" xfId="0" applyNumberFormat="1" applyFont="1" applyBorder="1" applyAlignment="1">
      <alignment horizontal="center"/>
    </xf>
    <xf numFmtId="2" fontId="10" fillId="0" borderId="7" xfId="0" applyNumberFormat="1" applyFont="1" applyBorder="1" applyAlignment="1">
      <alignment horizontal="center"/>
    </xf>
    <xf numFmtId="0" fontId="10" fillId="0" borderId="8" xfId="0" applyFont="1" applyBorder="1"/>
    <xf numFmtId="0" fontId="10" fillId="0" borderId="9" xfId="0" applyFont="1" applyBorder="1"/>
    <xf numFmtId="2" fontId="10" fillId="0" borderId="8" xfId="0" applyNumberFormat="1" applyFont="1" applyBorder="1" applyAlignment="1">
      <alignment horizontal="center"/>
    </xf>
    <xf numFmtId="2" fontId="10" fillId="0" borderId="9" xfId="0" applyNumberFormat="1" applyFont="1" applyBorder="1" applyAlignment="1">
      <alignment horizontal="center"/>
    </xf>
    <xf numFmtId="11" fontId="9" fillId="0" borderId="9" xfId="0" applyNumberFormat="1" applyFont="1" applyBorder="1" applyAlignment="1">
      <alignment horizontal="center"/>
    </xf>
    <xf numFmtId="2" fontId="9" fillId="0" borderId="9" xfId="0" applyNumberFormat="1" applyFont="1" applyBorder="1" applyAlignment="1">
      <alignment horizontal="center"/>
    </xf>
    <xf numFmtId="0" fontId="10" fillId="0" borderId="10" xfId="0" applyFont="1" applyBorder="1"/>
    <xf numFmtId="0" fontId="10" fillId="0" borderId="11" xfId="0" applyFont="1" applyBorder="1"/>
    <xf numFmtId="0" fontId="10" fillId="0" borderId="12" xfId="0" applyFont="1" applyBorder="1"/>
    <xf numFmtId="2" fontId="10" fillId="0" borderId="10" xfId="0" applyNumberFormat="1" applyFont="1" applyBorder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11" fontId="9" fillId="0" borderId="12" xfId="0" applyNumberFormat="1" applyFont="1" applyBorder="1" applyAlignment="1">
      <alignment horizontal="center"/>
    </xf>
    <xf numFmtId="2" fontId="0" fillId="0" borderId="7" xfId="0" applyNumberFormat="1" applyFont="1" applyFill="1" applyBorder="1" applyAlignment="1">
      <alignment horizontal="center" vertical="center"/>
    </xf>
    <xf numFmtId="1" fontId="0" fillId="0" borderId="7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2" fontId="0" fillId="0" borderId="12" xfId="0" applyNumberFormat="1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Fill="1"/>
    <xf numFmtId="0" fontId="18" fillId="0" borderId="0" xfId="0" applyFont="1" applyFill="1"/>
    <xf numFmtId="0" fontId="0" fillId="0" borderId="1" xfId="0" applyFill="1" applyBorder="1"/>
    <xf numFmtId="1" fontId="5" fillId="0" borderId="0" xfId="0" applyNumberFormat="1" applyFont="1"/>
    <xf numFmtId="166" fontId="5" fillId="0" borderId="0" xfId="0" applyNumberFormat="1" applyFont="1"/>
    <xf numFmtId="1" fontId="2" fillId="0" borderId="0" xfId="0" applyNumberFormat="1" applyFont="1"/>
    <xf numFmtId="166" fontId="2" fillId="0" borderId="0" xfId="0" applyNumberFormat="1" applyFont="1"/>
    <xf numFmtId="0" fontId="2" fillId="0" borderId="0" xfId="0" applyFont="1"/>
    <xf numFmtId="0" fontId="3" fillId="0" borderId="5" xfId="0" applyFont="1" applyFill="1" applyBorder="1"/>
    <xf numFmtId="0" fontId="3" fillId="0" borderId="8" xfId="0" applyFont="1" applyFill="1" applyBorder="1"/>
    <xf numFmtId="0" fontId="3" fillId="0" borderId="10" xfId="0" applyFont="1" applyFill="1" applyBorder="1"/>
    <xf numFmtId="0" fontId="0" fillId="0" borderId="15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5" fillId="0" borderId="0" xfId="0" applyFont="1" applyFill="1" applyBorder="1"/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43" xfId="0" applyBorder="1"/>
    <xf numFmtId="0" fontId="5" fillId="2" borderId="43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2" borderId="4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43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0" borderId="43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11" fontId="0" fillId="0" borderId="45" xfId="0" applyNumberFormat="1" applyBorder="1" applyAlignment="1">
      <alignment horizontal="center" vertical="center"/>
    </xf>
    <xf numFmtId="2" fontId="0" fillId="0" borderId="45" xfId="0" applyNumberFormat="1" applyBorder="1" applyAlignment="1">
      <alignment horizontal="center" vertical="center"/>
    </xf>
    <xf numFmtId="0" fontId="0" fillId="0" borderId="44" xfId="0" applyBorder="1"/>
    <xf numFmtId="0" fontId="5" fillId="2" borderId="44" xfId="0" applyFont="1" applyFill="1" applyBorder="1" applyAlignment="1">
      <alignment horizontal="center" vertical="center"/>
    </xf>
    <xf numFmtId="0" fontId="5" fillId="2" borderId="45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0" fillId="0" borderId="39" xfId="0" applyFill="1" applyBorder="1" applyAlignment="1">
      <alignment horizontal="center" vertical="center"/>
    </xf>
    <xf numFmtId="0" fontId="19" fillId="0" borderId="4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9" xfId="0" applyFill="1" applyBorder="1"/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/>
    <xf numFmtId="0" fontId="0" fillId="0" borderId="16" xfId="0" applyBorder="1"/>
    <xf numFmtId="164" fontId="0" fillId="0" borderId="0" xfId="0" applyNumberFormat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3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5" xfId="0" applyFont="1" applyFill="1" applyBorder="1" applyAlignment="1">
      <alignment horizontal="center" vertical="center"/>
    </xf>
    <xf numFmtId="0" fontId="3" fillId="2" borderId="37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2" fontId="5" fillId="5" borderId="0" xfId="0" applyNumberFormat="1" applyFont="1" applyFill="1"/>
    <xf numFmtId="2" fontId="5" fillId="2" borderId="0" xfId="0" applyNumberFormat="1" applyFont="1" applyFill="1"/>
    <xf numFmtId="2" fontId="5" fillId="4" borderId="0" xfId="0" applyNumberFormat="1" applyFont="1" applyFill="1"/>
    <xf numFmtId="0" fontId="3" fillId="0" borderId="0" xfId="0" applyFont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4" fillId="0" borderId="47" xfId="0" applyFont="1" applyBorder="1" applyAlignment="1">
      <alignment horizontal="center" vertical="center" wrapText="1"/>
    </xf>
    <xf numFmtId="0" fontId="15" fillId="0" borderId="45" xfId="0" applyFont="1" applyBorder="1" applyAlignment="1">
      <alignment horizontal="center" vertical="center" wrapText="1"/>
    </xf>
    <xf numFmtId="0" fontId="15" fillId="0" borderId="41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45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5" fillId="0" borderId="45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14" fillId="0" borderId="45" xfId="0" applyFont="1" applyBorder="1" applyAlignment="1">
      <alignment horizontal="left" vertical="center" wrapText="1"/>
    </xf>
    <xf numFmtId="0" fontId="14" fillId="0" borderId="49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2" fontId="9" fillId="0" borderId="5" xfId="0" applyNumberFormat="1" applyFont="1" applyBorder="1" applyAlignment="1">
      <alignment horizontal="center" vertical="center"/>
    </xf>
    <xf numFmtId="2" fontId="9" fillId="0" borderId="7" xfId="0" applyNumberFormat="1" applyFont="1" applyBorder="1" applyAlignment="1">
      <alignment horizontal="center" vertical="center"/>
    </xf>
    <xf numFmtId="2" fontId="9" fillId="0" borderId="10" xfId="0" applyNumberFormat="1" applyFont="1" applyBorder="1" applyAlignment="1">
      <alignment horizontal="center" vertical="center"/>
    </xf>
    <xf numFmtId="164" fontId="9" fillId="0" borderId="12" xfId="0" applyNumberFormat="1" applyFont="1" applyBorder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2" fontId="11" fillId="0" borderId="7" xfId="0" applyNumberFormat="1" applyFont="1" applyBorder="1" applyAlignment="1">
      <alignment horizontal="center" vertical="center"/>
    </xf>
    <xf numFmtId="164" fontId="11" fillId="0" borderId="7" xfId="0" applyNumberFormat="1" applyFont="1" applyBorder="1" applyAlignment="1">
      <alignment horizontal="center" vertical="center"/>
    </xf>
    <xf numFmtId="2" fontId="11" fillId="0" borderId="10" xfId="0" applyNumberFormat="1" applyFont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2" fontId="9" fillId="0" borderId="9" xfId="0" applyNumberFormat="1" applyFont="1" applyBorder="1" applyAlignment="1">
      <alignment horizontal="center" vertical="center"/>
    </xf>
    <xf numFmtId="2" fontId="12" fillId="0" borderId="8" xfId="0" applyNumberFormat="1" applyFont="1" applyBorder="1" applyAlignment="1">
      <alignment horizontal="center" vertical="center"/>
    </xf>
    <xf numFmtId="2" fontId="12" fillId="0" borderId="9" xfId="0" applyNumberFormat="1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164" fontId="12" fillId="0" borderId="9" xfId="0" applyNumberFormat="1" applyFont="1" applyBorder="1" applyAlignment="1">
      <alignment horizontal="center" vertical="center"/>
    </xf>
    <xf numFmtId="164" fontId="9" fillId="0" borderId="9" xfId="0" applyNumberFormat="1" applyFont="1" applyBorder="1" applyAlignment="1">
      <alignment horizontal="center" vertical="center"/>
    </xf>
    <xf numFmtId="164" fontId="12" fillId="0" borderId="8" xfId="0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2" fontId="11" fillId="0" borderId="8" xfId="0" applyNumberFormat="1" applyFont="1" applyBorder="1" applyAlignment="1">
      <alignment horizontal="center" vertical="center"/>
    </xf>
    <xf numFmtId="2" fontId="11" fillId="0" borderId="9" xfId="0" applyNumberFormat="1" applyFont="1" applyBorder="1" applyAlignment="1">
      <alignment horizontal="center" vertical="center"/>
    </xf>
    <xf numFmtId="11" fontId="3" fillId="2" borderId="33" xfId="0" applyNumberFormat="1" applyFont="1" applyFill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2" fontId="3" fillId="0" borderId="43" xfId="0" applyNumberFormat="1" applyFont="1" applyBorder="1" applyAlignment="1">
      <alignment horizontal="center" vertical="center"/>
    </xf>
    <xf numFmtId="2" fontId="0" fillId="0" borderId="43" xfId="0" applyNumberFormat="1" applyBorder="1" applyAlignment="1">
      <alignment horizontal="center" vertical="center"/>
    </xf>
    <xf numFmtId="2" fontId="0" fillId="0" borderId="44" xfId="0" applyNumberFormat="1" applyBorder="1" applyAlignment="1">
      <alignment horizontal="center" vertical="center"/>
    </xf>
    <xf numFmtId="11" fontId="3" fillId="0" borderId="41" xfId="0" applyNumberFormat="1" applyFont="1" applyBorder="1" applyAlignment="1">
      <alignment horizontal="center" vertical="center"/>
    </xf>
    <xf numFmtId="11" fontId="3" fillId="0" borderId="39" xfId="0" applyNumberFormat="1" applyFont="1" applyBorder="1" applyAlignment="1">
      <alignment horizontal="center" vertical="center"/>
    </xf>
    <xf numFmtId="0" fontId="3" fillId="0" borderId="41" xfId="0" applyFont="1" applyBorder="1"/>
    <xf numFmtId="0" fontId="3" fillId="0" borderId="17" xfId="0" applyFont="1" applyBorder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1" fontId="5" fillId="0" borderId="0" xfId="0" applyNumberFormat="1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/>
    </xf>
    <xf numFmtId="11" fontId="0" fillId="0" borderId="33" xfId="0" applyNumberFormat="1" applyBorder="1"/>
    <xf numFmtId="11" fontId="0" fillId="0" borderId="36" xfId="0" applyNumberFormat="1" applyBorder="1"/>
    <xf numFmtId="164" fontId="0" fillId="0" borderId="33" xfId="0" applyNumberFormat="1" applyBorder="1" applyAlignment="1">
      <alignment horizontal="center" vertical="center"/>
    </xf>
    <xf numFmtId="11" fontId="3" fillId="2" borderId="33" xfId="0" applyNumberFormat="1" applyFont="1" applyFill="1" applyBorder="1"/>
    <xf numFmtId="0" fontId="0" fillId="0" borderId="50" xfId="0" applyBorder="1" applyAlignment="1">
      <alignment horizontal="center" vertical="center"/>
    </xf>
    <xf numFmtId="164" fontId="0" fillId="0" borderId="51" xfId="0" applyNumberFormat="1" applyBorder="1" applyAlignment="1">
      <alignment horizontal="center" vertical="center"/>
    </xf>
    <xf numFmtId="164" fontId="0" fillId="0" borderId="51" xfId="0" applyNumberFormat="1" applyFill="1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26" fillId="0" borderId="0" xfId="0" applyFont="1"/>
    <xf numFmtId="0" fontId="3" fillId="0" borderId="39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2" borderId="53" xfId="0" applyFont="1" applyFill="1" applyBorder="1" applyAlignment="1">
      <alignment horizontal="center" vertical="center"/>
    </xf>
    <xf numFmtId="11" fontId="0" fillId="0" borderId="33" xfId="0" applyNumberForma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4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0" xfId="0" applyFont="1" applyFill="1" applyBorder="1" applyAlignment="1">
      <alignment horizontal="center" vertical="center"/>
    </xf>
    <xf numFmtId="0" fontId="0" fillId="0" borderId="44" xfId="0" applyFont="1" applyBorder="1" applyAlignment="1">
      <alignment horizontal="center"/>
    </xf>
    <xf numFmtId="0" fontId="0" fillId="0" borderId="45" xfId="0" applyFont="1" applyBorder="1" applyAlignment="1">
      <alignment horizontal="center"/>
    </xf>
    <xf numFmtId="0" fontId="20" fillId="0" borderId="0" xfId="0" applyFont="1"/>
    <xf numFmtId="11" fontId="0" fillId="0" borderId="43" xfId="0" applyNumberFormat="1" applyFont="1" applyFill="1" applyBorder="1" applyAlignment="1">
      <alignment horizontal="center" vertical="center"/>
    </xf>
    <xf numFmtId="11" fontId="0" fillId="0" borderId="44" xfId="0" applyNumberFormat="1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11" fontId="27" fillId="0" borderId="24" xfId="0" applyNumberFormat="1" applyFont="1" applyBorder="1" applyAlignment="1">
      <alignment horizontal="center" vertical="center"/>
    </xf>
    <xf numFmtId="11" fontId="27" fillId="0" borderId="43" xfId="0" applyNumberFormat="1" applyFont="1" applyBorder="1" applyAlignment="1">
      <alignment horizontal="center" vertical="center"/>
    </xf>
    <xf numFmtId="11" fontId="27" fillId="0" borderId="44" xfId="0" applyNumberFormat="1" applyFont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0" fillId="0" borderId="35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164" fontId="3" fillId="2" borderId="37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41" xfId="0" applyFont="1" applyBorder="1" applyAlignment="1">
      <alignment horizontal="center" vertical="center"/>
    </xf>
    <xf numFmtId="11" fontId="5" fillId="0" borderId="0" xfId="0" applyNumberFormat="1" applyFont="1"/>
    <xf numFmtId="0" fontId="3" fillId="0" borderId="0" xfId="0" applyFont="1" applyAlignment="1">
      <alignment horizontal="center"/>
    </xf>
    <xf numFmtId="0" fontId="3" fillId="0" borderId="40" xfId="0" applyFont="1" applyBorder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17" xfId="0" applyBorder="1" applyAlignment="1">
      <alignment horizontal="center"/>
    </xf>
    <xf numFmtId="0" fontId="4" fillId="0" borderId="25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11" fontId="3" fillId="0" borderId="17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20" xfId="0" applyNumberForma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11" fontId="3" fillId="0" borderId="20" xfId="0" applyNumberFormat="1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2" fontId="4" fillId="0" borderId="43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1" fontId="4" fillId="0" borderId="20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0" fillId="0" borderId="44" xfId="0" applyBorder="1" applyAlignment="1">
      <alignment horizontal="center"/>
    </xf>
    <xf numFmtId="0" fontId="0" fillId="0" borderId="19" xfId="0" applyBorder="1" applyAlignment="1">
      <alignment horizontal="center"/>
    </xf>
    <xf numFmtId="11" fontId="0" fillId="0" borderId="19" xfId="0" applyNumberFormat="1" applyBorder="1" applyAlignment="1">
      <alignment horizontal="center" vertical="center"/>
    </xf>
    <xf numFmtId="2" fontId="5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2" fontId="2" fillId="0" borderId="0" xfId="0" applyNumberFormat="1" applyFont="1"/>
    <xf numFmtId="0" fontId="2" fillId="0" borderId="0" xfId="0" applyFont="1" applyAlignment="1">
      <alignment horizontal="center"/>
    </xf>
    <xf numFmtId="11" fontId="2" fillId="0" borderId="0" xfId="0" applyNumberFormat="1" applyFont="1"/>
    <xf numFmtId="2" fontId="4" fillId="0" borderId="42" xfId="0" applyNumberFormat="1" applyFont="1" applyBorder="1" applyAlignment="1">
      <alignment horizontal="left" vertical="center"/>
    </xf>
    <xf numFmtId="2" fontId="4" fillId="0" borderId="43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/>
    <xf numFmtId="0" fontId="3" fillId="0" borderId="4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/>
    </xf>
    <xf numFmtId="0" fontId="0" fillId="0" borderId="0" xfId="0"/>
    <xf numFmtId="0" fontId="3" fillId="0" borderId="39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44" xfId="0" applyFont="1" applyFill="1" applyBorder="1" applyAlignment="1">
      <alignment horizontal="center" vertical="center"/>
    </xf>
    <xf numFmtId="0" fontId="3" fillId="0" borderId="4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/>
    </xf>
    <xf numFmtId="0" fontId="3" fillId="0" borderId="39" xfId="0" applyFont="1" applyBorder="1"/>
    <xf numFmtId="0" fontId="0" fillId="0" borderId="20" xfId="0" applyBorder="1"/>
    <xf numFmtId="2" fontId="3" fillId="0" borderId="20" xfId="0" applyNumberFormat="1" applyFont="1" applyBorder="1" applyAlignment="1">
      <alignment horizontal="center" vertical="center"/>
    </xf>
    <xf numFmtId="0" fontId="0" fillId="0" borderId="42" xfId="0" applyBorder="1"/>
    <xf numFmtId="11" fontId="0" fillId="0" borderId="43" xfId="0" applyNumberFormat="1" applyBorder="1"/>
    <xf numFmtId="2" fontId="0" fillId="0" borderId="0" xfId="0" applyNumberFormat="1"/>
    <xf numFmtId="0" fontId="3" fillId="0" borderId="43" xfId="0" applyFont="1" applyBorder="1"/>
    <xf numFmtId="0" fontId="3" fillId="0" borderId="20" xfId="0" applyFont="1" applyBorder="1"/>
    <xf numFmtId="0" fontId="3" fillId="0" borderId="42" xfId="0" applyFont="1" applyBorder="1"/>
    <xf numFmtId="11" fontId="3" fillId="0" borderId="43" xfId="0" applyNumberFormat="1" applyFont="1" applyBorder="1"/>
    <xf numFmtId="2" fontId="3" fillId="0" borderId="0" xfId="0" applyNumberFormat="1" applyFont="1"/>
    <xf numFmtId="0" fontId="4" fillId="0" borderId="20" xfId="0" applyFont="1" applyBorder="1"/>
    <xf numFmtId="2" fontId="4" fillId="0" borderId="20" xfId="0" applyNumberFormat="1" applyFont="1" applyBorder="1" applyAlignment="1">
      <alignment horizontal="center" vertical="center"/>
    </xf>
    <xf numFmtId="11" fontId="4" fillId="0" borderId="43" xfId="0" applyNumberFormat="1" applyFont="1" applyBorder="1"/>
    <xf numFmtId="2" fontId="4" fillId="0" borderId="0" xfId="0" applyNumberFormat="1" applyFont="1"/>
    <xf numFmtId="2" fontId="0" fillId="0" borderId="20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9" xfId="0" applyBorder="1"/>
    <xf numFmtId="2" fontId="0" fillId="0" borderId="19" xfId="0" applyNumberFormat="1" applyBorder="1" applyAlignment="1">
      <alignment horizontal="center" vertical="center"/>
    </xf>
    <xf numFmtId="0" fontId="0" fillId="0" borderId="18" xfId="0" applyBorder="1"/>
    <xf numFmtId="11" fontId="0" fillId="0" borderId="44" xfId="0" applyNumberFormat="1" applyBorder="1"/>
    <xf numFmtId="0" fontId="0" fillId="0" borderId="45" xfId="0" applyBorder="1"/>
    <xf numFmtId="11" fontId="0" fillId="0" borderId="0" xfId="0" applyNumberFormat="1"/>
    <xf numFmtId="164" fontId="5" fillId="0" borderId="0" xfId="0" applyNumberFormat="1" applyFont="1"/>
    <xf numFmtId="164" fontId="2" fillId="0" borderId="0" xfId="0" applyNumberFormat="1" applyFont="1"/>
    <xf numFmtId="0" fontId="5" fillId="0" borderId="0" xfId="0" applyFont="1" applyFill="1" applyAlignment="1">
      <alignment horizontal="left" vertical="top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45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0" fillId="0" borderId="43" xfId="0" applyFont="1" applyFill="1" applyBorder="1" applyAlignment="1">
      <alignment horizontal="center" vertical="center"/>
    </xf>
    <xf numFmtId="0" fontId="0" fillId="0" borderId="44" xfId="0" applyFont="1" applyFill="1" applyBorder="1" applyAlignment="1">
      <alignment horizontal="center" vertical="center"/>
    </xf>
    <xf numFmtId="0" fontId="3" fillId="0" borderId="24" xfId="0" applyFont="1" applyBorder="1" applyAlignment="1">
      <alignment horizontal="left" vertical="center"/>
    </xf>
    <xf numFmtId="0" fontId="3" fillId="0" borderId="26" xfId="0" applyFont="1" applyBorder="1" applyAlignment="1">
      <alignment horizontal="left" vertical="center"/>
    </xf>
    <xf numFmtId="0" fontId="3" fillId="0" borderId="43" xfId="0" applyFont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164" fontId="27" fillId="0" borderId="26" xfId="0" applyNumberFormat="1" applyFont="1" applyBorder="1" applyAlignment="1">
      <alignment horizontal="center" vertical="center"/>
    </xf>
    <xf numFmtId="164" fontId="27" fillId="0" borderId="20" xfId="0" applyNumberFormat="1" applyFont="1" applyBorder="1" applyAlignment="1">
      <alignment horizontal="center" vertical="center"/>
    </xf>
    <xf numFmtId="164" fontId="27" fillId="0" borderId="19" xfId="0" applyNumberFormat="1" applyFont="1" applyBorder="1" applyAlignment="1">
      <alignment horizontal="center" vertical="center"/>
    </xf>
    <xf numFmtId="0" fontId="0" fillId="0" borderId="0" xfId="0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0" fillId="0" borderId="13" xfId="0" applyFont="1" applyFill="1" applyBorder="1" applyAlignment="1">
      <alignment horizontal="left" vertical="center"/>
    </xf>
    <xf numFmtId="0" fontId="0" fillId="0" borderId="14" xfId="0" applyBorder="1" applyAlignment="1">
      <alignment horizontal="left"/>
    </xf>
    <xf numFmtId="0" fontId="3" fillId="0" borderId="42" xfId="0" applyFont="1" applyFill="1" applyBorder="1" applyAlignment="1">
      <alignment horizontal="center" vertical="center"/>
    </xf>
    <xf numFmtId="0" fontId="3" fillId="0" borderId="43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2" fontId="3" fillId="0" borderId="43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3" fillId="0" borderId="43" xfId="0" applyFont="1" applyFill="1" applyBorder="1"/>
    <xf numFmtId="0" fontId="3" fillId="0" borderId="20" xfId="0" applyFont="1" applyFill="1" applyBorder="1"/>
    <xf numFmtId="2" fontId="3" fillId="0" borderId="20" xfId="0" applyNumberFormat="1" applyFont="1" applyFill="1" applyBorder="1" applyAlignment="1">
      <alignment horizontal="center" vertical="center"/>
    </xf>
    <xf numFmtId="0" fontId="3" fillId="0" borderId="42" xfId="0" applyFont="1" applyFill="1" applyBorder="1"/>
    <xf numFmtId="11" fontId="3" fillId="0" borderId="43" xfId="0" applyNumberFormat="1" applyFont="1" applyFill="1" applyBorder="1"/>
    <xf numFmtId="2" fontId="3" fillId="0" borderId="0" xfId="0" applyNumberFormat="1" applyFont="1" applyFill="1"/>
    <xf numFmtId="0" fontId="4" fillId="0" borderId="4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/>
    <xf numFmtId="11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5" fillId="2" borderId="0" xfId="0" applyFont="1" applyFill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3" fillId="0" borderId="0" xfId="0" applyFont="1" applyBorder="1"/>
    <xf numFmtId="0" fontId="4" fillId="2" borderId="0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11" fontId="5" fillId="0" borderId="0" xfId="0" applyNumberFormat="1" applyFont="1" applyFill="1"/>
    <xf numFmtId="11" fontId="3" fillId="0" borderId="41" xfId="0" applyNumberFormat="1" applyFont="1" applyFill="1" applyBorder="1" applyAlignment="1">
      <alignment horizontal="center" vertical="center"/>
    </xf>
    <xf numFmtId="2" fontId="3" fillId="0" borderId="41" xfId="0" applyNumberFormat="1" applyFont="1" applyFill="1" applyBorder="1" applyAlignment="1">
      <alignment horizontal="center" vertical="center"/>
    </xf>
    <xf numFmtId="0" fontId="3" fillId="0" borderId="17" xfId="0" applyFont="1" applyFill="1" applyBorder="1"/>
    <xf numFmtId="1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4" fillId="0" borderId="20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0" fillId="0" borderId="2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1" fontId="0" fillId="0" borderId="45" xfId="0" applyNumberFormat="1" applyFill="1" applyBorder="1" applyAlignment="1">
      <alignment horizontal="center" vertical="center"/>
    </xf>
    <xf numFmtId="2" fontId="0" fillId="0" borderId="45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11" fontId="2" fillId="0" borderId="0" xfId="0" applyNumberFormat="1" applyFont="1" applyFill="1"/>
    <xf numFmtId="2" fontId="2" fillId="0" borderId="0" xfId="0" applyNumberFormat="1" applyFont="1" applyFill="1"/>
    <xf numFmtId="0" fontId="2" fillId="0" borderId="0" xfId="0" applyFont="1" applyFill="1"/>
    <xf numFmtId="0" fontId="5" fillId="0" borderId="0" xfId="0" applyFont="1" applyBorder="1"/>
    <xf numFmtId="2" fontId="4" fillId="0" borderId="0" xfId="0" applyNumberFormat="1" applyFont="1" applyBorder="1" applyAlignment="1">
      <alignment horizontal="left" vertical="center"/>
    </xf>
    <xf numFmtId="0" fontId="3" fillId="0" borderId="0" xfId="0" applyFont="1" applyFill="1" applyBorder="1"/>
    <xf numFmtId="2" fontId="5" fillId="0" borderId="0" xfId="0" applyNumberFormat="1" applyFont="1" applyBorder="1"/>
    <xf numFmtId="0" fontId="5" fillId="0" borderId="0" xfId="0" applyFont="1" applyFill="1" applyAlignment="1">
      <alignment horizontal="center"/>
    </xf>
    <xf numFmtId="0" fontId="0" fillId="0" borderId="20" xfId="0" applyFill="1" applyBorder="1" applyAlignment="1">
      <alignment horizontal="center" vertical="center"/>
    </xf>
    <xf numFmtId="0" fontId="3" fillId="6" borderId="20" xfId="0" applyFont="1" applyFill="1" applyBorder="1" applyAlignment="1">
      <alignment horizontal="center" vertical="center"/>
    </xf>
    <xf numFmtId="0" fontId="0" fillId="0" borderId="0" xfId="0"/>
    <xf numFmtId="0" fontId="3" fillId="0" borderId="41" xfId="0" applyFont="1" applyFill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/>
    <xf numFmtId="0" fontId="0" fillId="0" borderId="0" xfId="0"/>
    <xf numFmtId="0" fontId="0" fillId="0" borderId="0" xfId="0"/>
    <xf numFmtId="0" fontId="4" fillId="4" borderId="0" xfId="0" applyFont="1" applyFill="1" applyAlignment="1">
      <alignment horizontal="center" vertical="center"/>
    </xf>
    <xf numFmtId="0" fontId="4" fillId="0" borderId="45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18" xfId="0" applyNumberFormat="1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2" fontId="5" fillId="0" borderId="42" xfId="0" applyNumberFormat="1" applyFont="1" applyFill="1" applyBorder="1" applyAlignment="1">
      <alignment horizontal="center" vertical="center"/>
    </xf>
    <xf numFmtId="11" fontId="0" fillId="0" borderId="0" xfId="0" applyNumberFormat="1" applyBorder="1"/>
    <xf numFmtId="164" fontId="0" fillId="0" borderId="0" xfId="0" applyNumberFormat="1"/>
    <xf numFmtId="164" fontId="3" fillId="0" borderId="0" xfId="0" applyNumberFormat="1" applyFont="1"/>
    <xf numFmtId="164" fontId="4" fillId="0" borderId="0" xfId="0" applyNumberFormat="1" applyFont="1"/>
    <xf numFmtId="164" fontId="3" fillId="0" borderId="0" xfId="0" applyNumberFormat="1" applyFont="1" applyFill="1"/>
    <xf numFmtId="164" fontId="3" fillId="0" borderId="0" xfId="0" applyNumberFormat="1" applyFont="1" applyBorder="1"/>
    <xf numFmtId="164" fontId="0" fillId="0" borderId="0" xfId="0" applyNumberFormat="1" applyBorder="1"/>
    <xf numFmtId="164" fontId="0" fillId="0" borderId="45" xfId="0" applyNumberFormat="1" applyBorder="1"/>
    <xf numFmtId="167" fontId="0" fillId="0" borderId="0" xfId="0" applyNumberFormat="1"/>
    <xf numFmtId="167" fontId="3" fillId="0" borderId="0" xfId="0" applyNumberFormat="1" applyFont="1"/>
    <xf numFmtId="167" fontId="4" fillId="0" borderId="0" xfId="0" applyNumberFormat="1" applyFont="1"/>
    <xf numFmtId="167" fontId="3" fillId="0" borderId="0" xfId="0" applyNumberFormat="1" applyFont="1" applyFill="1"/>
    <xf numFmtId="167" fontId="3" fillId="0" borderId="0" xfId="0" applyNumberFormat="1" applyFont="1" applyBorder="1"/>
    <xf numFmtId="167" fontId="0" fillId="0" borderId="0" xfId="0" applyNumberFormat="1" applyBorder="1"/>
    <xf numFmtId="167" fontId="0" fillId="0" borderId="45" xfId="0" applyNumberFormat="1" applyBorder="1"/>
    <xf numFmtId="0" fontId="0" fillId="0" borderId="16" xfId="0" applyBorder="1" applyAlignment="1">
      <alignment horizontal="center" vertical="center"/>
    </xf>
    <xf numFmtId="0" fontId="0" fillId="0" borderId="0" xfId="0"/>
    <xf numFmtId="0" fontId="0" fillId="0" borderId="19" xfId="0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34" xfId="0" applyFont="1" applyFill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3" fillId="0" borderId="39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42" xfId="0" applyFont="1" applyFill="1" applyBorder="1" applyAlignment="1">
      <alignment horizontal="center" vertical="center"/>
    </xf>
    <xf numFmtId="0" fontId="4" fillId="0" borderId="43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43" xfId="0" applyNumberFormat="1" applyFont="1" applyFill="1" applyBorder="1" applyAlignment="1">
      <alignment horizontal="center" vertical="center"/>
    </xf>
    <xf numFmtId="0" fontId="4" fillId="0" borderId="42" xfId="0" applyFont="1" applyFill="1" applyBorder="1" applyAlignment="1">
      <alignment horizontal="left" vertical="center"/>
    </xf>
    <xf numFmtId="11" fontId="4" fillId="0" borderId="43" xfId="0" applyNumberFormat="1" applyFont="1" applyFill="1" applyBorder="1"/>
    <xf numFmtId="167" fontId="4" fillId="0" borderId="0" xfId="0" applyNumberFormat="1" applyFont="1" applyFill="1"/>
    <xf numFmtId="164" fontId="4" fillId="0" borderId="0" xfId="0" applyNumberFormat="1" applyFont="1" applyFill="1"/>
    <xf numFmtId="0" fontId="4" fillId="0" borderId="20" xfId="0" applyFont="1" applyFill="1" applyBorder="1"/>
    <xf numFmtId="2" fontId="4" fillId="0" borderId="0" xfId="0" applyNumberFormat="1" applyFont="1" applyFill="1"/>
    <xf numFmtId="0" fontId="4" fillId="0" borderId="43" xfId="0" applyFont="1" applyFill="1" applyBorder="1" applyAlignment="1">
      <alignment horizontal="left" vertical="center"/>
    </xf>
    <xf numFmtId="2" fontId="4" fillId="0" borderId="0" xfId="0" applyNumberFormat="1" applyFont="1" applyBorder="1" applyAlignment="1">
      <alignment horizontal="center" vertical="center"/>
    </xf>
    <xf numFmtId="11" fontId="4" fillId="0" borderId="41" xfId="0" applyNumberFormat="1" applyFont="1" applyFill="1" applyBorder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2" fontId="5" fillId="0" borderId="43" xfId="0" applyNumberFormat="1" applyFont="1" applyFill="1" applyBorder="1" applyAlignment="1">
      <alignment horizontal="center" vertical="center"/>
    </xf>
    <xf numFmtId="11" fontId="4" fillId="0" borderId="41" xfId="0" applyNumberFormat="1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5" fillId="0" borderId="45" xfId="0" applyNumberFormat="1" applyFont="1" applyFill="1" applyBorder="1" applyAlignment="1">
      <alignment horizontal="center" vertical="center"/>
    </xf>
    <xf numFmtId="11" fontId="5" fillId="0" borderId="45" xfId="0" applyNumberFormat="1" applyFont="1" applyBorder="1" applyAlignment="1">
      <alignment horizontal="center" vertical="center"/>
    </xf>
    <xf numFmtId="11" fontId="4" fillId="0" borderId="20" xfId="0" applyNumberFormat="1" applyFont="1" applyFill="1" applyBorder="1" applyAlignment="1">
      <alignment horizontal="center" vertical="center"/>
    </xf>
    <xf numFmtId="0" fontId="5" fillId="0" borderId="4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1" fontId="5" fillId="0" borderId="43" xfId="0" applyNumberFormat="1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0" borderId="43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164" fontId="0" fillId="0" borderId="50" xfId="0" applyNumberFormat="1" applyBorder="1" applyAlignment="1">
      <alignment horizontal="center" vertical="center"/>
    </xf>
    <xf numFmtId="164" fontId="0" fillId="0" borderId="52" xfId="0" applyNumberFormat="1" applyBorder="1" applyAlignment="1">
      <alignment horizontal="center" vertical="center"/>
    </xf>
    <xf numFmtId="164" fontId="3" fillId="2" borderId="33" xfId="0" applyNumberFormat="1" applyFont="1" applyFill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164" fontId="0" fillId="0" borderId="36" xfId="0" applyNumberFormat="1" applyBorder="1" applyAlignment="1">
      <alignment horizontal="center" vertical="center"/>
    </xf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3" fillId="0" borderId="24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43" xfId="0" applyNumberFormat="1" applyFill="1" applyBorder="1" applyAlignment="1">
      <alignment horizontal="center" vertical="center"/>
    </xf>
    <xf numFmtId="2" fontId="0" fillId="0" borderId="44" xfId="0" applyNumberForma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2" fontId="0" fillId="0" borderId="24" xfId="0" applyNumberFormat="1" applyFill="1" applyBorder="1" applyAlignment="1">
      <alignment horizontal="center" vertical="center"/>
    </xf>
    <xf numFmtId="2" fontId="0" fillId="0" borderId="25" xfId="0" applyNumberFormat="1" applyFill="1" applyBorder="1" applyAlignment="1">
      <alignment horizontal="center" vertical="center"/>
    </xf>
    <xf numFmtId="2" fontId="5" fillId="0" borderId="26" xfId="0" applyNumberFormat="1" applyFont="1" applyFill="1" applyBorder="1" applyAlignment="1">
      <alignment horizontal="center" vertical="center"/>
    </xf>
    <xf numFmtId="2" fontId="5" fillId="0" borderId="20" xfId="0" applyNumberFormat="1" applyFont="1" applyFill="1" applyBorder="1" applyAlignment="1">
      <alignment horizontal="center" vertical="center"/>
    </xf>
    <xf numFmtId="2" fontId="5" fillId="0" borderId="19" xfId="0" applyNumberFormat="1" applyFont="1" applyFill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5" fillId="0" borderId="26" xfId="0" applyNumberFormat="1" applyFont="1" applyBorder="1" applyAlignment="1">
      <alignment horizontal="center" vertical="center"/>
    </xf>
    <xf numFmtId="2" fontId="5" fillId="0" borderId="20" xfId="0" applyNumberFormat="1" applyFont="1" applyBorder="1" applyAlignment="1">
      <alignment horizontal="center" vertical="center"/>
    </xf>
    <xf numFmtId="2" fontId="0" fillId="0" borderId="43" xfId="0" applyNumberFormat="1" applyFont="1" applyBorder="1" applyAlignment="1">
      <alignment horizontal="center" vertical="center"/>
    </xf>
    <xf numFmtId="2" fontId="5" fillId="0" borderId="19" xfId="0" applyNumberFormat="1" applyFont="1" applyBorder="1" applyAlignment="1">
      <alignment horizontal="center" vertical="center"/>
    </xf>
    <xf numFmtId="2" fontId="0" fillId="0" borderId="43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/>
    <xf numFmtId="0" fontId="28" fillId="0" borderId="8" xfId="0" applyFont="1" applyFill="1" applyBorder="1"/>
    <xf numFmtId="11" fontId="13" fillId="0" borderId="0" xfId="0" applyNumberFormat="1" applyFont="1" applyAlignment="1">
      <alignment horizontal="center" vertical="center" wrapText="1"/>
    </xf>
    <xf numFmtId="11" fontId="14" fillId="0" borderId="0" xfId="0" applyNumberFormat="1" applyFont="1" applyAlignment="1">
      <alignment horizontal="center" vertical="center" wrapText="1"/>
    </xf>
    <xf numFmtId="11" fontId="14" fillId="0" borderId="45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11" fontId="0" fillId="0" borderId="0" xfId="0" applyNumberFormat="1" applyFont="1"/>
    <xf numFmtId="2" fontId="0" fillId="0" borderId="0" xfId="0" applyNumberFormat="1" applyFont="1"/>
    <xf numFmtId="164" fontId="0" fillId="0" borderId="0" xfId="0" applyNumberFormat="1" applyFont="1"/>
    <xf numFmtId="0" fontId="0" fillId="0" borderId="0" xfId="0" applyFont="1" applyAlignment="1">
      <alignment horizontal="center" vertical="center"/>
    </xf>
    <xf numFmtId="0" fontId="0" fillId="0" borderId="0" xfId="0"/>
    <xf numFmtId="0" fontId="0" fillId="0" borderId="0" xfId="0" applyFont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24" fillId="0" borderId="18" xfId="0" applyFont="1" applyBorder="1" applyAlignment="1">
      <alignment vertical="center" wrapText="1"/>
    </xf>
    <xf numFmtId="0" fontId="14" fillId="0" borderId="18" xfId="0" applyFont="1" applyBorder="1" applyAlignment="1">
      <alignment vertical="center" wrapText="1"/>
    </xf>
    <xf numFmtId="0" fontId="14" fillId="0" borderId="19" xfId="0" applyFont="1" applyBorder="1" applyAlignment="1">
      <alignment vertical="center" wrapText="1"/>
    </xf>
    <xf numFmtId="0" fontId="23" fillId="0" borderId="19" xfId="0" applyFont="1" applyBorder="1" applyAlignment="1">
      <alignment vertical="center" wrapText="1"/>
    </xf>
    <xf numFmtId="0" fontId="24" fillId="0" borderId="16" xfId="0" applyFont="1" applyBorder="1" applyAlignment="1">
      <alignment vertical="center" wrapText="1"/>
    </xf>
    <xf numFmtId="0" fontId="23" fillId="0" borderId="18" xfId="0" applyFont="1" applyBorder="1" applyAlignment="1">
      <alignment vertical="center" wrapText="1"/>
    </xf>
    <xf numFmtId="0" fontId="16" fillId="0" borderId="0" xfId="0" applyFont="1"/>
    <xf numFmtId="0" fontId="30" fillId="0" borderId="0" xfId="0" applyFont="1"/>
    <xf numFmtId="2" fontId="0" fillId="0" borderId="0" xfId="0" applyNumberFormat="1" applyFont="1" applyFill="1" applyBorder="1"/>
    <xf numFmtId="0" fontId="31" fillId="0" borderId="0" xfId="0" applyFont="1" applyFill="1" applyAlignment="1">
      <alignment vertical="center"/>
    </xf>
    <xf numFmtId="0" fontId="33" fillId="0" borderId="45" xfId="0" applyFont="1" applyBorder="1" applyAlignment="1">
      <alignment horizontal="left" vertical="center" wrapText="1"/>
    </xf>
    <xf numFmtId="0" fontId="33" fillId="0" borderId="45" xfId="0" applyFont="1" applyBorder="1" applyAlignment="1">
      <alignment horizontal="center" vertical="center" wrapText="1"/>
    </xf>
    <xf numFmtId="0" fontId="0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  <xf numFmtId="11" fontId="16" fillId="0" borderId="0" xfId="0" applyNumberFormat="1" applyFont="1" applyAlignment="1">
      <alignment horizontal="center" vertical="center" wrapText="1"/>
    </xf>
    <xf numFmtId="11" fontId="20" fillId="0" borderId="0" xfId="0" applyNumberFormat="1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 wrapText="1"/>
    </xf>
    <xf numFmtId="0" fontId="0" fillId="0" borderId="45" xfId="0" applyFont="1" applyBorder="1" applyAlignment="1">
      <alignment horizontal="left" vertical="center" wrapText="1"/>
    </xf>
    <xf numFmtId="0" fontId="16" fillId="0" borderId="45" xfId="0" applyFont="1" applyBorder="1" applyAlignment="1">
      <alignment horizontal="center" vertical="center" wrapText="1"/>
    </xf>
    <xf numFmtId="11" fontId="16" fillId="0" borderId="45" xfId="0" applyNumberFormat="1" applyFont="1" applyBorder="1" applyAlignment="1">
      <alignment horizontal="center" vertical="center" wrapText="1"/>
    </xf>
    <xf numFmtId="0" fontId="0" fillId="0" borderId="49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0" fillId="0" borderId="6" xfId="0" applyFont="1" applyBorder="1" applyAlignment="1">
      <alignment horizontal="center" vertical="center" wrapText="1"/>
    </xf>
    <xf numFmtId="0" fontId="24" fillId="0" borderId="17" xfId="0" applyFont="1" applyBorder="1" applyAlignment="1">
      <alignment vertical="center" wrapText="1"/>
    </xf>
    <xf numFmtId="0" fontId="24" fillId="0" borderId="0" xfId="0" applyFont="1"/>
    <xf numFmtId="0" fontId="24" fillId="0" borderId="17" xfId="0" applyFont="1" applyBorder="1" applyAlignment="1">
      <alignment horizontal="center" vertical="center" wrapText="1"/>
    </xf>
    <xf numFmtId="0" fontId="23" fillId="0" borderId="19" xfId="0" applyFont="1" applyBorder="1" applyAlignment="1">
      <alignment horizontal="center" vertical="center" wrapText="1"/>
    </xf>
    <xf numFmtId="0" fontId="23" fillId="0" borderId="20" xfId="0" applyFont="1" applyBorder="1" applyAlignment="1">
      <alignment horizontal="center" vertical="center" wrapText="1"/>
    </xf>
    <xf numFmtId="0" fontId="0" fillId="0" borderId="56" xfId="0" applyBorder="1" applyAlignment="1">
      <alignment vertical="center" wrapText="1"/>
    </xf>
    <xf numFmtId="0" fontId="24" fillId="0" borderId="19" xfId="0" applyFont="1" applyBorder="1" applyAlignment="1">
      <alignment horizontal="center" vertical="center" wrapText="1"/>
    </xf>
    <xf numFmtId="0" fontId="24" fillId="0" borderId="56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36" fillId="0" borderId="18" xfId="0" applyFont="1" applyBorder="1" applyAlignment="1">
      <alignment vertical="center" wrapText="1"/>
    </xf>
    <xf numFmtId="0" fontId="24" fillId="0" borderId="17" xfId="0" applyFont="1" applyBorder="1" applyAlignment="1">
      <alignment horizontal="center" vertical="center"/>
    </xf>
    <xf numFmtId="0" fontId="23" fillId="0" borderId="18" xfId="0" applyFont="1" applyBorder="1" applyAlignment="1">
      <alignment vertical="center"/>
    </xf>
    <xf numFmtId="0" fontId="23" fillId="0" borderId="19" xfId="0" applyFont="1" applyBorder="1" applyAlignment="1">
      <alignment vertical="center"/>
    </xf>
    <xf numFmtId="0" fontId="23" fillId="0" borderId="19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23" fillId="0" borderId="42" xfId="0" applyFont="1" applyBorder="1" applyAlignment="1">
      <alignment vertical="center" wrapText="1"/>
    </xf>
    <xf numFmtId="0" fontId="37" fillId="0" borderId="18" xfId="0" applyFont="1" applyBorder="1" applyAlignment="1">
      <alignment vertical="center" wrapText="1"/>
    </xf>
    <xf numFmtId="0" fontId="37" fillId="0" borderId="19" xfId="0" applyFont="1" applyBorder="1" applyAlignment="1">
      <alignment vertical="center" wrapText="1"/>
    </xf>
    <xf numFmtId="0" fontId="23" fillId="0" borderId="40" xfId="0" applyFon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20" fillId="0" borderId="0" xfId="0" applyFont="1" applyAlignment="1">
      <alignment vertical="center"/>
    </xf>
    <xf numFmtId="0" fontId="0" fillId="0" borderId="0" xfId="0" applyFont="1" applyBorder="1"/>
    <xf numFmtId="0" fontId="0" fillId="0" borderId="1" xfId="0" applyFont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/>
    <xf numFmtId="0" fontId="3" fillId="0" borderId="39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4" fillId="0" borderId="39" xfId="0" applyFont="1" applyBorder="1" applyAlignment="1">
      <alignment horizontal="left"/>
    </xf>
    <xf numFmtId="0" fontId="4" fillId="0" borderId="41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11" fontId="4" fillId="0" borderId="39" xfId="0" applyNumberFormat="1" applyFont="1" applyBorder="1" applyAlignment="1">
      <alignment horizontal="left"/>
    </xf>
    <xf numFmtId="11" fontId="4" fillId="0" borderId="41" xfId="0" applyNumberFormat="1" applyFont="1" applyBorder="1" applyAlignment="1">
      <alignment horizontal="left"/>
    </xf>
    <xf numFmtId="11" fontId="4" fillId="0" borderId="17" xfId="0" applyNumberFormat="1" applyFont="1" applyBorder="1" applyAlignment="1">
      <alignment horizontal="left"/>
    </xf>
    <xf numFmtId="0" fontId="3" fillId="0" borderId="41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24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3" fillId="0" borderId="4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3" fillId="0" borderId="44" xfId="0" applyFont="1" applyFill="1" applyBorder="1" applyAlignment="1">
      <alignment horizontal="center" vertical="center"/>
    </xf>
    <xf numFmtId="0" fontId="3" fillId="0" borderId="45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3" fillId="0" borderId="39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 textRotation="90"/>
    </xf>
    <xf numFmtId="0" fontId="10" fillId="0" borderId="12" xfId="0" applyFont="1" applyBorder="1" applyAlignment="1">
      <alignment horizontal="center" vertical="center" textRotation="90"/>
    </xf>
    <xf numFmtId="0" fontId="10" fillId="0" borderId="6" xfId="0" applyFont="1" applyBorder="1" applyAlignment="1">
      <alignment horizontal="left" vertical="center"/>
    </xf>
    <xf numFmtId="0" fontId="0" fillId="0" borderId="6" xfId="0" applyFont="1" applyBorder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0" fillId="0" borderId="5" xfId="0" applyFont="1" applyBorder="1" applyAlignment="1">
      <alignment horizontal="center" vertical="center" textRotation="90"/>
    </xf>
    <xf numFmtId="0" fontId="10" fillId="0" borderId="8" xfId="0" applyFont="1" applyBorder="1" applyAlignment="1">
      <alignment horizontal="center" vertical="center" textRotation="90"/>
    </xf>
    <xf numFmtId="0" fontId="10" fillId="0" borderId="10" xfId="0" applyFont="1" applyBorder="1" applyAlignment="1">
      <alignment horizontal="center" vertical="center" textRotation="90"/>
    </xf>
    <xf numFmtId="0" fontId="10" fillId="0" borderId="6" xfId="0" applyFont="1" applyBorder="1" applyAlignment="1">
      <alignment horizontal="center" vertical="center" textRotation="90"/>
    </xf>
    <xf numFmtId="0" fontId="10" fillId="0" borderId="0" xfId="0" applyFont="1" applyAlignment="1">
      <alignment horizontal="center" vertical="center" textRotation="90"/>
    </xf>
    <xf numFmtId="0" fontId="10" fillId="0" borderId="11" xfId="0" applyFont="1" applyBorder="1" applyAlignment="1">
      <alignment horizontal="center" vertical="center" textRotation="90"/>
    </xf>
    <xf numFmtId="0" fontId="10" fillId="0" borderId="9" xfId="0" applyFont="1" applyBorder="1" applyAlignment="1">
      <alignment horizontal="center" vertical="center" textRotation="90"/>
    </xf>
    <xf numFmtId="0" fontId="3" fillId="0" borderId="11" xfId="0" applyFont="1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 textRotation="90"/>
    </xf>
    <xf numFmtId="0" fontId="3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 wrapText="1"/>
    </xf>
    <xf numFmtId="0" fontId="14" fillId="0" borderId="49" xfId="0" applyFont="1" applyBorder="1" applyAlignment="1">
      <alignment horizontal="center" vertical="center" wrapText="1"/>
    </xf>
    <xf numFmtId="0" fontId="14" fillId="0" borderId="45" xfId="0" applyFont="1" applyBorder="1" applyAlignment="1">
      <alignment horizontal="center" vertical="center" wrapText="1"/>
    </xf>
    <xf numFmtId="0" fontId="14" fillId="0" borderId="25" xfId="0" applyFont="1" applyBorder="1" applyAlignment="1">
      <alignment horizontal="center" vertical="center" wrapText="1"/>
    </xf>
    <xf numFmtId="0" fontId="13" fillId="0" borderId="48" xfId="0" applyFont="1" applyBorder="1" applyAlignment="1">
      <alignment horizontal="center" vertical="center" wrapText="1"/>
    </xf>
    <xf numFmtId="0" fontId="17" fillId="0" borderId="41" xfId="0" applyFont="1" applyBorder="1" applyAlignment="1">
      <alignment horizontal="center" vertical="center" wrapText="1"/>
    </xf>
    <xf numFmtId="0" fontId="16" fillId="0" borderId="49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45" xfId="0" applyFont="1" applyBorder="1" applyAlignment="1">
      <alignment horizontal="center" vertical="center" wrapText="1"/>
    </xf>
    <xf numFmtId="0" fontId="16" fillId="0" borderId="2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3" fillId="0" borderId="41" xfId="0" applyFont="1" applyBorder="1" applyAlignment="1">
      <alignment horizontal="center" vertical="center" wrapText="1"/>
    </xf>
    <xf numFmtId="0" fontId="20" fillId="0" borderId="0" xfId="0" applyFont="1" applyBorder="1" applyAlignment="1">
      <alignment vertical="center"/>
    </xf>
    <xf numFmtId="0" fontId="16" fillId="0" borderId="25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24" fillId="0" borderId="45" xfId="0" applyFont="1" applyBorder="1" applyAlignment="1">
      <alignment vertical="center"/>
    </xf>
    <xf numFmtId="0" fontId="23" fillId="0" borderId="40" xfId="0" applyFont="1" applyBorder="1" applyAlignment="1">
      <alignment horizontal="center" vertical="center"/>
    </xf>
    <xf numFmtId="0" fontId="23" fillId="0" borderId="18" xfId="0" applyFont="1" applyBorder="1" applyAlignment="1">
      <alignment horizontal="center" vertical="center"/>
    </xf>
    <xf numFmtId="0" fontId="23" fillId="0" borderId="45" xfId="0" applyFont="1" applyBorder="1" applyAlignment="1">
      <alignment vertical="center"/>
    </xf>
    <xf numFmtId="0" fontId="24" fillId="0" borderId="0" xfId="0" applyFont="1" applyAlignment="1">
      <alignment vertical="center"/>
    </xf>
    <xf numFmtId="0" fontId="24" fillId="0" borderId="25" xfId="0" applyFont="1" applyBorder="1" applyAlignment="1">
      <alignment vertical="center"/>
    </xf>
    <xf numFmtId="0" fontId="1" fillId="0" borderId="25" xfId="0" applyFont="1" applyBorder="1"/>
    <xf numFmtId="0" fontId="1" fillId="0" borderId="0" xfId="0" applyFont="1"/>
    <xf numFmtId="0" fontId="23" fillId="0" borderId="26" xfId="0" applyFont="1" applyBorder="1" applyAlignment="1">
      <alignment vertical="center" wrapText="1"/>
    </xf>
    <xf numFmtId="0" fontId="23" fillId="0" borderId="20" xfId="0" applyFont="1" applyBorder="1" applyAlignment="1">
      <alignment vertical="center" wrapText="1"/>
    </xf>
    <xf numFmtId="0" fontId="23" fillId="0" borderId="19" xfId="0" applyFont="1" applyBorder="1" applyAlignment="1">
      <alignment vertical="center" wrapText="1"/>
    </xf>
    <xf numFmtId="0" fontId="23" fillId="0" borderId="40" xfId="0" applyFont="1" applyBorder="1" applyAlignment="1">
      <alignment vertical="center" wrapText="1"/>
    </xf>
    <xf numFmtId="0" fontId="23" fillId="0" borderId="42" xfId="0" applyFont="1" applyBorder="1" applyAlignment="1">
      <alignment vertical="center" wrapText="1"/>
    </xf>
    <xf numFmtId="0" fontId="23" fillId="0" borderId="18" xfId="0" applyFont="1" applyBorder="1" applyAlignment="1">
      <alignment vertical="center" wrapText="1"/>
    </xf>
    <xf numFmtId="0" fontId="37" fillId="0" borderId="40" xfId="0" applyFont="1" applyBorder="1" applyAlignment="1">
      <alignment vertical="center" wrapText="1"/>
    </xf>
    <xf numFmtId="0" fontId="37" fillId="0" borderId="42" xfId="0" applyFont="1" applyBorder="1" applyAlignment="1">
      <alignment vertical="center" wrapText="1"/>
    </xf>
    <xf numFmtId="0" fontId="37" fillId="0" borderId="18" xfId="0" applyFont="1" applyBorder="1" applyAlignment="1">
      <alignment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708A6-FB2D-4881-998E-59E5D3BACACC}">
  <dimension ref="A1:G18"/>
  <sheetViews>
    <sheetView tabSelected="1" zoomScale="80" zoomScaleNormal="80" workbookViewId="0">
      <selection activeCell="B32" sqref="B32"/>
    </sheetView>
  </sheetViews>
  <sheetFormatPr defaultColWidth="8.85546875" defaultRowHeight="15.75" x14ac:dyDescent="0.25"/>
  <cols>
    <col min="1" max="1" width="29.140625" style="115" customWidth="1"/>
    <col min="2" max="2" width="160.85546875" style="115" customWidth="1"/>
    <col min="3" max="3" width="11.85546875" style="115" customWidth="1"/>
    <col min="4" max="16384" width="8.85546875" style="115"/>
  </cols>
  <sheetData>
    <row r="1" spans="1:7" s="114" customFormat="1" x14ac:dyDescent="0.25">
      <c r="A1" s="7" t="s">
        <v>598</v>
      </c>
      <c r="B1" s="7"/>
      <c r="C1" s="7"/>
      <c r="D1" s="7"/>
      <c r="E1" s="7"/>
      <c r="F1" s="7"/>
      <c r="G1" s="7"/>
    </row>
    <row r="2" spans="1:7" s="7" customFormat="1" x14ac:dyDescent="0.25">
      <c r="A2" s="7" t="s">
        <v>629</v>
      </c>
    </row>
    <row r="3" spans="1:7" s="117" customFormat="1" x14ac:dyDescent="0.25"/>
    <row r="4" spans="1:7" s="114" customFormat="1" x14ac:dyDescent="0.25">
      <c r="A4" s="7" t="s">
        <v>0</v>
      </c>
      <c r="B4" s="7" t="s">
        <v>1</v>
      </c>
      <c r="C4" s="7" t="s">
        <v>708</v>
      </c>
    </row>
    <row r="5" spans="1:7" s="119" customFormat="1" x14ac:dyDescent="0.25">
      <c r="A5" s="118" t="s">
        <v>901</v>
      </c>
      <c r="B5" s="119" t="s">
        <v>712</v>
      </c>
      <c r="C5" s="119" t="s">
        <v>709</v>
      </c>
    </row>
    <row r="6" spans="1:7" s="119" customFormat="1" x14ac:dyDescent="0.25">
      <c r="A6" s="118" t="s">
        <v>902</v>
      </c>
      <c r="B6" s="119" t="s">
        <v>713</v>
      </c>
    </row>
    <row r="7" spans="1:7" s="119" customFormat="1" x14ac:dyDescent="0.25">
      <c r="A7" s="118" t="s">
        <v>903</v>
      </c>
      <c r="B7" s="119" t="s">
        <v>599</v>
      </c>
    </row>
    <row r="8" spans="1:7" s="119" customFormat="1" x14ac:dyDescent="0.25">
      <c r="A8" s="118" t="s">
        <v>904</v>
      </c>
      <c r="B8" s="119" t="s">
        <v>600</v>
      </c>
      <c r="C8" s="119" t="s">
        <v>709</v>
      </c>
    </row>
    <row r="9" spans="1:7" s="119" customFormat="1" x14ac:dyDescent="0.25">
      <c r="A9" s="118" t="s">
        <v>905</v>
      </c>
      <c r="B9" s="119" t="s">
        <v>601</v>
      </c>
      <c r="C9" s="119" t="s">
        <v>710</v>
      </c>
    </row>
    <row r="10" spans="1:7" s="119" customFormat="1" x14ac:dyDescent="0.25">
      <c r="A10" s="118" t="s">
        <v>906</v>
      </c>
      <c r="B10" s="119" t="s">
        <v>286</v>
      </c>
      <c r="C10" s="119" t="s">
        <v>711</v>
      </c>
    </row>
    <row r="11" spans="1:7" s="119" customFormat="1" x14ac:dyDescent="0.25">
      <c r="A11" s="118" t="s">
        <v>907</v>
      </c>
      <c r="B11" s="119" t="s">
        <v>602</v>
      </c>
      <c r="C11" s="119" t="s">
        <v>711</v>
      </c>
    </row>
    <row r="12" spans="1:7" s="119" customFormat="1" x14ac:dyDescent="0.25">
      <c r="A12" s="118" t="s">
        <v>908</v>
      </c>
      <c r="B12" s="119" t="s">
        <v>605</v>
      </c>
      <c r="C12" s="119" t="s">
        <v>711</v>
      </c>
    </row>
    <row r="13" spans="1:7" s="119" customFormat="1" x14ac:dyDescent="0.25">
      <c r="A13" s="118" t="s">
        <v>909</v>
      </c>
      <c r="B13" s="119" t="s">
        <v>603</v>
      </c>
      <c r="C13" s="119" t="s">
        <v>711</v>
      </c>
    </row>
    <row r="14" spans="1:7" s="119" customFormat="1" x14ac:dyDescent="0.25">
      <c r="A14" s="118" t="s">
        <v>910</v>
      </c>
      <c r="B14" s="119" t="s">
        <v>604</v>
      </c>
      <c r="C14" s="119" t="s">
        <v>711</v>
      </c>
    </row>
    <row r="15" spans="1:7" x14ac:dyDescent="0.25">
      <c r="A15" s="118" t="s">
        <v>911</v>
      </c>
      <c r="B15" s="115" t="s">
        <v>915</v>
      </c>
    </row>
    <row r="16" spans="1:7" x14ac:dyDescent="0.25">
      <c r="A16" s="118" t="s">
        <v>912</v>
      </c>
      <c r="B16" s="115" t="s">
        <v>916</v>
      </c>
    </row>
    <row r="17" spans="1:2" x14ac:dyDescent="0.25">
      <c r="A17" s="118" t="s">
        <v>913</v>
      </c>
      <c r="B17" s="115" t="s">
        <v>917</v>
      </c>
    </row>
    <row r="18" spans="1:2" x14ac:dyDescent="0.25">
      <c r="A18" s="118" t="s">
        <v>914</v>
      </c>
      <c r="B18" s="115" t="s">
        <v>918</v>
      </c>
    </row>
  </sheetData>
  <phoneticPr fontId="4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FDC8A-86B3-465A-9E9E-36F86FB1046F}">
  <dimension ref="A1:G28"/>
  <sheetViews>
    <sheetView zoomScale="80" zoomScaleNormal="80" workbookViewId="0">
      <selection sqref="A1:XFD1"/>
    </sheetView>
  </sheetViews>
  <sheetFormatPr defaultColWidth="8.85546875" defaultRowHeight="15" x14ac:dyDescent="0.25"/>
  <cols>
    <col min="1" max="1" width="27" customWidth="1"/>
    <col min="2" max="2" width="16.140625" customWidth="1"/>
    <col min="3" max="3" width="17.140625" customWidth="1"/>
    <col min="4" max="4" width="13" customWidth="1"/>
    <col min="5" max="5" width="14.85546875" customWidth="1"/>
    <col min="6" max="6" width="16.42578125" customWidth="1"/>
    <col min="7" max="7" width="17.28515625" customWidth="1"/>
  </cols>
  <sheetData>
    <row r="1" spans="1:7" s="53" customFormat="1" ht="15.75" thickBot="1" x14ac:dyDescent="0.3">
      <c r="A1" s="565" t="s">
        <v>744</v>
      </c>
    </row>
    <row r="2" spans="1:7" ht="16.5" thickTop="1" thickBot="1" x14ac:dyDescent="0.3">
      <c r="A2" s="199"/>
      <c r="B2" s="679" t="s">
        <v>406</v>
      </c>
      <c r="C2" s="679"/>
      <c r="D2" s="679"/>
      <c r="E2" s="679" t="s">
        <v>407</v>
      </c>
      <c r="F2" s="679"/>
      <c r="G2" s="679"/>
    </row>
    <row r="3" spans="1:7" ht="15.75" thickBot="1" x14ac:dyDescent="0.3">
      <c r="A3" s="206" t="s">
        <v>408</v>
      </c>
      <c r="B3" s="200" t="s">
        <v>409</v>
      </c>
      <c r="C3" s="201" t="s">
        <v>410</v>
      </c>
      <c r="D3" s="201" t="s">
        <v>264</v>
      </c>
      <c r="E3" s="200" t="s">
        <v>409</v>
      </c>
      <c r="F3" s="200" t="s">
        <v>410</v>
      </c>
      <c r="G3" s="200" t="s">
        <v>264</v>
      </c>
    </row>
    <row r="4" spans="1:7" x14ac:dyDescent="0.25">
      <c r="A4" s="207" t="s">
        <v>411</v>
      </c>
      <c r="B4" s="202">
        <v>-0.02</v>
      </c>
      <c r="C4" s="202" t="s">
        <v>412</v>
      </c>
      <c r="D4" s="542">
        <v>0.98499999999999999</v>
      </c>
      <c r="E4" s="202">
        <v>-1.2</v>
      </c>
      <c r="F4" s="202" t="s">
        <v>413</v>
      </c>
      <c r="G4" s="542">
        <v>0.13400000000000001</v>
      </c>
    </row>
    <row r="5" spans="1:7" x14ac:dyDescent="0.25">
      <c r="A5" s="207" t="s">
        <v>414</v>
      </c>
      <c r="B5" s="202">
        <v>0.26</v>
      </c>
      <c r="C5" s="202" t="s">
        <v>415</v>
      </c>
      <c r="D5" s="541">
        <v>4.3600000000000003E-19</v>
      </c>
      <c r="E5" s="544">
        <v>0.26</v>
      </c>
      <c r="F5" s="544" t="s">
        <v>415</v>
      </c>
      <c r="G5" s="541">
        <v>2.7099999999999999E-19</v>
      </c>
    </row>
    <row r="6" spans="1:7" x14ac:dyDescent="0.25">
      <c r="A6" s="207" t="s">
        <v>416</v>
      </c>
      <c r="B6" s="202">
        <v>0.04</v>
      </c>
      <c r="C6" s="202" t="s">
        <v>417</v>
      </c>
      <c r="D6" s="542">
        <v>0.94299999999999995</v>
      </c>
      <c r="E6" s="202">
        <v>0.76</v>
      </c>
      <c r="F6" s="202" t="s">
        <v>418</v>
      </c>
      <c r="G6" s="541">
        <v>8.9999999999999993E-3</v>
      </c>
    </row>
    <row r="7" spans="1:7" x14ac:dyDescent="0.25">
      <c r="A7" s="207" t="s">
        <v>419</v>
      </c>
      <c r="B7" s="202">
        <v>-0.44</v>
      </c>
      <c r="C7" s="202" t="s">
        <v>420</v>
      </c>
      <c r="D7" s="542">
        <v>0.107</v>
      </c>
      <c r="E7" s="202">
        <v>-0.33</v>
      </c>
      <c r="F7" s="202" t="s">
        <v>421</v>
      </c>
      <c r="G7" s="542">
        <v>0.252</v>
      </c>
    </row>
    <row r="8" spans="1:7" x14ac:dyDescent="0.25">
      <c r="A8" s="207" t="s">
        <v>422</v>
      </c>
      <c r="B8" s="202">
        <v>-0.02</v>
      </c>
      <c r="C8" s="202" t="s">
        <v>423</v>
      </c>
      <c r="D8" s="541">
        <v>3.5999999999999997E-2</v>
      </c>
      <c r="E8" s="202">
        <v>-0.02</v>
      </c>
      <c r="F8" s="202" t="s">
        <v>424</v>
      </c>
      <c r="G8" s="542">
        <v>5.8999999999999997E-2</v>
      </c>
    </row>
    <row r="9" spans="1:7" x14ac:dyDescent="0.25">
      <c r="A9" s="207" t="s">
        <v>425</v>
      </c>
      <c r="B9" s="202">
        <v>-3.44</v>
      </c>
      <c r="C9" s="202" t="s">
        <v>426</v>
      </c>
      <c r="D9" s="541">
        <v>6.7500000000000004E-4</v>
      </c>
      <c r="E9" s="202">
        <v>-0.7</v>
      </c>
      <c r="F9" s="202" t="s">
        <v>427</v>
      </c>
      <c r="G9" s="541">
        <v>3.3000000000000002E-2</v>
      </c>
    </row>
    <row r="10" spans="1:7" x14ac:dyDescent="0.25">
      <c r="A10" s="207" t="s">
        <v>428</v>
      </c>
      <c r="B10" s="202">
        <v>2.95</v>
      </c>
      <c r="C10" s="202" t="s">
        <v>429</v>
      </c>
      <c r="D10" s="541">
        <v>4.2999999999999997E-2</v>
      </c>
      <c r="E10" s="202">
        <v>0.75</v>
      </c>
      <c r="F10" s="202" t="s">
        <v>430</v>
      </c>
      <c r="G10" s="542">
        <v>0.108</v>
      </c>
    </row>
    <row r="11" spans="1:7" x14ac:dyDescent="0.25">
      <c r="A11" s="207" t="s">
        <v>431</v>
      </c>
      <c r="B11" s="202">
        <v>-1.28</v>
      </c>
      <c r="C11" s="202" t="s">
        <v>432</v>
      </c>
      <c r="D11" s="542">
        <v>0.312</v>
      </c>
      <c r="E11" s="202">
        <v>-0.52</v>
      </c>
      <c r="F11" s="202" t="s">
        <v>433</v>
      </c>
      <c r="G11" s="542">
        <v>0.21099999999999999</v>
      </c>
    </row>
    <row r="12" spans="1:7" x14ac:dyDescent="0.25">
      <c r="A12" s="207" t="s">
        <v>434</v>
      </c>
      <c r="B12" s="202">
        <v>0.63</v>
      </c>
      <c r="C12" s="202" t="s">
        <v>435</v>
      </c>
      <c r="D12" s="541">
        <v>1.51E-21</v>
      </c>
      <c r="E12" s="202">
        <v>0.63</v>
      </c>
      <c r="F12" s="202" t="s">
        <v>436</v>
      </c>
      <c r="G12" s="541">
        <v>5.5699999999999997E-21</v>
      </c>
    </row>
    <row r="13" spans="1:7" x14ac:dyDescent="0.25">
      <c r="A13" s="207" t="s">
        <v>437</v>
      </c>
      <c r="B13" s="202">
        <v>1.78</v>
      </c>
      <c r="C13" s="202" t="s">
        <v>438</v>
      </c>
      <c r="D13" s="541">
        <v>4.0000000000000001E-3</v>
      </c>
      <c r="E13" s="202"/>
      <c r="F13" s="202"/>
      <c r="G13" s="202"/>
    </row>
    <row r="14" spans="1:7" x14ac:dyDescent="0.25">
      <c r="A14" s="207" t="s">
        <v>439</v>
      </c>
      <c r="B14" s="202">
        <v>-1.36</v>
      </c>
      <c r="C14" s="202" t="s">
        <v>440</v>
      </c>
      <c r="D14" s="542">
        <v>0.20399999999999999</v>
      </c>
      <c r="E14" s="202"/>
      <c r="F14" s="202"/>
      <c r="G14" s="202"/>
    </row>
    <row r="15" spans="1:7" ht="15.75" thickBot="1" x14ac:dyDescent="0.3">
      <c r="A15" s="208" t="s">
        <v>441</v>
      </c>
      <c r="B15" s="203">
        <v>0.43</v>
      </c>
      <c r="C15" s="203" t="s">
        <v>442</v>
      </c>
      <c r="D15" s="543">
        <v>0.66600000000000004</v>
      </c>
      <c r="E15" s="203"/>
      <c r="F15" s="203"/>
      <c r="G15" s="203"/>
    </row>
    <row r="16" spans="1:7" ht="15.75" thickBot="1" x14ac:dyDescent="0.3">
      <c r="A16" s="680" t="s">
        <v>443</v>
      </c>
      <c r="B16" s="680"/>
      <c r="C16" s="680"/>
      <c r="D16" s="680"/>
      <c r="E16" s="680"/>
      <c r="F16" s="680"/>
      <c r="G16" s="680"/>
    </row>
    <row r="17" spans="1:7" ht="18" x14ac:dyDescent="0.25">
      <c r="A17" s="207" t="s">
        <v>450</v>
      </c>
      <c r="B17" s="678">
        <v>2.92</v>
      </c>
      <c r="C17" s="678"/>
      <c r="D17" s="678"/>
      <c r="E17" s="678">
        <v>2.92</v>
      </c>
      <c r="F17" s="678"/>
      <c r="G17" s="678"/>
    </row>
    <row r="18" spans="1:7" ht="16.5" x14ac:dyDescent="0.25">
      <c r="A18" s="207" t="s">
        <v>451</v>
      </c>
      <c r="B18" s="675">
        <v>0.23</v>
      </c>
      <c r="C18" s="675"/>
      <c r="D18" s="675"/>
      <c r="E18" s="675">
        <v>0.38</v>
      </c>
      <c r="F18" s="675"/>
      <c r="G18" s="675"/>
    </row>
    <row r="19" spans="1:7" x14ac:dyDescent="0.25">
      <c r="A19" s="207" t="s">
        <v>444</v>
      </c>
      <c r="B19" s="675">
        <v>7.0000000000000007E-2</v>
      </c>
      <c r="C19" s="675"/>
      <c r="D19" s="675"/>
      <c r="E19" s="675">
        <v>0.11</v>
      </c>
      <c r="F19" s="675"/>
      <c r="G19" s="675"/>
    </row>
    <row r="20" spans="1:7" ht="17.25" thickBot="1" x14ac:dyDescent="0.3">
      <c r="A20" s="208" t="s">
        <v>452</v>
      </c>
      <c r="B20" s="677">
        <v>58</v>
      </c>
      <c r="C20" s="677"/>
      <c r="D20" s="677"/>
      <c r="E20" s="677">
        <v>58</v>
      </c>
      <c r="F20" s="677"/>
      <c r="G20" s="677"/>
    </row>
    <row r="21" spans="1:7" x14ac:dyDescent="0.25">
      <c r="A21" s="207" t="s">
        <v>445</v>
      </c>
      <c r="B21" s="678">
        <v>285</v>
      </c>
      <c r="C21" s="678"/>
      <c r="D21" s="678"/>
      <c r="E21" s="678">
        <v>285</v>
      </c>
      <c r="F21" s="678"/>
      <c r="G21" s="678"/>
    </row>
    <row r="22" spans="1:7" ht="18" x14ac:dyDescent="0.25">
      <c r="A22" s="207" t="s">
        <v>453</v>
      </c>
      <c r="B22" s="675" t="s">
        <v>446</v>
      </c>
      <c r="C22" s="675"/>
      <c r="D22" s="675"/>
      <c r="E22" s="675" t="s">
        <v>447</v>
      </c>
      <c r="F22" s="675"/>
      <c r="G22" s="675"/>
    </row>
    <row r="23" spans="1:7" ht="15.75" thickBot="1" x14ac:dyDescent="0.3">
      <c r="A23" s="209" t="s">
        <v>448</v>
      </c>
      <c r="B23" s="676">
        <v>1160.99</v>
      </c>
      <c r="C23" s="676"/>
      <c r="D23" s="676"/>
      <c r="E23" s="676">
        <v>1164.779</v>
      </c>
      <c r="F23" s="676"/>
      <c r="G23" s="676"/>
    </row>
    <row r="24" spans="1:7" ht="15.75" thickTop="1" x14ac:dyDescent="0.25">
      <c r="A24" s="204"/>
      <c r="B24" s="205"/>
      <c r="C24" s="205"/>
      <c r="D24" s="205"/>
      <c r="E24" s="205"/>
      <c r="F24" s="205"/>
      <c r="G24" s="205"/>
    </row>
    <row r="25" spans="1:7" s="539" customFormat="1" x14ac:dyDescent="0.25">
      <c r="A25" s="210" t="s">
        <v>706</v>
      </c>
      <c r="B25" s="205"/>
      <c r="C25" s="205"/>
      <c r="D25" s="205"/>
      <c r="E25" s="205"/>
      <c r="F25" s="205"/>
      <c r="G25" s="205"/>
    </row>
    <row r="26" spans="1:7" x14ac:dyDescent="0.25">
      <c r="A26" s="210" t="s">
        <v>707</v>
      </c>
      <c r="B26" s="211"/>
      <c r="C26" s="211"/>
      <c r="D26" s="211"/>
      <c r="E26" s="205"/>
      <c r="F26" s="205"/>
      <c r="G26" s="205"/>
    </row>
    <row r="27" spans="1:7" x14ac:dyDescent="0.25">
      <c r="A27" s="210" t="s">
        <v>449</v>
      </c>
      <c r="B27" s="211"/>
      <c r="C27" s="211"/>
      <c r="D27" s="211"/>
      <c r="E27" s="205"/>
      <c r="F27" s="205"/>
      <c r="G27" s="205"/>
    </row>
    <row r="28" spans="1:7" x14ac:dyDescent="0.25">
      <c r="A28" s="210" t="s">
        <v>454</v>
      </c>
      <c r="B28" s="211"/>
      <c r="C28" s="211"/>
      <c r="D28" s="211"/>
      <c r="E28" s="205"/>
      <c r="F28" s="205"/>
      <c r="G28" s="205"/>
    </row>
  </sheetData>
  <mergeCells count="17">
    <mergeCell ref="B18:D18"/>
    <mergeCell ref="E18:G18"/>
    <mergeCell ref="B2:D2"/>
    <mergeCell ref="E2:G2"/>
    <mergeCell ref="A16:G16"/>
    <mergeCell ref="B17:D17"/>
    <mergeCell ref="E17:G17"/>
    <mergeCell ref="B22:D22"/>
    <mergeCell ref="E22:G22"/>
    <mergeCell ref="B23:D23"/>
    <mergeCell ref="E23:G23"/>
    <mergeCell ref="B19:D19"/>
    <mergeCell ref="E19:G19"/>
    <mergeCell ref="B20:D20"/>
    <mergeCell ref="E20:G20"/>
    <mergeCell ref="B21:D21"/>
    <mergeCell ref="E21:G2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82AC3-4677-49B3-9367-688413BCB944}">
  <dimension ref="A1:G26"/>
  <sheetViews>
    <sheetView zoomScale="80" zoomScaleNormal="80" workbookViewId="0">
      <selection activeCell="A3" sqref="A3"/>
    </sheetView>
  </sheetViews>
  <sheetFormatPr defaultColWidth="8.85546875" defaultRowHeight="15" x14ac:dyDescent="0.25"/>
  <cols>
    <col min="1" max="1" width="19.42578125" style="6" customWidth="1"/>
    <col min="2" max="2" width="14.140625" style="6" customWidth="1"/>
    <col min="3" max="3" width="15.42578125" style="6" customWidth="1"/>
    <col min="4" max="4" width="9.42578125" style="6" bestFit="1" customWidth="1"/>
    <col min="5" max="5" width="13.85546875" style="6" customWidth="1"/>
    <col min="6" max="6" width="16.85546875" style="6" customWidth="1"/>
    <col min="7" max="7" width="22" style="6" customWidth="1"/>
    <col min="8" max="16384" width="8.85546875" style="6"/>
  </cols>
  <sheetData>
    <row r="1" spans="1:7" s="12" customFormat="1" x14ac:dyDescent="0.25">
      <c r="A1" s="578" t="s">
        <v>745</v>
      </c>
      <c r="B1" s="579"/>
      <c r="C1" s="579"/>
      <c r="D1" s="579"/>
      <c r="E1" s="579"/>
      <c r="F1" s="579"/>
      <c r="G1" s="579"/>
    </row>
    <row r="2" spans="1:7" s="12" customFormat="1" x14ac:dyDescent="0.25">
      <c r="A2" s="578"/>
      <c r="B2" s="579"/>
      <c r="C2" s="579"/>
      <c r="D2" s="579"/>
      <c r="E2" s="579"/>
      <c r="F2" s="579"/>
      <c r="G2" s="579"/>
    </row>
    <row r="3" spans="1:7" x14ac:dyDescent="0.25">
      <c r="A3" s="580"/>
      <c r="B3" s="685" t="s">
        <v>455</v>
      </c>
      <c r="C3" s="685"/>
      <c r="D3" s="685"/>
      <c r="E3" s="685" t="s">
        <v>456</v>
      </c>
      <c r="F3" s="685"/>
      <c r="G3" s="685"/>
    </row>
    <row r="4" spans="1:7" ht="15.75" thickBot="1" x14ac:dyDescent="0.3">
      <c r="A4" s="566" t="s">
        <v>408</v>
      </c>
      <c r="B4" s="567" t="s">
        <v>409</v>
      </c>
      <c r="C4" s="567" t="s">
        <v>410</v>
      </c>
      <c r="D4" s="567" t="s">
        <v>264</v>
      </c>
      <c r="E4" s="567" t="s">
        <v>409</v>
      </c>
      <c r="F4" s="567" t="s">
        <v>410</v>
      </c>
      <c r="G4" s="567" t="s">
        <v>264</v>
      </c>
    </row>
    <row r="5" spans="1:7" x14ac:dyDescent="0.25">
      <c r="A5" s="568" t="s">
        <v>457</v>
      </c>
      <c r="B5" s="569">
        <v>0.4</v>
      </c>
      <c r="C5" s="569" t="s">
        <v>458</v>
      </c>
      <c r="D5" s="570">
        <v>0.71</v>
      </c>
      <c r="E5" s="569">
        <v>-1.44</v>
      </c>
      <c r="F5" s="569" t="s">
        <v>459</v>
      </c>
      <c r="G5" s="570">
        <v>0.26500000000000001</v>
      </c>
    </row>
    <row r="6" spans="1:7" x14ac:dyDescent="0.25">
      <c r="A6" s="568" t="s">
        <v>460</v>
      </c>
      <c r="B6" s="569">
        <v>0.22</v>
      </c>
      <c r="C6" s="569" t="s">
        <v>461</v>
      </c>
      <c r="D6" s="571">
        <v>1.2E-2</v>
      </c>
      <c r="E6" s="569">
        <v>0.4</v>
      </c>
      <c r="F6" s="569" t="s">
        <v>462</v>
      </c>
      <c r="G6" s="572">
        <v>3.5599999999999998E-5</v>
      </c>
    </row>
    <row r="7" spans="1:7" x14ac:dyDescent="0.25">
      <c r="A7" s="568" t="s">
        <v>419</v>
      </c>
      <c r="B7" s="569">
        <v>7.0000000000000007E-2</v>
      </c>
      <c r="C7" s="569" t="s">
        <v>463</v>
      </c>
      <c r="D7" s="570">
        <v>0.85</v>
      </c>
      <c r="E7" s="569">
        <v>-0.71</v>
      </c>
      <c r="F7" s="569" t="s">
        <v>464</v>
      </c>
      <c r="G7" s="573">
        <v>0.1</v>
      </c>
    </row>
    <row r="8" spans="1:7" x14ac:dyDescent="0.25">
      <c r="A8" s="568" t="s">
        <v>422</v>
      </c>
      <c r="B8" s="569">
        <v>-0.02</v>
      </c>
      <c r="C8" s="569" t="s">
        <v>465</v>
      </c>
      <c r="D8" s="570">
        <v>0.109</v>
      </c>
      <c r="E8" s="569">
        <v>-0.02</v>
      </c>
      <c r="F8" s="569" t="s">
        <v>466</v>
      </c>
      <c r="G8" s="573">
        <v>0.25800000000000001</v>
      </c>
    </row>
    <row r="9" spans="1:7" x14ac:dyDescent="0.25">
      <c r="A9" s="568" t="s">
        <v>425</v>
      </c>
      <c r="B9" s="569">
        <v>-2.42</v>
      </c>
      <c r="C9" s="569" t="s">
        <v>467</v>
      </c>
      <c r="D9" s="571">
        <v>6.0000000000000001E-3</v>
      </c>
      <c r="E9" s="569">
        <v>0.11</v>
      </c>
      <c r="F9" s="569" t="s">
        <v>468</v>
      </c>
      <c r="G9" s="573">
        <v>0.89700000000000002</v>
      </c>
    </row>
    <row r="10" spans="1:7" x14ac:dyDescent="0.25">
      <c r="A10" s="568" t="s">
        <v>428</v>
      </c>
      <c r="B10" s="569">
        <v>2.5299999999999998</v>
      </c>
      <c r="C10" s="569" t="s">
        <v>469</v>
      </c>
      <c r="D10" s="571">
        <v>0.02</v>
      </c>
      <c r="E10" s="569">
        <v>2.2599999999999998</v>
      </c>
      <c r="F10" s="569" t="s">
        <v>470</v>
      </c>
      <c r="G10" s="573">
        <v>0.20699999999999999</v>
      </c>
    </row>
    <row r="11" spans="1:7" x14ac:dyDescent="0.25">
      <c r="A11" s="568" t="s">
        <v>431</v>
      </c>
      <c r="B11" s="569">
        <v>-1.1200000000000001</v>
      </c>
      <c r="C11" s="569" t="s">
        <v>471</v>
      </c>
      <c r="D11" s="570">
        <v>0.19</v>
      </c>
      <c r="E11" s="569">
        <v>-1.82</v>
      </c>
      <c r="F11" s="569" t="s">
        <v>472</v>
      </c>
      <c r="G11" s="573">
        <v>0.28799999999999998</v>
      </c>
    </row>
    <row r="12" spans="1:7" ht="30" x14ac:dyDescent="0.25">
      <c r="A12" s="568" t="s">
        <v>434</v>
      </c>
      <c r="B12" s="569">
        <v>0.55000000000000004</v>
      </c>
      <c r="C12" s="569" t="s">
        <v>473</v>
      </c>
      <c r="D12" s="572">
        <v>7.78E-10</v>
      </c>
      <c r="E12" s="569">
        <v>0.71</v>
      </c>
      <c r="F12" s="569" t="s">
        <v>474</v>
      </c>
      <c r="G12" s="572">
        <v>1.08E-10</v>
      </c>
    </row>
    <row r="13" spans="1:7" x14ac:dyDescent="0.25">
      <c r="A13" s="568" t="s">
        <v>475</v>
      </c>
      <c r="B13" s="569">
        <v>0.1</v>
      </c>
      <c r="C13" s="569" t="s">
        <v>476</v>
      </c>
      <c r="D13" s="570">
        <v>0.22500000000000001</v>
      </c>
      <c r="E13" s="569">
        <v>0</v>
      </c>
      <c r="F13" s="569" t="s">
        <v>477</v>
      </c>
      <c r="G13" s="570">
        <v>0.97299999999999998</v>
      </c>
    </row>
    <row r="14" spans="1:7" x14ac:dyDescent="0.25">
      <c r="A14" s="568" t="s">
        <v>478</v>
      </c>
      <c r="B14" s="569">
        <v>-0.11</v>
      </c>
      <c r="C14" s="569" t="s">
        <v>479</v>
      </c>
      <c r="D14" s="570">
        <v>0.311</v>
      </c>
      <c r="E14" s="569">
        <v>-0.31</v>
      </c>
      <c r="F14" s="569" t="s">
        <v>480</v>
      </c>
      <c r="G14" s="570">
        <v>0.13700000000000001</v>
      </c>
    </row>
    <row r="15" spans="1:7" ht="15.75" thickBot="1" x14ac:dyDescent="0.3">
      <c r="A15" s="574" t="s">
        <v>481</v>
      </c>
      <c r="B15" s="575">
        <v>0.03</v>
      </c>
      <c r="C15" s="575" t="s">
        <v>482</v>
      </c>
      <c r="D15" s="576">
        <v>0.747</v>
      </c>
      <c r="E15" s="575">
        <v>0.23</v>
      </c>
      <c r="F15" s="575" t="s">
        <v>483</v>
      </c>
      <c r="G15" s="576">
        <v>0.245</v>
      </c>
    </row>
    <row r="16" spans="1:7" ht="15.75" thickBot="1" x14ac:dyDescent="0.3">
      <c r="A16" s="686" t="s">
        <v>443</v>
      </c>
      <c r="B16" s="686"/>
      <c r="C16" s="686"/>
      <c r="D16" s="686"/>
      <c r="E16" s="686"/>
      <c r="F16" s="686"/>
      <c r="G16" s="686"/>
    </row>
    <row r="17" spans="1:7" ht="17.25" x14ac:dyDescent="0.25">
      <c r="A17" s="568" t="s">
        <v>746</v>
      </c>
      <c r="B17" s="684">
        <v>2.5099999999999998</v>
      </c>
      <c r="C17" s="684"/>
      <c r="D17" s="684"/>
      <c r="E17" s="684">
        <v>3.32</v>
      </c>
      <c r="F17" s="684"/>
      <c r="G17" s="684"/>
    </row>
    <row r="18" spans="1:7" ht="33" x14ac:dyDescent="0.25">
      <c r="A18" s="568" t="s">
        <v>747</v>
      </c>
      <c r="B18" s="682">
        <v>0.35</v>
      </c>
      <c r="C18" s="682"/>
      <c r="D18" s="682"/>
      <c r="E18" s="682">
        <v>0.38</v>
      </c>
      <c r="F18" s="682"/>
      <c r="G18" s="682"/>
    </row>
    <row r="19" spans="1:7" ht="30" x14ac:dyDescent="0.25">
      <c r="A19" s="568" t="s">
        <v>444</v>
      </c>
      <c r="B19" s="682">
        <v>0.12</v>
      </c>
      <c r="C19" s="682"/>
      <c r="D19" s="682"/>
      <c r="E19" s="682">
        <v>0.1</v>
      </c>
      <c r="F19" s="682"/>
      <c r="G19" s="682"/>
    </row>
    <row r="20" spans="1:7" ht="33.75" thickBot="1" x14ac:dyDescent="0.3">
      <c r="A20" s="574" t="s">
        <v>748</v>
      </c>
      <c r="B20" s="683">
        <v>28</v>
      </c>
      <c r="C20" s="683"/>
      <c r="D20" s="683"/>
      <c r="E20" s="683">
        <v>30</v>
      </c>
      <c r="F20" s="683"/>
      <c r="G20" s="683"/>
    </row>
    <row r="21" spans="1:7" x14ac:dyDescent="0.25">
      <c r="A21" s="568" t="s">
        <v>445</v>
      </c>
      <c r="B21" s="684">
        <v>140</v>
      </c>
      <c r="C21" s="684"/>
      <c r="D21" s="684"/>
      <c r="E21" s="684">
        <v>145</v>
      </c>
      <c r="F21" s="684"/>
      <c r="G21" s="684"/>
    </row>
    <row r="22" spans="1:7" ht="35.25" thickBot="1" x14ac:dyDescent="0.3">
      <c r="A22" s="577" t="s">
        <v>749</v>
      </c>
      <c r="B22" s="681" t="s">
        <v>484</v>
      </c>
      <c r="C22" s="681"/>
      <c r="D22" s="681"/>
      <c r="E22" s="681" t="s">
        <v>485</v>
      </c>
      <c r="F22" s="681"/>
      <c r="G22" s="681"/>
    </row>
    <row r="23" spans="1:7" ht="15.75" thickTop="1" x14ac:dyDescent="0.25">
      <c r="A23" s="549"/>
      <c r="B23" s="205"/>
      <c r="C23" s="205"/>
      <c r="D23" s="205"/>
      <c r="E23" s="205"/>
      <c r="F23" s="205"/>
      <c r="G23" s="205"/>
    </row>
    <row r="24" spans="1:7" s="551" customFormat="1" x14ac:dyDescent="0.25">
      <c r="A24" s="551" t="s">
        <v>706</v>
      </c>
    </row>
    <row r="25" spans="1:7" x14ac:dyDescent="0.25">
      <c r="A25" s="551" t="s">
        <v>486</v>
      </c>
      <c r="B25" s="211"/>
      <c r="C25" s="211"/>
      <c r="D25" s="211"/>
      <c r="E25" s="211"/>
      <c r="F25" s="205"/>
      <c r="G25" s="205"/>
    </row>
    <row r="26" spans="1:7" x14ac:dyDescent="0.25">
      <c r="A26" s="551" t="s">
        <v>750</v>
      </c>
      <c r="B26" s="211"/>
      <c r="C26" s="211"/>
      <c r="D26" s="211"/>
      <c r="E26" s="211"/>
      <c r="F26" s="205"/>
      <c r="G26" s="205"/>
    </row>
  </sheetData>
  <mergeCells count="15">
    <mergeCell ref="B18:D18"/>
    <mergeCell ref="E18:G18"/>
    <mergeCell ref="B3:D3"/>
    <mergeCell ref="E3:G3"/>
    <mergeCell ref="A16:G16"/>
    <mergeCell ref="B17:D17"/>
    <mergeCell ref="E17:G17"/>
    <mergeCell ref="B22:D22"/>
    <mergeCell ref="E22:G22"/>
    <mergeCell ref="B19:D19"/>
    <mergeCell ref="E19:G19"/>
    <mergeCell ref="B20:D20"/>
    <mergeCell ref="E20:G20"/>
    <mergeCell ref="B21:D21"/>
    <mergeCell ref="E21:G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053D2-9B3A-416E-A135-93C009505E26}">
  <dimension ref="A1:I18"/>
  <sheetViews>
    <sheetView zoomScale="84" zoomScaleNormal="84" workbookViewId="0">
      <selection activeCell="H7" sqref="H7"/>
    </sheetView>
  </sheetViews>
  <sheetFormatPr defaultRowHeight="15" x14ac:dyDescent="0.25"/>
  <cols>
    <col min="1" max="1" width="14" style="6" customWidth="1"/>
    <col min="2" max="2" width="16.5703125" style="6" customWidth="1"/>
    <col min="3" max="3" width="29.28515625" style="6" customWidth="1"/>
    <col min="4" max="4" width="14.28515625" style="6" customWidth="1"/>
    <col min="5" max="9" width="9.140625" style="6"/>
  </cols>
  <sheetData>
    <row r="1" spans="1:4" s="6" customFormat="1" x14ac:dyDescent="0.25">
      <c r="A1" s="687" t="s">
        <v>761</v>
      </c>
      <c r="B1" s="687"/>
      <c r="C1" s="687"/>
    </row>
    <row r="2" spans="1:4" ht="15.75" thickBot="1" x14ac:dyDescent="0.3"/>
    <row r="3" spans="1:4" ht="15.75" thickBot="1" x14ac:dyDescent="0.3">
      <c r="A3" s="560" t="s">
        <v>721</v>
      </c>
      <c r="B3" s="581" t="s">
        <v>722</v>
      </c>
      <c r="C3" s="581" t="s">
        <v>751</v>
      </c>
      <c r="D3" s="581" t="s">
        <v>752</v>
      </c>
    </row>
    <row r="4" spans="1:4" ht="15.75" thickBot="1" x14ac:dyDescent="0.3">
      <c r="A4" s="557" t="s">
        <v>723</v>
      </c>
      <c r="B4" s="558" t="s">
        <v>724</v>
      </c>
      <c r="C4" s="558" t="s">
        <v>753</v>
      </c>
      <c r="D4" s="558" t="s">
        <v>754</v>
      </c>
    </row>
    <row r="5" spans="1:4" ht="60.75" thickBot="1" x14ac:dyDescent="0.3">
      <c r="A5" s="557" t="s">
        <v>725</v>
      </c>
      <c r="B5" s="558" t="s">
        <v>724</v>
      </c>
      <c r="C5" s="558" t="s">
        <v>753</v>
      </c>
      <c r="D5" s="558" t="s">
        <v>755</v>
      </c>
    </row>
    <row r="6" spans="1:4" ht="15.75" thickBot="1" x14ac:dyDescent="0.3">
      <c r="A6" s="557" t="s">
        <v>726</v>
      </c>
      <c r="B6" s="558" t="s">
        <v>727</v>
      </c>
      <c r="C6" s="558" t="s">
        <v>756</v>
      </c>
      <c r="D6" s="558" t="s">
        <v>754</v>
      </c>
    </row>
    <row r="7" spans="1:4" ht="75.75" thickBot="1" x14ac:dyDescent="0.3">
      <c r="A7" s="557" t="s">
        <v>728</v>
      </c>
      <c r="B7" s="558" t="s">
        <v>729</v>
      </c>
      <c r="C7" s="558" t="s">
        <v>757</v>
      </c>
      <c r="D7" s="558" t="s">
        <v>754</v>
      </c>
    </row>
    <row r="8" spans="1:4" ht="15.75" thickBot="1" x14ac:dyDescent="0.3">
      <c r="A8" s="557" t="s">
        <v>730</v>
      </c>
      <c r="B8" s="558" t="s">
        <v>731</v>
      </c>
      <c r="C8" s="558" t="s">
        <v>753</v>
      </c>
      <c r="D8" s="558" t="s">
        <v>754</v>
      </c>
    </row>
    <row r="9" spans="1:4" ht="15.75" thickBot="1" x14ac:dyDescent="0.3">
      <c r="A9" s="557" t="s">
        <v>732</v>
      </c>
      <c r="B9" s="558" t="s">
        <v>731</v>
      </c>
      <c r="C9" s="558" t="s">
        <v>756</v>
      </c>
      <c r="D9" s="558" t="s">
        <v>754</v>
      </c>
    </row>
    <row r="10" spans="1:4" ht="45.75" thickBot="1" x14ac:dyDescent="0.3">
      <c r="A10" s="557" t="s">
        <v>733</v>
      </c>
      <c r="B10" s="558" t="s">
        <v>731</v>
      </c>
      <c r="C10" s="558" t="s">
        <v>758</v>
      </c>
      <c r="D10" s="558" t="s">
        <v>754</v>
      </c>
    </row>
    <row r="11" spans="1:4" ht="30.75" thickBot="1" x14ac:dyDescent="0.3">
      <c r="A11" s="557" t="s">
        <v>734</v>
      </c>
      <c r="B11" s="558" t="s">
        <v>731</v>
      </c>
      <c r="C11" s="558" t="s">
        <v>759</v>
      </c>
      <c r="D11" s="558" t="s">
        <v>754</v>
      </c>
    </row>
    <row r="12" spans="1:4" ht="30.75" thickBot="1" x14ac:dyDescent="0.3">
      <c r="A12" s="557" t="s">
        <v>735</v>
      </c>
      <c r="B12" s="558" t="s">
        <v>736</v>
      </c>
      <c r="C12" s="558" t="s">
        <v>760</v>
      </c>
      <c r="D12" s="558" t="s">
        <v>754</v>
      </c>
    </row>
    <row r="13" spans="1:4" ht="45.75" thickBot="1" x14ac:dyDescent="0.3">
      <c r="A13" s="557" t="s">
        <v>737</v>
      </c>
      <c r="B13" s="559" t="s">
        <v>738</v>
      </c>
      <c r="C13" s="558" t="s">
        <v>753</v>
      </c>
      <c r="D13" s="558" t="s">
        <v>754</v>
      </c>
    </row>
    <row r="14" spans="1:4" x14ac:dyDescent="0.25">
      <c r="A14" s="688"/>
      <c r="B14" s="688"/>
      <c r="C14" s="689"/>
    </row>
    <row r="15" spans="1:4" x14ac:dyDescent="0.25">
      <c r="A15" s="562" t="s">
        <v>742</v>
      </c>
    </row>
    <row r="16" spans="1:4" x14ac:dyDescent="0.25">
      <c r="A16" s="563" t="s">
        <v>739</v>
      </c>
    </row>
    <row r="17" spans="1:1" x14ac:dyDescent="0.25">
      <c r="A17" s="563" t="s">
        <v>740</v>
      </c>
    </row>
    <row r="18" spans="1:1" x14ac:dyDescent="0.25">
      <c r="A18" s="563" t="s">
        <v>741</v>
      </c>
    </row>
  </sheetData>
  <mergeCells count="2">
    <mergeCell ref="A1:C1"/>
    <mergeCell ref="A14:C14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6EAAA-A9BF-4CDE-A438-300113D05E4B}">
  <dimension ref="A1:D52"/>
  <sheetViews>
    <sheetView workbookViewId="0">
      <selection activeCell="F9" sqref="F9"/>
    </sheetView>
  </sheetViews>
  <sheetFormatPr defaultRowHeight="15" x14ac:dyDescent="0.25"/>
  <cols>
    <col min="1" max="1" width="14.7109375" customWidth="1"/>
    <col min="2" max="2" width="66.140625" customWidth="1"/>
    <col min="3" max="3" width="37.7109375" customWidth="1"/>
    <col min="4" max="4" width="17.140625" customWidth="1"/>
  </cols>
  <sheetData>
    <row r="1" spans="1:4" x14ac:dyDescent="0.25">
      <c r="A1" s="582" t="s">
        <v>856</v>
      </c>
    </row>
    <row r="3" spans="1:4" ht="16.5" thickBot="1" x14ac:dyDescent="0.3">
      <c r="A3" s="693" t="s">
        <v>762</v>
      </c>
      <c r="B3" s="693"/>
      <c r="C3" s="693"/>
      <c r="D3" s="115"/>
    </row>
    <row r="4" spans="1:4" ht="26.25" customHeight="1" thickBot="1" x14ac:dyDescent="0.3">
      <c r="A4" s="560" t="s">
        <v>763</v>
      </c>
      <c r="B4" s="583" t="s">
        <v>764</v>
      </c>
      <c r="C4" s="583" t="s">
        <v>765</v>
      </c>
      <c r="D4" s="115"/>
    </row>
    <row r="5" spans="1:4" ht="19.5" customHeight="1" thickBot="1" x14ac:dyDescent="0.3">
      <c r="A5" s="561" t="s">
        <v>30</v>
      </c>
      <c r="B5" s="584" t="s">
        <v>766</v>
      </c>
      <c r="C5" s="585" t="s">
        <v>767</v>
      </c>
      <c r="D5" s="115"/>
    </row>
    <row r="6" spans="1:4" ht="28.5" customHeight="1" thickBot="1" x14ac:dyDescent="0.3">
      <c r="A6" s="561" t="s">
        <v>19</v>
      </c>
      <c r="B6" s="584" t="s">
        <v>769</v>
      </c>
      <c r="C6" s="585" t="s">
        <v>768</v>
      </c>
      <c r="D6" s="115"/>
    </row>
    <row r="7" spans="1:4" ht="27.75" customHeight="1" thickBot="1" x14ac:dyDescent="0.3">
      <c r="A7" s="561" t="s">
        <v>23</v>
      </c>
      <c r="B7" s="584" t="s">
        <v>770</v>
      </c>
      <c r="C7" s="586"/>
      <c r="D7" s="115"/>
    </row>
    <row r="8" spans="1:4" ht="29.25" thickBot="1" x14ac:dyDescent="0.3">
      <c r="A8" s="556" t="s">
        <v>4</v>
      </c>
      <c r="B8" s="587" t="s">
        <v>771</v>
      </c>
      <c r="C8" s="588" t="s">
        <v>765</v>
      </c>
      <c r="D8" s="589"/>
    </row>
    <row r="9" spans="1:4" ht="24" customHeight="1" thickBot="1" x14ac:dyDescent="0.3">
      <c r="A9" s="590" t="s">
        <v>218</v>
      </c>
      <c r="B9" s="584" t="s">
        <v>772</v>
      </c>
      <c r="C9" s="585"/>
      <c r="D9" s="589"/>
    </row>
    <row r="10" spans="1:4" ht="24.75" customHeight="1" thickBot="1" x14ac:dyDescent="0.3">
      <c r="A10" s="590" t="s">
        <v>17</v>
      </c>
      <c r="B10" s="584" t="s">
        <v>773</v>
      </c>
      <c r="C10" s="585" t="s">
        <v>767</v>
      </c>
      <c r="D10" s="589"/>
    </row>
    <row r="11" spans="1:4" ht="32.25" customHeight="1" thickBot="1" x14ac:dyDescent="0.3">
      <c r="A11" s="590" t="s">
        <v>774</v>
      </c>
      <c r="B11" s="584" t="s">
        <v>775</v>
      </c>
      <c r="C11" s="585" t="s">
        <v>768</v>
      </c>
      <c r="D11" s="589"/>
    </row>
    <row r="12" spans="1:4" ht="29.25" customHeight="1" thickBot="1" x14ac:dyDescent="0.3">
      <c r="A12" s="590" t="s">
        <v>776</v>
      </c>
      <c r="B12" s="584" t="s">
        <v>777</v>
      </c>
      <c r="C12" s="585"/>
      <c r="D12" s="589"/>
    </row>
    <row r="13" spans="1:4" ht="18.75" customHeight="1" thickBot="1" x14ac:dyDescent="0.3">
      <c r="A13" s="590" t="s">
        <v>778</v>
      </c>
      <c r="B13" s="584" t="s">
        <v>779</v>
      </c>
      <c r="C13" s="586"/>
      <c r="D13" s="589"/>
    </row>
    <row r="15" spans="1:4" x14ac:dyDescent="0.25">
      <c r="A15" s="694"/>
      <c r="B15" s="694"/>
      <c r="C15" s="694"/>
      <c r="D15" s="694"/>
    </row>
    <row r="16" spans="1:4" ht="15.75" thickBot="1" x14ac:dyDescent="0.3">
      <c r="A16" s="690" t="s">
        <v>780</v>
      </c>
      <c r="B16" s="690"/>
      <c r="C16" s="690"/>
      <c r="D16" s="690"/>
    </row>
    <row r="17" spans="1:4" ht="15.75" thickBot="1" x14ac:dyDescent="0.3">
      <c r="A17" s="560" t="s">
        <v>781</v>
      </c>
      <c r="B17" s="583" t="s">
        <v>782</v>
      </c>
      <c r="C17" s="591" t="s">
        <v>763</v>
      </c>
      <c r="D17" s="591" t="s">
        <v>783</v>
      </c>
    </row>
    <row r="18" spans="1:4" ht="15.75" thickBot="1" x14ac:dyDescent="0.3">
      <c r="A18" s="592" t="s">
        <v>784</v>
      </c>
      <c r="B18" s="593" t="s">
        <v>785</v>
      </c>
      <c r="C18" s="594" t="s">
        <v>19</v>
      </c>
      <c r="D18" s="594" t="s">
        <v>786</v>
      </c>
    </row>
    <row r="19" spans="1:4" ht="15.75" thickBot="1" x14ac:dyDescent="0.3">
      <c r="A19" s="592" t="s">
        <v>787</v>
      </c>
      <c r="B19" s="593" t="s">
        <v>788</v>
      </c>
      <c r="C19" s="594" t="s">
        <v>19</v>
      </c>
      <c r="D19" s="594" t="s">
        <v>786</v>
      </c>
    </row>
    <row r="20" spans="1:4" ht="15.75" thickBot="1" x14ac:dyDescent="0.3">
      <c r="A20" s="592" t="s">
        <v>789</v>
      </c>
      <c r="B20" s="593" t="s">
        <v>790</v>
      </c>
      <c r="C20" s="594" t="s">
        <v>26</v>
      </c>
      <c r="D20" s="594" t="s">
        <v>786</v>
      </c>
    </row>
    <row r="21" spans="1:4" ht="15.75" thickBot="1" x14ac:dyDescent="0.3">
      <c r="A21" s="592" t="s">
        <v>791</v>
      </c>
      <c r="B21" s="593" t="s">
        <v>792</v>
      </c>
      <c r="C21" s="594" t="s">
        <v>26</v>
      </c>
      <c r="D21" s="594" t="s">
        <v>786</v>
      </c>
    </row>
    <row r="22" spans="1:4" ht="15.75" thickBot="1" x14ac:dyDescent="0.3">
      <c r="A22" s="592" t="s">
        <v>793</v>
      </c>
      <c r="B22" s="593" t="s">
        <v>794</v>
      </c>
      <c r="C22" s="594" t="s">
        <v>29</v>
      </c>
      <c r="D22" s="594" t="s">
        <v>795</v>
      </c>
    </row>
    <row r="23" spans="1:4" ht="15.75" thickBot="1" x14ac:dyDescent="0.3">
      <c r="A23" s="592" t="s">
        <v>796</v>
      </c>
      <c r="B23" s="593" t="s">
        <v>797</v>
      </c>
      <c r="C23" s="594" t="s">
        <v>798</v>
      </c>
      <c r="D23" s="594" t="s">
        <v>795</v>
      </c>
    </row>
    <row r="24" spans="1:4" ht="15.75" thickBot="1" x14ac:dyDescent="0.3">
      <c r="A24" s="592" t="s">
        <v>799</v>
      </c>
      <c r="B24" s="593" t="s">
        <v>800</v>
      </c>
      <c r="C24" s="594" t="s">
        <v>801</v>
      </c>
      <c r="D24" s="594" t="s">
        <v>802</v>
      </c>
    </row>
    <row r="25" spans="1:4" ht="15.75" thickBot="1" x14ac:dyDescent="0.3">
      <c r="A25" s="592" t="s">
        <v>803</v>
      </c>
      <c r="B25" s="593" t="s">
        <v>804</v>
      </c>
      <c r="C25" s="594" t="s">
        <v>801</v>
      </c>
      <c r="D25" s="594" t="s">
        <v>802</v>
      </c>
    </row>
    <row r="26" spans="1:4" ht="15.75" thickBot="1" x14ac:dyDescent="0.3">
      <c r="A26" s="592" t="s">
        <v>805</v>
      </c>
      <c r="B26" s="593" t="s">
        <v>806</v>
      </c>
      <c r="C26" s="594" t="s">
        <v>801</v>
      </c>
      <c r="D26" s="594" t="s">
        <v>807</v>
      </c>
    </row>
    <row r="27" spans="1:4" ht="15.75" thickBot="1" x14ac:dyDescent="0.3">
      <c r="A27" s="592" t="s">
        <v>808</v>
      </c>
      <c r="B27" s="593" t="s">
        <v>809</v>
      </c>
      <c r="C27" s="594" t="s">
        <v>801</v>
      </c>
      <c r="D27" s="594" t="s">
        <v>807</v>
      </c>
    </row>
    <row r="28" spans="1:4" x14ac:dyDescent="0.25">
      <c r="A28" s="695"/>
      <c r="B28" s="695"/>
      <c r="C28" s="696"/>
      <c r="D28" s="696"/>
    </row>
    <row r="29" spans="1:4" ht="15.75" thickBot="1" x14ac:dyDescent="0.3">
      <c r="A29" s="690" t="s">
        <v>810</v>
      </c>
      <c r="B29" s="690"/>
      <c r="C29" s="697"/>
      <c r="D29" s="697"/>
    </row>
    <row r="30" spans="1:4" ht="16.5" thickBot="1" x14ac:dyDescent="0.3">
      <c r="A30" s="560" t="s">
        <v>781</v>
      </c>
      <c r="B30" s="581" t="s">
        <v>782</v>
      </c>
      <c r="C30" s="115"/>
      <c r="D30" s="115"/>
    </row>
    <row r="31" spans="1:4" ht="16.5" thickBot="1" x14ac:dyDescent="0.3">
      <c r="A31" s="592" t="s">
        <v>811</v>
      </c>
      <c r="B31" s="593" t="s">
        <v>812</v>
      </c>
      <c r="C31" s="115"/>
      <c r="D31" s="115"/>
    </row>
    <row r="32" spans="1:4" ht="16.5" thickBot="1" x14ac:dyDescent="0.3">
      <c r="A32" s="592" t="s">
        <v>813</v>
      </c>
      <c r="B32" s="593" t="s">
        <v>814</v>
      </c>
      <c r="C32" s="115"/>
      <c r="D32" s="115"/>
    </row>
    <row r="33" spans="1:4" ht="16.5" thickBot="1" x14ac:dyDescent="0.3">
      <c r="A33" s="592" t="s">
        <v>815</v>
      </c>
      <c r="B33" s="593" t="s">
        <v>816</v>
      </c>
      <c r="C33" s="115"/>
      <c r="D33" s="115"/>
    </row>
    <row r="34" spans="1:4" ht="16.5" thickBot="1" x14ac:dyDescent="0.3">
      <c r="A34" s="592" t="s">
        <v>817</v>
      </c>
      <c r="B34" s="593" t="s">
        <v>818</v>
      </c>
      <c r="C34" s="115"/>
      <c r="D34" s="115"/>
    </row>
    <row r="35" spans="1:4" ht="16.5" thickBot="1" x14ac:dyDescent="0.3">
      <c r="A35" s="592" t="s">
        <v>819</v>
      </c>
      <c r="B35" s="593" t="s">
        <v>820</v>
      </c>
      <c r="C35" s="115"/>
      <c r="D35" s="115"/>
    </row>
    <row r="36" spans="1:4" ht="16.5" thickBot="1" x14ac:dyDescent="0.3">
      <c r="A36" s="592" t="s">
        <v>821</v>
      </c>
      <c r="B36" s="593" t="s">
        <v>822</v>
      </c>
      <c r="C36" s="115"/>
      <c r="D36" s="115"/>
    </row>
    <row r="37" spans="1:4" ht="16.5" thickBot="1" x14ac:dyDescent="0.3">
      <c r="A37" s="592" t="s">
        <v>823</v>
      </c>
      <c r="B37" s="593" t="s">
        <v>824</v>
      </c>
      <c r="C37" s="115"/>
      <c r="D37" s="115"/>
    </row>
    <row r="38" spans="1:4" ht="16.5" thickBot="1" x14ac:dyDescent="0.3">
      <c r="A38" s="592" t="s">
        <v>825</v>
      </c>
      <c r="B38" s="593" t="s">
        <v>826</v>
      </c>
      <c r="C38" s="115"/>
      <c r="D38" s="115"/>
    </row>
    <row r="39" spans="1:4" ht="16.5" thickBot="1" x14ac:dyDescent="0.3">
      <c r="A39" s="592" t="s">
        <v>827</v>
      </c>
      <c r="B39" s="593" t="s">
        <v>828</v>
      </c>
      <c r="C39" s="115"/>
      <c r="D39" s="115"/>
    </row>
    <row r="40" spans="1:4" ht="16.5" thickBot="1" x14ac:dyDescent="0.3">
      <c r="A40" s="592" t="s">
        <v>829</v>
      </c>
      <c r="B40" s="593" t="s">
        <v>830</v>
      </c>
      <c r="C40" s="115"/>
      <c r="D40" s="115"/>
    </row>
    <row r="41" spans="1:4" ht="16.5" thickBot="1" x14ac:dyDescent="0.3">
      <c r="A41" s="592" t="s">
        <v>831</v>
      </c>
      <c r="B41" s="593" t="s">
        <v>832</v>
      </c>
      <c r="C41" s="115"/>
      <c r="D41" s="115"/>
    </row>
    <row r="42" spans="1:4" ht="16.5" thickBot="1" x14ac:dyDescent="0.3">
      <c r="A42" s="592" t="s">
        <v>833</v>
      </c>
      <c r="B42" s="593" t="s">
        <v>834</v>
      </c>
      <c r="C42" s="115"/>
      <c r="D42" s="115"/>
    </row>
    <row r="43" spans="1:4" ht="15.75" x14ac:dyDescent="0.25">
      <c r="A43" s="115"/>
      <c r="B43" s="115"/>
      <c r="C43" s="115"/>
      <c r="D43" s="115"/>
    </row>
    <row r="44" spans="1:4" ht="16.5" thickBot="1" x14ac:dyDescent="0.3">
      <c r="A44" s="690" t="s">
        <v>835</v>
      </c>
      <c r="B44" s="690"/>
      <c r="C44" s="115"/>
      <c r="D44" s="115"/>
    </row>
    <row r="45" spans="1:4" ht="16.5" thickBot="1" x14ac:dyDescent="0.3">
      <c r="A45" s="560" t="s">
        <v>781</v>
      </c>
      <c r="B45" s="581" t="s">
        <v>782</v>
      </c>
      <c r="C45" s="595" t="s">
        <v>836</v>
      </c>
      <c r="D45" s="115"/>
    </row>
    <row r="46" spans="1:4" ht="16.5" thickBot="1" x14ac:dyDescent="0.3">
      <c r="A46" s="592" t="s">
        <v>837</v>
      </c>
      <c r="B46" s="593" t="s">
        <v>838</v>
      </c>
      <c r="C46" s="594"/>
      <c r="D46" s="115"/>
    </row>
    <row r="47" spans="1:4" ht="16.5" thickBot="1" x14ac:dyDescent="0.3">
      <c r="A47" s="592" t="s">
        <v>839</v>
      </c>
      <c r="B47" s="593" t="s">
        <v>840</v>
      </c>
      <c r="C47" s="594" t="s">
        <v>841</v>
      </c>
      <c r="D47" s="115"/>
    </row>
    <row r="48" spans="1:4" ht="16.5" thickBot="1" x14ac:dyDescent="0.3">
      <c r="A48" s="592" t="s">
        <v>842</v>
      </c>
      <c r="B48" s="593" t="s">
        <v>843</v>
      </c>
      <c r="C48" s="594" t="s">
        <v>844</v>
      </c>
      <c r="D48" s="115"/>
    </row>
    <row r="49" spans="1:4" ht="16.5" thickBot="1" x14ac:dyDescent="0.3">
      <c r="A49" s="592" t="s">
        <v>845</v>
      </c>
      <c r="B49" s="593" t="s">
        <v>846</v>
      </c>
      <c r="C49" s="594" t="s">
        <v>847</v>
      </c>
      <c r="D49" s="115"/>
    </row>
    <row r="50" spans="1:4" ht="16.5" thickBot="1" x14ac:dyDescent="0.3">
      <c r="A50" s="592" t="s">
        <v>848</v>
      </c>
      <c r="B50" s="593" t="s">
        <v>849</v>
      </c>
      <c r="C50" s="594" t="s">
        <v>850</v>
      </c>
      <c r="D50" s="115"/>
    </row>
    <row r="51" spans="1:4" ht="15.75" thickBot="1" x14ac:dyDescent="0.3">
      <c r="A51" s="592" t="s">
        <v>851</v>
      </c>
      <c r="B51" s="593" t="s">
        <v>852</v>
      </c>
      <c r="C51" s="691" t="s">
        <v>853</v>
      </c>
      <c r="D51" s="589"/>
    </row>
    <row r="52" spans="1:4" ht="15.75" thickBot="1" x14ac:dyDescent="0.3">
      <c r="A52" s="592" t="s">
        <v>854</v>
      </c>
      <c r="B52" s="593" t="s">
        <v>855</v>
      </c>
      <c r="C52" s="692"/>
      <c r="D52" s="589"/>
    </row>
  </sheetData>
  <mergeCells count="9">
    <mergeCell ref="A44:B44"/>
    <mergeCell ref="C51:C52"/>
    <mergeCell ref="A3:C3"/>
    <mergeCell ref="A15:D15"/>
    <mergeCell ref="A16:D16"/>
    <mergeCell ref="A28:B28"/>
    <mergeCell ref="A29:B29"/>
    <mergeCell ref="C28:C29"/>
    <mergeCell ref="D28:D2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2FBB7-AE0E-4DE0-B15E-73EB89CD0959}">
  <dimension ref="A1:E16"/>
  <sheetViews>
    <sheetView topLeftCell="A6" workbookViewId="0">
      <selection activeCell="E20" sqref="E20"/>
    </sheetView>
  </sheetViews>
  <sheetFormatPr defaultRowHeight="15" x14ac:dyDescent="0.25"/>
  <cols>
    <col min="1" max="1" width="19.140625" customWidth="1"/>
    <col min="2" max="2" width="45.5703125" customWidth="1"/>
    <col min="3" max="3" width="20" customWidth="1"/>
    <col min="4" max="4" width="14.85546875" customWidth="1"/>
    <col min="5" max="5" width="19.85546875" customWidth="1"/>
  </cols>
  <sheetData>
    <row r="1" spans="1:5" x14ac:dyDescent="0.25">
      <c r="A1" s="582" t="s">
        <v>857</v>
      </c>
    </row>
    <row r="2" spans="1:5" ht="15.75" thickBot="1" x14ac:dyDescent="0.3"/>
    <row r="3" spans="1:5" ht="54.75" customHeight="1" thickBot="1" x14ac:dyDescent="0.3">
      <c r="A3" s="560" t="s">
        <v>858</v>
      </c>
      <c r="B3" s="581" t="s">
        <v>859</v>
      </c>
      <c r="C3" s="581" t="s">
        <v>860</v>
      </c>
      <c r="D3" s="581" t="s">
        <v>861</v>
      </c>
      <c r="E3" s="581" t="s">
        <v>862</v>
      </c>
    </row>
    <row r="4" spans="1:5" ht="59.25" customHeight="1" thickBot="1" x14ac:dyDescent="0.3">
      <c r="A4" s="561" t="s">
        <v>863</v>
      </c>
      <c r="B4" s="559" t="s">
        <v>864</v>
      </c>
      <c r="C4" s="559" t="s">
        <v>865</v>
      </c>
      <c r="D4" s="559" t="s">
        <v>866</v>
      </c>
      <c r="E4" s="559" t="s">
        <v>867</v>
      </c>
    </row>
    <row r="5" spans="1:5" ht="51" customHeight="1" thickBot="1" x14ac:dyDescent="0.3">
      <c r="A5" s="561" t="s">
        <v>868</v>
      </c>
      <c r="B5" s="559" t="s">
        <v>869</v>
      </c>
      <c r="C5" s="559" t="s">
        <v>870</v>
      </c>
      <c r="D5" s="559" t="s">
        <v>866</v>
      </c>
      <c r="E5" s="559" t="s">
        <v>871</v>
      </c>
    </row>
    <row r="6" spans="1:5" ht="60.75" customHeight="1" thickBot="1" x14ac:dyDescent="0.3">
      <c r="A6" s="561" t="s">
        <v>868</v>
      </c>
      <c r="B6" s="559" t="s">
        <v>872</v>
      </c>
      <c r="C6" s="559" t="s">
        <v>873</v>
      </c>
      <c r="D6" s="559" t="s">
        <v>866</v>
      </c>
      <c r="E6" s="559" t="s">
        <v>874</v>
      </c>
    </row>
    <row r="7" spans="1:5" ht="54" customHeight="1" thickBot="1" x14ac:dyDescent="0.3">
      <c r="A7" s="596" t="s">
        <v>868</v>
      </c>
      <c r="B7" s="559" t="s">
        <v>875</v>
      </c>
      <c r="C7" s="559" t="s">
        <v>876</v>
      </c>
      <c r="D7" s="559" t="s">
        <v>877</v>
      </c>
      <c r="E7" s="559" t="s">
        <v>878</v>
      </c>
    </row>
    <row r="8" spans="1:5" ht="59.25" customHeight="1" x14ac:dyDescent="0.25">
      <c r="A8" s="599" t="s">
        <v>879</v>
      </c>
      <c r="B8" s="698" t="s">
        <v>884</v>
      </c>
      <c r="C8" s="701" t="s">
        <v>885</v>
      </c>
      <c r="D8" s="701" t="s">
        <v>877</v>
      </c>
      <c r="E8" s="704" t="s">
        <v>886</v>
      </c>
    </row>
    <row r="9" spans="1:5" x14ac:dyDescent="0.25">
      <c r="A9" s="596" t="s">
        <v>880</v>
      </c>
      <c r="B9" s="699"/>
      <c r="C9" s="702"/>
      <c r="D9" s="702"/>
      <c r="E9" s="705"/>
    </row>
    <row r="10" spans="1:5" x14ac:dyDescent="0.25">
      <c r="A10" s="596" t="s">
        <v>881</v>
      </c>
      <c r="B10" s="699"/>
      <c r="C10" s="702"/>
      <c r="D10" s="702"/>
      <c r="E10" s="705"/>
    </row>
    <row r="11" spans="1:5" ht="12" customHeight="1" x14ac:dyDescent="0.25">
      <c r="A11" s="596" t="s">
        <v>882</v>
      </c>
      <c r="B11" s="699"/>
      <c r="C11" s="702"/>
      <c r="D11" s="702"/>
      <c r="E11" s="705"/>
    </row>
    <row r="12" spans="1:5" ht="15.75" customHeight="1" thickBot="1" x14ac:dyDescent="0.3">
      <c r="A12" s="596" t="s">
        <v>883</v>
      </c>
      <c r="B12" s="700"/>
      <c r="C12" s="703"/>
      <c r="D12" s="703"/>
      <c r="E12" s="706"/>
    </row>
    <row r="13" spans="1:5" ht="44.25" customHeight="1" thickBot="1" x14ac:dyDescent="0.3">
      <c r="A13" s="561" t="s">
        <v>882</v>
      </c>
      <c r="B13" s="559" t="s">
        <v>887</v>
      </c>
      <c r="C13" s="559" t="s">
        <v>888</v>
      </c>
      <c r="D13" s="559" t="s">
        <v>877</v>
      </c>
      <c r="E13" s="559" t="s">
        <v>889</v>
      </c>
    </row>
    <row r="14" spans="1:5" ht="61.5" customHeight="1" thickBot="1" x14ac:dyDescent="0.3">
      <c r="A14" s="597" t="s">
        <v>890</v>
      </c>
      <c r="B14" s="598" t="s">
        <v>891</v>
      </c>
      <c r="C14" s="598" t="s">
        <v>892</v>
      </c>
      <c r="D14" s="559" t="s">
        <v>877</v>
      </c>
      <c r="E14" s="559" t="s">
        <v>893</v>
      </c>
    </row>
    <row r="16" spans="1:5" x14ac:dyDescent="0.25">
      <c r="A16" s="550" t="s">
        <v>919</v>
      </c>
    </row>
  </sheetData>
  <mergeCells count="4">
    <mergeCell ref="B8:B12"/>
    <mergeCell ref="C8:C12"/>
    <mergeCell ref="D8:D12"/>
    <mergeCell ref="E8:E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4F5C0-3F01-4646-839D-DB552BD8CC7A}">
  <dimension ref="A1:C11"/>
  <sheetViews>
    <sheetView workbookViewId="0">
      <selection activeCell="G4" sqref="G4"/>
    </sheetView>
  </sheetViews>
  <sheetFormatPr defaultRowHeight="15" x14ac:dyDescent="0.25"/>
  <cols>
    <col min="1" max="1" width="27.42578125" style="6" customWidth="1"/>
    <col min="2" max="2" width="93.28515625" style="6" customWidth="1"/>
    <col min="3" max="3" width="15.42578125" style="6" customWidth="1"/>
    <col min="4" max="16384" width="9.140625" style="6"/>
  </cols>
  <sheetData>
    <row r="1" spans="1:3" x14ac:dyDescent="0.25">
      <c r="A1" s="602" t="s">
        <v>898</v>
      </c>
    </row>
    <row r="2" spans="1:3" x14ac:dyDescent="0.25">
      <c r="A2" s="269" t="s">
        <v>678</v>
      </c>
    </row>
    <row r="3" spans="1:3" s="603" customFormat="1" x14ac:dyDescent="0.25">
      <c r="A3" s="600" t="s">
        <v>781</v>
      </c>
      <c r="B3" s="600" t="s">
        <v>782</v>
      </c>
      <c r="C3" s="600" t="s">
        <v>752</v>
      </c>
    </row>
    <row r="4" spans="1:3" s="603" customFormat="1" ht="168.75" customHeight="1" x14ac:dyDescent="0.25">
      <c r="A4" s="601" t="s">
        <v>894</v>
      </c>
      <c r="B4" s="604" t="s">
        <v>899</v>
      </c>
      <c r="C4" s="707" t="s">
        <v>897</v>
      </c>
    </row>
    <row r="5" spans="1:3" ht="172.5" customHeight="1" x14ac:dyDescent="0.25">
      <c r="A5" s="601" t="s">
        <v>895</v>
      </c>
      <c r="B5" s="604" t="s">
        <v>900</v>
      </c>
      <c r="C5" s="708"/>
    </row>
    <row r="6" spans="1:3" ht="27.75" customHeight="1" x14ac:dyDescent="0.25">
      <c r="A6" s="6" t="s">
        <v>896</v>
      </c>
    </row>
    <row r="8" spans="1:3" ht="75.75" customHeight="1" x14ac:dyDescent="0.25"/>
    <row r="9" spans="1:3" ht="29.25" customHeight="1" x14ac:dyDescent="0.25"/>
    <row r="10" spans="1:3" ht="59.25" customHeight="1" x14ac:dyDescent="0.25"/>
    <row r="11" spans="1:3" ht="114" customHeight="1" x14ac:dyDescent="0.25"/>
  </sheetData>
  <mergeCells count="1">
    <mergeCell ref="C4:C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EB81E-850C-4136-B860-AC4CE53C1A9A}">
  <dimension ref="A1:CC376"/>
  <sheetViews>
    <sheetView zoomScale="80" zoomScaleNormal="80" workbookViewId="0">
      <selection sqref="A1:XFD1"/>
    </sheetView>
  </sheetViews>
  <sheetFormatPr defaultColWidth="8.7109375" defaultRowHeight="15" x14ac:dyDescent="0.25"/>
  <cols>
    <col min="1" max="1" width="8.7109375" style="321"/>
    <col min="2" max="2" width="13.42578125" style="116" customWidth="1"/>
    <col min="3" max="4" width="8.42578125" style="116" customWidth="1"/>
    <col min="5" max="5" width="18.7109375" style="116" customWidth="1"/>
    <col min="6" max="6" width="17.42578125" style="321" customWidth="1"/>
    <col min="7" max="7" width="20.42578125" style="116" customWidth="1"/>
    <col min="8" max="8" width="29.7109375" style="116" customWidth="1"/>
    <col min="9" max="9" width="10" style="116" bestFit="1" customWidth="1"/>
    <col min="10" max="10" width="18.140625" style="116" customWidth="1"/>
    <col min="11" max="11" width="14.42578125" style="116" customWidth="1"/>
    <col min="12" max="14" width="12.42578125" style="116" customWidth="1"/>
    <col min="15" max="17" width="10.140625" style="116" customWidth="1"/>
    <col min="18" max="19" width="10.140625" style="403" customWidth="1"/>
    <col min="20" max="21" width="10.140625" style="54" customWidth="1"/>
    <col min="22" max="22" width="15.42578125" style="54" customWidth="1"/>
    <col min="23" max="23" width="10.42578125" style="53" customWidth="1"/>
    <col min="24" max="24" width="14" style="53" customWidth="1"/>
    <col min="25" max="27" width="12.42578125" style="53" customWidth="1"/>
    <col min="28" max="30" width="10.140625" style="116" customWidth="1"/>
    <col min="31" max="32" width="10.140625" style="282" customWidth="1"/>
    <col min="33" max="34" width="10.140625" style="116" customWidth="1"/>
    <col min="35" max="35" width="15.42578125" style="116" customWidth="1"/>
    <col min="36" max="36" width="8.42578125" style="116" customWidth="1"/>
    <col min="37" max="37" width="14.42578125" style="116" customWidth="1"/>
    <col min="38" max="38" width="10.140625" style="282" customWidth="1"/>
    <col min="39" max="45" width="10.140625" style="116" customWidth="1"/>
    <col min="46" max="46" width="10.42578125" style="116" customWidth="1"/>
    <col min="47" max="47" width="14.85546875" style="116" customWidth="1"/>
    <col min="48" max="48" width="12.42578125" style="282" customWidth="1"/>
    <col min="49" max="49" width="9.28515625" style="116" customWidth="1"/>
    <col min="50" max="50" width="12.28515625" style="116" customWidth="1"/>
    <col min="51" max="51" width="13.85546875" style="116" customWidth="1"/>
    <col min="52" max="52" width="10.7109375" style="116" customWidth="1"/>
    <col min="53" max="53" width="17.42578125" style="116" customWidth="1"/>
    <col min="54" max="54" width="13.42578125" style="116" customWidth="1"/>
    <col min="55" max="55" width="10.42578125" style="116" customWidth="1"/>
    <col min="56" max="56" width="9.85546875" style="116" customWidth="1"/>
    <col min="57" max="57" width="8.7109375" style="321"/>
    <col min="58" max="58" width="9.85546875" style="321" customWidth="1"/>
    <col min="59" max="59" width="25.85546875" style="2" customWidth="1"/>
    <col min="60" max="16384" width="8.7109375" style="321"/>
  </cols>
  <sheetData>
    <row r="1" spans="1:81" s="2" customFormat="1" x14ac:dyDescent="0.25">
      <c r="A1" s="3" t="s">
        <v>714</v>
      </c>
      <c r="B1" s="393"/>
      <c r="C1" s="53"/>
      <c r="D1" s="53"/>
      <c r="E1" s="39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403"/>
      <c r="S1" s="403"/>
      <c r="T1" s="54"/>
      <c r="U1" s="54"/>
      <c r="V1" s="54"/>
      <c r="W1" s="53"/>
      <c r="X1" s="53"/>
      <c r="Y1" s="53"/>
      <c r="Z1" s="53"/>
      <c r="AA1" s="53"/>
      <c r="AB1" s="53"/>
      <c r="AC1" s="53"/>
      <c r="AD1" s="53"/>
      <c r="AE1" s="403"/>
      <c r="AF1" s="403"/>
      <c r="AG1" s="53"/>
      <c r="AH1" s="53"/>
      <c r="AI1" s="53"/>
      <c r="AJ1" s="53"/>
      <c r="AK1" s="53"/>
      <c r="AL1" s="403"/>
      <c r="AM1" s="53"/>
      <c r="AN1" s="53"/>
      <c r="AO1" s="53"/>
      <c r="AP1" s="53"/>
      <c r="AQ1" s="53"/>
      <c r="AR1" s="53"/>
      <c r="AS1" s="53"/>
      <c r="AT1" s="53"/>
      <c r="AU1" s="53"/>
      <c r="AV1" s="403"/>
      <c r="AW1" s="53"/>
      <c r="AX1" s="53"/>
      <c r="AY1" s="53"/>
      <c r="AZ1" s="393"/>
      <c r="BA1" s="53"/>
      <c r="BB1" s="53"/>
      <c r="BC1" s="53"/>
      <c r="BD1" s="53"/>
    </row>
    <row r="2" spans="1:81" ht="15.75" thickBot="1" x14ac:dyDescent="0.3">
      <c r="J2" s="321"/>
      <c r="X2" s="2"/>
      <c r="Y2" s="2"/>
      <c r="Z2" s="2"/>
      <c r="BE2" s="116"/>
      <c r="BF2" s="116"/>
    </row>
    <row r="3" spans="1:81" ht="15.75" thickBot="1" x14ac:dyDescent="0.3">
      <c r="A3" s="131"/>
      <c r="B3" s="131"/>
      <c r="D3" s="1"/>
      <c r="E3" s="131"/>
      <c r="F3" s="131"/>
      <c r="G3" s="131"/>
      <c r="H3" s="131"/>
      <c r="I3" s="131"/>
      <c r="J3" s="321"/>
      <c r="K3" s="608" t="s">
        <v>543</v>
      </c>
      <c r="L3" s="609"/>
      <c r="M3" s="609"/>
      <c r="N3" s="609"/>
      <c r="O3" s="609"/>
      <c r="P3" s="609"/>
      <c r="Q3" s="609"/>
      <c r="R3" s="609"/>
      <c r="S3" s="609"/>
      <c r="T3" s="609"/>
      <c r="U3" s="609"/>
      <c r="V3" s="610"/>
      <c r="W3" s="2"/>
      <c r="X3" s="614" t="s">
        <v>542</v>
      </c>
      <c r="Y3" s="615"/>
      <c r="Z3" s="615"/>
      <c r="AA3" s="615"/>
      <c r="AB3" s="615"/>
      <c r="AC3" s="615"/>
      <c r="AD3" s="615"/>
      <c r="AE3" s="615"/>
      <c r="AF3" s="615"/>
      <c r="AG3" s="615"/>
      <c r="AH3" s="615"/>
      <c r="AI3" s="616"/>
      <c r="AJ3" s="149"/>
      <c r="AL3" s="611" t="s">
        <v>544</v>
      </c>
      <c r="AM3" s="612"/>
      <c r="AN3" s="612"/>
      <c r="AO3" s="612"/>
      <c r="AP3" s="612"/>
      <c r="AQ3" s="613"/>
      <c r="AT3" s="149"/>
      <c r="AU3" s="321"/>
      <c r="AV3" s="140"/>
      <c r="AW3" s="140"/>
      <c r="AX3" s="140"/>
      <c r="AY3" s="140"/>
      <c r="AZ3" s="140"/>
      <c r="BA3" s="140"/>
      <c r="BB3" s="321"/>
      <c r="BC3" s="144"/>
      <c r="BD3" s="144" t="s">
        <v>607</v>
      </c>
      <c r="BE3" s="149"/>
      <c r="BF3" s="149"/>
      <c r="BG3" s="59"/>
      <c r="BH3" s="116"/>
      <c r="BI3" s="116"/>
    </row>
    <row r="4" spans="1:81" ht="15.75" thickBot="1" x14ac:dyDescent="0.3">
      <c r="A4" s="458" t="s">
        <v>2</v>
      </c>
      <c r="B4" s="284" t="s">
        <v>330</v>
      </c>
      <c r="C4" s="285" t="s">
        <v>381</v>
      </c>
      <c r="D4" s="286" t="s">
        <v>382</v>
      </c>
      <c r="E4" s="287" t="s">
        <v>3</v>
      </c>
      <c r="F4" s="288" t="s">
        <v>331</v>
      </c>
      <c r="G4" s="288" t="s">
        <v>4</v>
      </c>
      <c r="H4" s="287" t="s">
        <v>5</v>
      </c>
      <c r="I4" s="288" t="s">
        <v>332</v>
      </c>
      <c r="J4" s="288" t="s">
        <v>333</v>
      </c>
      <c r="K4" s="261" t="s">
        <v>330</v>
      </c>
      <c r="L4" s="516" t="s">
        <v>695</v>
      </c>
      <c r="M4" s="516" t="s">
        <v>694</v>
      </c>
      <c r="N4" s="141" t="s">
        <v>696</v>
      </c>
      <c r="O4" s="256" t="s">
        <v>191</v>
      </c>
      <c r="P4" s="322" t="s">
        <v>376</v>
      </c>
      <c r="Q4" s="322" t="s">
        <v>377</v>
      </c>
      <c r="R4" s="404" t="s">
        <v>280</v>
      </c>
      <c r="S4" s="488" t="s">
        <v>689</v>
      </c>
      <c r="T4" s="405" t="s">
        <v>334</v>
      </c>
      <c r="U4" s="405" t="s">
        <v>335</v>
      </c>
      <c r="V4" s="406" t="s">
        <v>400</v>
      </c>
      <c r="W4" s="15"/>
      <c r="X4" s="235" t="s">
        <v>330</v>
      </c>
      <c r="Y4" s="520" t="s">
        <v>695</v>
      </c>
      <c r="Z4" s="520" t="s">
        <v>694</v>
      </c>
      <c r="AA4" s="524" t="s">
        <v>696</v>
      </c>
      <c r="AB4" s="256" t="s">
        <v>191</v>
      </c>
      <c r="AC4" s="322" t="s">
        <v>376</v>
      </c>
      <c r="AD4" s="322" t="s">
        <v>377</v>
      </c>
      <c r="AE4" s="239" t="s">
        <v>280</v>
      </c>
      <c r="AF4" s="491" t="s">
        <v>689</v>
      </c>
      <c r="AG4" s="322" t="s">
        <v>334</v>
      </c>
      <c r="AH4" s="322" t="s">
        <v>335</v>
      </c>
      <c r="AI4" s="242" t="s">
        <v>400</v>
      </c>
      <c r="AJ4" s="1"/>
      <c r="AK4" s="174" t="s">
        <v>195</v>
      </c>
      <c r="AL4" s="240" t="s">
        <v>328</v>
      </c>
      <c r="AM4" s="239" t="s">
        <v>336</v>
      </c>
      <c r="AN4" s="322" t="s">
        <v>191</v>
      </c>
      <c r="AO4" s="241" t="s">
        <v>376</v>
      </c>
      <c r="AP4" s="241" t="s">
        <v>377</v>
      </c>
      <c r="AQ4" s="322" t="s">
        <v>337</v>
      </c>
      <c r="AR4" s="322" t="s">
        <v>338</v>
      </c>
      <c r="AS4" s="323" t="s">
        <v>339</v>
      </c>
      <c r="AT4" s="1"/>
      <c r="AU4" s="332" t="s">
        <v>195</v>
      </c>
      <c r="AV4" s="141" t="s">
        <v>340</v>
      </c>
      <c r="AW4" s="142" t="s">
        <v>341</v>
      </c>
      <c r="AX4" s="142" t="s">
        <v>342</v>
      </c>
      <c r="AY4" s="142" t="s">
        <v>194</v>
      </c>
      <c r="AZ4" s="142" t="s">
        <v>343</v>
      </c>
      <c r="BA4" s="143" t="s">
        <v>344</v>
      </c>
      <c r="BB4" s="332" t="s">
        <v>195</v>
      </c>
      <c r="BC4" s="141" t="s">
        <v>560</v>
      </c>
      <c r="BD4" s="168" t="s">
        <v>345</v>
      </c>
      <c r="BE4" s="142" t="s">
        <v>322</v>
      </c>
      <c r="BF4" s="142" t="s">
        <v>346</v>
      </c>
      <c r="BG4" s="402" t="s">
        <v>606</v>
      </c>
      <c r="BH4" s="116"/>
      <c r="BI4" s="116"/>
    </row>
    <row r="5" spans="1:81" s="1" customFormat="1" x14ac:dyDescent="0.25">
      <c r="A5" s="291">
        <v>1</v>
      </c>
      <c r="B5" s="291" t="s">
        <v>14</v>
      </c>
      <c r="C5" s="292" t="s">
        <v>12</v>
      </c>
      <c r="D5" s="293" t="s">
        <v>13</v>
      </c>
      <c r="E5" s="294" t="s">
        <v>15</v>
      </c>
      <c r="F5" s="294">
        <v>-15274</v>
      </c>
      <c r="G5" s="294" t="s">
        <v>16</v>
      </c>
      <c r="H5" s="294">
        <v>0</v>
      </c>
      <c r="I5" s="294">
        <v>6</v>
      </c>
      <c r="J5" s="294" t="s">
        <v>11</v>
      </c>
      <c r="K5" s="153" t="s">
        <v>14</v>
      </c>
      <c r="L5" s="530">
        <v>0.73768115942028989</v>
      </c>
      <c r="M5" s="531">
        <v>0.76153212520593083</v>
      </c>
      <c r="N5" s="532">
        <v>0.75055580257892396</v>
      </c>
      <c r="O5" s="131">
        <v>1.216</v>
      </c>
      <c r="P5" s="131">
        <v>1.02</v>
      </c>
      <c r="Q5" s="131">
        <v>1.4510000000000001</v>
      </c>
      <c r="R5" s="407">
        <v>2.9000000000000001E-2</v>
      </c>
      <c r="S5" s="489">
        <v>0.11600000000000001</v>
      </c>
      <c r="T5" s="408">
        <v>0.54761684624607487</v>
      </c>
      <c r="U5" s="408">
        <v>0.17869871774951468</v>
      </c>
      <c r="V5" s="385">
        <v>1</v>
      </c>
      <c r="W5" s="59"/>
      <c r="X5" s="522" t="s">
        <v>14</v>
      </c>
      <c r="Y5" s="525">
        <v>0.69135802469135799</v>
      </c>
      <c r="Z5" s="526">
        <v>0.68982387475538165</v>
      </c>
      <c r="AA5" s="527">
        <v>0.69041916167664674</v>
      </c>
      <c r="AB5" s="395">
        <v>1.0169999999999999</v>
      </c>
      <c r="AC5" s="295">
        <v>0.8</v>
      </c>
      <c r="AD5" s="295">
        <v>1.292</v>
      </c>
      <c r="AE5" s="139">
        <v>0.88900000000000001</v>
      </c>
      <c r="AF5" s="492">
        <v>9.7789999999999999</v>
      </c>
      <c r="AG5" s="295">
        <v>0.3494383639276506</v>
      </c>
      <c r="AH5" s="295">
        <v>3.9133457009439196E-2</v>
      </c>
      <c r="AI5" s="334">
        <v>1</v>
      </c>
      <c r="AJ5" s="295"/>
      <c r="AK5" s="335" t="s">
        <v>14</v>
      </c>
      <c r="AL5" s="336">
        <v>6.6650000000000001E-2</v>
      </c>
      <c r="AM5" s="451">
        <v>0.15060000000000001</v>
      </c>
      <c r="AN5" s="513">
        <v>1.1420999999999999</v>
      </c>
      <c r="AO5" s="444">
        <v>0.99070413683355762</v>
      </c>
      <c r="AP5" s="444">
        <v>1.3166316375432103</v>
      </c>
      <c r="AQ5" s="444">
        <v>1.1335999999999999</v>
      </c>
      <c r="AR5" s="444">
        <v>0.23899999999999999</v>
      </c>
      <c r="AS5" s="333">
        <v>27.87</v>
      </c>
      <c r="AT5" s="337"/>
      <c r="AU5" s="145" t="s">
        <v>14</v>
      </c>
      <c r="AV5" s="146" t="s">
        <v>12</v>
      </c>
      <c r="AW5" s="140" t="s">
        <v>13</v>
      </c>
      <c r="AX5" s="147" t="s">
        <v>12</v>
      </c>
      <c r="AY5" s="147" t="s">
        <v>12</v>
      </c>
      <c r="AZ5" s="147" t="s">
        <v>12</v>
      </c>
      <c r="BA5" s="148" t="s">
        <v>347</v>
      </c>
      <c r="BB5" s="145" t="s">
        <v>14</v>
      </c>
      <c r="BC5" s="171" t="s">
        <v>13</v>
      </c>
      <c r="BD5" s="171">
        <v>0.6</v>
      </c>
      <c r="BE5" s="169">
        <v>0.73</v>
      </c>
      <c r="BF5" s="169">
        <v>0.76</v>
      </c>
      <c r="BG5" s="428">
        <f>BD5-BE5</f>
        <v>-0.13</v>
      </c>
      <c r="BH5" s="116"/>
      <c r="BI5" s="116"/>
      <c r="BJ5" s="459"/>
      <c r="BK5" s="459"/>
      <c r="BL5" s="459"/>
      <c r="BM5" s="459"/>
      <c r="BN5" s="459"/>
      <c r="BO5" s="459"/>
      <c r="BP5" s="459"/>
      <c r="BQ5" s="459"/>
      <c r="BR5" s="459"/>
      <c r="BS5" s="459"/>
      <c r="BT5" s="459"/>
      <c r="BU5" s="459"/>
      <c r="BV5" s="459"/>
      <c r="BW5" s="459"/>
      <c r="BX5" s="459"/>
      <c r="BY5" s="459"/>
      <c r="BZ5" s="459"/>
      <c r="CA5" s="459"/>
      <c r="CB5" s="459"/>
      <c r="CC5" s="459"/>
    </row>
    <row r="6" spans="1:81" s="1" customFormat="1" x14ac:dyDescent="0.25">
      <c r="A6" s="297">
        <v>2</v>
      </c>
      <c r="B6" s="297" t="s">
        <v>19</v>
      </c>
      <c r="C6" s="298" t="s">
        <v>12</v>
      </c>
      <c r="D6" s="299" t="s">
        <v>13</v>
      </c>
      <c r="E6" s="149" t="s">
        <v>20</v>
      </c>
      <c r="F6" s="149">
        <v>-8323</v>
      </c>
      <c r="G6" s="149" t="s">
        <v>17</v>
      </c>
      <c r="H6" s="149" t="s">
        <v>21</v>
      </c>
      <c r="I6" s="149">
        <v>5</v>
      </c>
      <c r="J6" s="149" t="s">
        <v>596</v>
      </c>
      <c r="K6" s="297" t="s">
        <v>19</v>
      </c>
      <c r="L6" s="236">
        <v>0.54396135265700485</v>
      </c>
      <c r="M6" s="399">
        <v>0.5869028006589786</v>
      </c>
      <c r="N6" s="344">
        <v>0.56714095153401511</v>
      </c>
      <c r="O6" s="149">
        <v>1.27</v>
      </c>
      <c r="P6" s="149">
        <v>1.0860000000000001</v>
      </c>
      <c r="Q6" s="149">
        <v>1.488</v>
      </c>
      <c r="R6" s="382">
        <v>2.8800000000000002E-3</v>
      </c>
      <c r="S6" s="409">
        <v>1.1520000000000001E-2</v>
      </c>
      <c r="T6" s="381">
        <v>0.99409036892867075</v>
      </c>
      <c r="U6" s="381">
        <v>0.72144754994246507</v>
      </c>
      <c r="V6" s="385">
        <v>0.88392000000000004</v>
      </c>
      <c r="W6" s="15"/>
      <c r="X6" s="380" t="s">
        <v>19</v>
      </c>
      <c r="Y6" s="380">
        <v>0.21604938271604937</v>
      </c>
      <c r="Z6" s="413">
        <v>0.25636007827788648</v>
      </c>
      <c r="AA6" s="411">
        <v>0.2407185628742515</v>
      </c>
      <c r="AB6" s="399">
        <v>1.3740000000000001</v>
      </c>
      <c r="AC6" s="300">
        <v>1.052</v>
      </c>
      <c r="AD6" s="300">
        <v>1.802</v>
      </c>
      <c r="AE6" s="290">
        <v>2.0500000000000001E-2</v>
      </c>
      <c r="AF6" s="308">
        <v>0.22550000000000001</v>
      </c>
      <c r="AG6" s="300">
        <v>0.98933068316648143</v>
      </c>
      <c r="AH6" s="300">
        <v>0.436389403978516</v>
      </c>
      <c r="AI6" s="334">
        <v>0.88173999999999997</v>
      </c>
      <c r="AJ6" s="300"/>
      <c r="AK6" s="340" t="s">
        <v>19</v>
      </c>
      <c r="AL6" s="341">
        <v>1.8660000000000001E-4</v>
      </c>
      <c r="AM6" s="452">
        <v>1.8660000000000001E-4</v>
      </c>
      <c r="AN6" s="1">
        <v>1.2958000000000001</v>
      </c>
      <c r="AO6" s="445">
        <v>1.1321707770896514</v>
      </c>
      <c r="AP6" s="445">
        <v>1.4830780602872249</v>
      </c>
      <c r="AQ6" s="445">
        <v>1.2958000000000001</v>
      </c>
      <c r="AR6" s="445">
        <v>0.62070000000000003</v>
      </c>
      <c r="AS6" s="339">
        <v>0</v>
      </c>
      <c r="AT6" s="342"/>
      <c r="AU6" s="338" t="s">
        <v>19</v>
      </c>
      <c r="AV6" s="150" t="s">
        <v>12</v>
      </c>
      <c r="AW6" s="144" t="s">
        <v>13</v>
      </c>
      <c r="AX6" s="151" t="s">
        <v>12</v>
      </c>
      <c r="AY6" s="151" t="s">
        <v>12</v>
      </c>
      <c r="AZ6" s="151" t="s">
        <v>12</v>
      </c>
      <c r="BA6" s="152"/>
      <c r="BB6" s="338" t="s">
        <v>19</v>
      </c>
      <c r="BC6" s="358" t="s">
        <v>13</v>
      </c>
      <c r="BD6" s="358">
        <v>0.12</v>
      </c>
      <c r="BE6" s="359">
        <v>0.32</v>
      </c>
      <c r="BF6" s="359">
        <v>0.56999999999999995</v>
      </c>
      <c r="BG6" s="429">
        <f>BD6-BE6</f>
        <v>-0.2</v>
      </c>
      <c r="BH6" s="116" t="s">
        <v>631</v>
      </c>
      <c r="BI6" s="116"/>
      <c r="BJ6" s="6"/>
      <c r="BK6" s="6"/>
      <c r="BL6" s="6"/>
    </row>
    <row r="7" spans="1:81" s="1" customFormat="1" x14ac:dyDescent="0.25">
      <c r="A7" s="297">
        <v>3</v>
      </c>
      <c r="B7" s="297" t="s">
        <v>23</v>
      </c>
      <c r="C7" s="298" t="s">
        <v>12</v>
      </c>
      <c r="D7" s="299" t="s">
        <v>13</v>
      </c>
      <c r="E7" s="149" t="s">
        <v>24</v>
      </c>
      <c r="F7" s="149">
        <v>0</v>
      </c>
      <c r="G7" s="149" t="s">
        <v>17</v>
      </c>
      <c r="H7" s="149" t="s">
        <v>25</v>
      </c>
      <c r="I7" s="149" t="s">
        <v>22</v>
      </c>
      <c r="J7" s="149" t="s">
        <v>597</v>
      </c>
      <c r="K7" s="297" t="s">
        <v>23</v>
      </c>
      <c r="L7" s="236">
        <v>0.61594202898550721</v>
      </c>
      <c r="M7" s="399">
        <v>0.66474464579901149</v>
      </c>
      <c r="N7" s="344">
        <v>0.64228546020453536</v>
      </c>
      <c r="O7" s="149">
        <v>1.327</v>
      </c>
      <c r="P7" s="149">
        <v>1.1279999999999999</v>
      </c>
      <c r="Q7" s="149">
        <v>1.5620000000000001</v>
      </c>
      <c r="R7" s="382">
        <v>6.4499999999999996E-4</v>
      </c>
      <c r="S7" s="409">
        <v>2.5799999999999998E-3</v>
      </c>
      <c r="T7" s="381">
        <v>1</v>
      </c>
      <c r="U7" s="381">
        <v>1</v>
      </c>
      <c r="V7" s="385">
        <v>0.89534999999999998</v>
      </c>
      <c r="W7" s="15"/>
      <c r="X7" s="380" t="s">
        <v>23</v>
      </c>
      <c r="Y7" s="380">
        <v>0.39043209876543211</v>
      </c>
      <c r="Z7" s="413">
        <v>0.43346379647749511</v>
      </c>
      <c r="AA7" s="411">
        <v>0.41676646706586828</v>
      </c>
      <c r="AB7" s="399">
        <v>1.2290000000000001</v>
      </c>
      <c r="AC7" s="300">
        <v>0.97699999999999998</v>
      </c>
      <c r="AD7" s="300">
        <v>1.5489999999999999</v>
      </c>
      <c r="AE7" s="290">
        <v>7.9100000000000004E-2</v>
      </c>
      <c r="AF7" s="308">
        <v>0.8701000000000001</v>
      </c>
      <c r="AG7" s="300">
        <v>1</v>
      </c>
      <c r="AH7" s="300">
        <v>1</v>
      </c>
      <c r="AI7" s="334">
        <v>0.88980000000000004</v>
      </c>
      <c r="AJ7" s="300"/>
      <c r="AK7" s="340" t="s">
        <v>23</v>
      </c>
      <c r="AL7" s="341">
        <v>1.4779999999999999E-4</v>
      </c>
      <c r="AM7" s="452">
        <v>1.4779999999999999E-4</v>
      </c>
      <c r="AN7" s="1">
        <v>1.2935000000000001</v>
      </c>
      <c r="AO7" s="445">
        <v>1.133598468123989</v>
      </c>
      <c r="AP7" s="445">
        <v>1.4759566963502619</v>
      </c>
      <c r="AQ7" s="445">
        <v>1.2935000000000001</v>
      </c>
      <c r="AR7" s="445">
        <v>0.59399999999999997</v>
      </c>
      <c r="AS7" s="339">
        <v>0</v>
      </c>
      <c r="AT7" s="342"/>
      <c r="AU7" s="338" t="s">
        <v>23</v>
      </c>
      <c r="AV7" s="150" t="s">
        <v>12</v>
      </c>
      <c r="AW7" s="144" t="s">
        <v>13</v>
      </c>
      <c r="AX7" s="151" t="s">
        <v>12</v>
      </c>
      <c r="AY7" s="151" t="s">
        <v>12</v>
      </c>
      <c r="AZ7" s="151" t="s">
        <v>12</v>
      </c>
      <c r="BA7" s="152" t="s">
        <v>348</v>
      </c>
      <c r="BB7" s="338" t="s">
        <v>23</v>
      </c>
      <c r="BC7" s="358" t="s">
        <v>13</v>
      </c>
      <c r="BD7" s="358">
        <v>0.33</v>
      </c>
      <c r="BE7" s="359">
        <v>0.54</v>
      </c>
      <c r="BF7" s="359">
        <v>0.65</v>
      </c>
      <c r="BG7" s="429">
        <f>BD7-BE7</f>
        <v>-0.21000000000000002</v>
      </c>
      <c r="BH7" s="116" t="s">
        <v>631</v>
      </c>
      <c r="BI7" s="116"/>
      <c r="BJ7" s="6"/>
      <c r="BK7" s="6"/>
      <c r="BL7" s="6"/>
    </row>
    <row r="8" spans="1:81" s="173" customFormat="1" x14ac:dyDescent="0.25">
      <c r="A8" s="297">
        <v>4</v>
      </c>
      <c r="B8" s="297" t="s">
        <v>26</v>
      </c>
      <c r="C8" s="298" t="s">
        <v>12</v>
      </c>
      <c r="D8" s="299" t="s">
        <v>13</v>
      </c>
      <c r="E8" s="149" t="s">
        <v>27</v>
      </c>
      <c r="F8" s="149">
        <v>16</v>
      </c>
      <c r="G8" s="149" t="s">
        <v>17</v>
      </c>
      <c r="H8" s="149" t="s">
        <v>28</v>
      </c>
      <c r="I8" s="149" t="s">
        <v>22</v>
      </c>
      <c r="J8" s="149" t="s">
        <v>11</v>
      </c>
      <c r="K8" s="297" t="s">
        <v>26</v>
      </c>
      <c r="L8" s="236">
        <v>0.62415458937198065</v>
      </c>
      <c r="M8" s="399">
        <v>0.67092257001647448</v>
      </c>
      <c r="N8" s="344">
        <v>0.64939973321476208</v>
      </c>
      <c r="O8" s="149">
        <v>1.3029999999999999</v>
      </c>
      <c r="P8" s="149">
        <v>1.1080000000000001</v>
      </c>
      <c r="Q8" s="149">
        <v>1.534</v>
      </c>
      <c r="R8" s="382">
        <v>1.42E-3</v>
      </c>
      <c r="S8" s="409">
        <v>5.6800000000000002E-3</v>
      </c>
      <c r="T8" s="381">
        <v>0.99974456501343256</v>
      </c>
      <c r="U8" s="381">
        <v>0.96892703435687877</v>
      </c>
      <c r="V8" s="385">
        <v>1</v>
      </c>
      <c r="W8" s="15"/>
      <c r="X8" s="380" t="s">
        <v>26</v>
      </c>
      <c r="Y8" s="380">
        <v>0.89351851851851849</v>
      </c>
      <c r="Z8" s="413">
        <v>0.93444227005870839</v>
      </c>
      <c r="AA8" s="411">
        <v>0.91856287425149696</v>
      </c>
      <c r="AB8" s="399">
        <v>1.581</v>
      </c>
      <c r="AC8" s="300">
        <v>1.0329999999999999</v>
      </c>
      <c r="AD8" s="300">
        <v>2.423</v>
      </c>
      <c r="AE8" s="290">
        <v>3.4700000000000002E-2</v>
      </c>
      <c r="AF8" s="308">
        <v>0.38170000000000004</v>
      </c>
      <c r="AG8" s="300">
        <v>0.9983398714935473</v>
      </c>
      <c r="AH8" s="300">
        <v>6.4971670249887911E-2</v>
      </c>
      <c r="AI8" s="334">
        <v>1</v>
      </c>
      <c r="AJ8" s="300"/>
      <c r="AK8" s="340" t="s">
        <v>26</v>
      </c>
      <c r="AL8" s="341">
        <v>1.9110000000000001E-4</v>
      </c>
      <c r="AM8" s="452">
        <v>1.9110000000000001E-4</v>
      </c>
      <c r="AN8" s="1">
        <v>1.3353999999999999</v>
      </c>
      <c r="AO8" s="445">
        <v>1.1483303616022431</v>
      </c>
      <c r="AP8" s="445">
        <v>1.5529443613350127</v>
      </c>
      <c r="AQ8" s="445">
        <v>1.3353999999999999</v>
      </c>
      <c r="AR8" s="445">
        <v>0.40610000000000002</v>
      </c>
      <c r="AS8" s="339">
        <v>0</v>
      </c>
      <c r="AT8" s="342"/>
      <c r="AU8" s="340" t="s">
        <v>26</v>
      </c>
      <c r="AV8" s="150" t="s">
        <v>12</v>
      </c>
      <c r="AW8" s="437" t="s">
        <v>13</v>
      </c>
      <c r="AX8" s="151" t="s">
        <v>12</v>
      </c>
      <c r="AY8" s="151" t="s">
        <v>12</v>
      </c>
      <c r="AZ8" s="437" t="s">
        <v>13</v>
      </c>
      <c r="BA8" s="152" t="s">
        <v>349</v>
      </c>
      <c r="BB8" s="338" t="s">
        <v>26</v>
      </c>
      <c r="BC8" s="276" t="s">
        <v>13</v>
      </c>
      <c r="BD8" s="276">
        <v>1</v>
      </c>
      <c r="BE8" s="359">
        <v>0.93</v>
      </c>
      <c r="BF8" s="359">
        <v>0.65</v>
      </c>
      <c r="BG8" s="515">
        <f>BD8-BE8</f>
        <v>6.9999999999999951E-2</v>
      </c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s="173" customFormat="1" x14ac:dyDescent="0.25">
      <c r="A9" s="302" t="s">
        <v>2</v>
      </c>
      <c r="B9" s="302" t="s">
        <v>29</v>
      </c>
      <c r="C9" s="303" t="s">
        <v>12</v>
      </c>
      <c r="D9" s="304" t="s">
        <v>10</v>
      </c>
      <c r="E9" s="144" t="s">
        <v>573</v>
      </c>
      <c r="F9" s="144">
        <v>44</v>
      </c>
      <c r="G9" s="144" t="s">
        <v>17</v>
      </c>
      <c r="H9" s="144" t="s">
        <v>586</v>
      </c>
      <c r="I9" s="144" t="s">
        <v>22</v>
      </c>
      <c r="J9" s="144" t="s">
        <v>8</v>
      </c>
      <c r="K9" s="302" t="s">
        <v>29</v>
      </c>
      <c r="L9" s="236">
        <v>0.62415458937198065</v>
      </c>
      <c r="M9" s="399">
        <v>0.67092257001647448</v>
      </c>
      <c r="N9" s="411">
        <v>0.64939973321476208</v>
      </c>
      <c r="O9" s="144">
        <v>1.3029999999999999</v>
      </c>
      <c r="P9" s="144">
        <v>1.1080000000000001</v>
      </c>
      <c r="Q9" s="144">
        <v>1.534</v>
      </c>
      <c r="R9" s="409">
        <v>1.42E-3</v>
      </c>
      <c r="S9" s="409">
        <v>5.6800000000000002E-3</v>
      </c>
      <c r="T9" s="410">
        <v>0.99974456501343256</v>
      </c>
      <c r="U9" s="410">
        <v>0.96892703435687877</v>
      </c>
      <c r="V9" s="411">
        <v>0.89</v>
      </c>
      <c r="W9" s="390"/>
      <c r="X9" s="479" t="s">
        <v>29</v>
      </c>
      <c r="Y9" s="380">
        <v>0.89351851851851849</v>
      </c>
      <c r="Z9" s="413">
        <v>0.93444227005870839</v>
      </c>
      <c r="AA9" s="411">
        <v>0.91856287425149696</v>
      </c>
      <c r="AB9" s="487">
        <v>1.581</v>
      </c>
      <c r="AC9" s="306">
        <v>1.0329999999999999</v>
      </c>
      <c r="AD9" s="306">
        <v>2.423</v>
      </c>
      <c r="AE9" s="308">
        <v>3.4700000000000002E-2</v>
      </c>
      <c r="AF9" s="308">
        <v>0.38170000000000004</v>
      </c>
      <c r="AG9" s="306">
        <v>0.9983398714935473</v>
      </c>
      <c r="AH9" s="306">
        <v>6.4971670249887911E-2</v>
      </c>
      <c r="AI9" s="344">
        <v>0.7</v>
      </c>
      <c r="AJ9" s="306"/>
      <c r="AK9" s="318" t="s">
        <v>29</v>
      </c>
      <c r="AL9" s="345">
        <v>1.9110000000000001E-4</v>
      </c>
      <c r="AM9" s="453">
        <v>1.9110000000000001E-4</v>
      </c>
      <c r="AN9" s="173">
        <v>1.3353999999999999</v>
      </c>
      <c r="AO9" s="446">
        <v>1.1483303616022431</v>
      </c>
      <c r="AP9" s="446">
        <v>1.5529443613350127</v>
      </c>
      <c r="AQ9" s="446">
        <v>1.3353999999999999</v>
      </c>
      <c r="AR9" s="446">
        <v>0.40610000000000002</v>
      </c>
      <c r="AS9" s="343">
        <v>0</v>
      </c>
      <c r="AT9" s="346"/>
      <c r="AU9" s="319" t="s">
        <v>29</v>
      </c>
      <c r="AV9" s="150" t="s">
        <v>12</v>
      </c>
      <c r="AW9" s="437" t="s">
        <v>10</v>
      </c>
      <c r="AX9" s="151" t="s">
        <v>12</v>
      </c>
      <c r="AY9" s="151" t="s">
        <v>12</v>
      </c>
      <c r="AZ9" s="437" t="s">
        <v>10</v>
      </c>
      <c r="BA9" s="152"/>
      <c r="BB9" s="319" t="s">
        <v>29</v>
      </c>
      <c r="BC9" s="276" t="s">
        <v>10</v>
      </c>
      <c r="BD9" s="276">
        <v>1</v>
      </c>
      <c r="BE9" s="358">
        <v>0.93</v>
      </c>
      <c r="BF9" s="358">
        <v>0.65</v>
      </c>
      <c r="BG9" s="391">
        <v>7.0000000000000007E-2</v>
      </c>
    </row>
    <row r="10" spans="1:81" s="2" customFormat="1" x14ac:dyDescent="0.25">
      <c r="A10" s="377">
        <v>5</v>
      </c>
      <c r="B10" s="377" t="s">
        <v>30</v>
      </c>
      <c r="C10" s="378" t="s">
        <v>12</v>
      </c>
      <c r="D10" s="379" t="s">
        <v>13</v>
      </c>
      <c r="E10" s="15" t="s">
        <v>31</v>
      </c>
      <c r="F10" s="15">
        <v>249</v>
      </c>
      <c r="G10" s="15" t="s">
        <v>17</v>
      </c>
      <c r="H10" s="15" t="s">
        <v>628</v>
      </c>
      <c r="I10" s="15" t="s">
        <v>22</v>
      </c>
      <c r="J10" s="15" t="s">
        <v>11</v>
      </c>
      <c r="K10" s="377" t="s">
        <v>30</v>
      </c>
      <c r="L10" s="305">
        <v>0.62415458937198065</v>
      </c>
      <c r="M10" s="487">
        <v>0.67092257001647448</v>
      </c>
      <c r="N10" s="411">
        <v>0.64939973321476208</v>
      </c>
      <c r="O10" s="15">
        <v>1.3029999999999999</v>
      </c>
      <c r="P10" s="15">
        <v>1.1080000000000001</v>
      </c>
      <c r="Q10" s="15">
        <v>1.534</v>
      </c>
      <c r="R10" s="382">
        <v>1.42E-3</v>
      </c>
      <c r="S10" s="409">
        <v>5.6800000000000002E-3</v>
      </c>
      <c r="T10" s="381">
        <v>0.99974456501343256</v>
      </c>
      <c r="U10" s="381">
        <v>0.96892703435687877</v>
      </c>
      <c r="V10" s="385">
        <v>1</v>
      </c>
      <c r="W10" s="15"/>
      <c r="X10" s="380" t="s">
        <v>30</v>
      </c>
      <c r="Y10" s="479">
        <v>0.89351851851851849</v>
      </c>
      <c r="Z10" s="478">
        <v>0.93444227005870839</v>
      </c>
      <c r="AA10" s="411">
        <v>0.91856287425149696</v>
      </c>
      <c r="AB10" s="413">
        <v>1.581</v>
      </c>
      <c r="AC10" s="381">
        <v>1.0329999999999999</v>
      </c>
      <c r="AD10" s="381">
        <v>2.423</v>
      </c>
      <c r="AE10" s="382">
        <v>3.4700000000000002E-2</v>
      </c>
      <c r="AF10" s="308">
        <v>0.38170000000000004</v>
      </c>
      <c r="AG10" s="381">
        <v>0.9983398714935473</v>
      </c>
      <c r="AH10" s="381">
        <v>6.4971670249887911E-2</v>
      </c>
      <c r="AI10" s="385">
        <v>1</v>
      </c>
      <c r="AJ10" s="381"/>
      <c r="AK10" s="386" t="s">
        <v>30</v>
      </c>
      <c r="AL10" s="387">
        <v>1.9110000000000001E-4</v>
      </c>
      <c r="AM10" s="454">
        <v>1.9110000000000001E-4</v>
      </c>
      <c r="AN10" s="3">
        <v>1.3353999999999999</v>
      </c>
      <c r="AO10" s="447">
        <v>1.1483303616022431</v>
      </c>
      <c r="AP10" s="447">
        <v>1.5529443613350127</v>
      </c>
      <c r="AQ10" s="447">
        <v>1.3353999999999999</v>
      </c>
      <c r="AR10" s="447">
        <v>0.40610000000000002</v>
      </c>
      <c r="AS10" s="384">
        <v>0</v>
      </c>
      <c r="AT10" s="388"/>
      <c r="AU10" s="383" t="s">
        <v>30</v>
      </c>
      <c r="AV10" s="150" t="s">
        <v>12</v>
      </c>
      <c r="AW10" s="437" t="s">
        <v>13</v>
      </c>
      <c r="AX10" s="151" t="s">
        <v>12</v>
      </c>
      <c r="AY10" s="151" t="s">
        <v>12</v>
      </c>
      <c r="AZ10" s="437" t="s">
        <v>13</v>
      </c>
      <c r="BA10" s="391"/>
      <c r="BB10" s="383" t="s">
        <v>30</v>
      </c>
      <c r="BC10" s="276" t="s">
        <v>13</v>
      </c>
      <c r="BD10" s="276">
        <v>1</v>
      </c>
      <c r="BE10" s="514">
        <v>0.93</v>
      </c>
      <c r="BF10" s="514">
        <v>0.66</v>
      </c>
      <c r="BG10" s="515">
        <f t="shared" ref="BG10:BG41" si="0">BD10-BE10</f>
        <v>6.9999999999999951E-2</v>
      </c>
      <c r="BH10" s="393"/>
      <c r="BI10" s="39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</row>
    <row r="11" spans="1:81" s="53" customFormat="1" x14ac:dyDescent="0.25">
      <c r="A11" s="475" t="s">
        <v>2</v>
      </c>
      <c r="B11" s="475" t="s">
        <v>681</v>
      </c>
      <c r="C11" s="476" t="s">
        <v>9</v>
      </c>
      <c r="D11" s="477" t="s">
        <v>10</v>
      </c>
      <c r="E11" s="390" t="s">
        <v>682</v>
      </c>
      <c r="F11" s="390">
        <v>1964</v>
      </c>
      <c r="G11" s="390" t="s">
        <v>17</v>
      </c>
      <c r="H11" s="390" t="s">
        <v>685</v>
      </c>
      <c r="I11" s="390" t="s">
        <v>22</v>
      </c>
      <c r="J11" s="390" t="s">
        <v>8</v>
      </c>
      <c r="K11" s="475" t="s">
        <v>681</v>
      </c>
      <c r="L11" s="236">
        <v>0.62415458937198065</v>
      </c>
      <c r="M11" s="399">
        <v>0.67092257001647448</v>
      </c>
      <c r="N11" s="411">
        <v>0.65</v>
      </c>
      <c r="O11" s="390">
        <v>1.3029999999999999</v>
      </c>
      <c r="P11" s="390">
        <v>1.1080000000000001</v>
      </c>
      <c r="Q11" s="390">
        <v>1.5349999999999999</v>
      </c>
      <c r="R11" s="409">
        <v>1.2600000000000001E-3</v>
      </c>
      <c r="S11" s="409">
        <v>5.0400000000000002E-3</v>
      </c>
      <c r="T11" s="410">
        <v>0.99</v>
      </c>
      <c r="U11" s="410">
        <v>0.96</v>
      </c>
      <c r="V11" s="411">
        <v>0.89</v>
      </c>
      <c r="W11" s="390"/>
      <c r="X11" s="389" t="s">
        <v>681</v>
      </c>
      <c r="Y11" s="479">
        <v>0.89351851851851849</v>
      </c>
      <c r="Z11" s="413">
        <v>0.94129158512720157</v>
      </c>
      <c r="AA11" s="411">
        <v>0.92</v>
      </c>
      <c r="AB11" s="478">
        <v>1.87</v>
      </c>
      <c r="AC11" s="410">
        <v>1.19</v>
      </c>
      <c r="AD11" s="410">
        <v>2.92</v>
      </c>
      <c r="AE11" s="409">
        <v>5.8799999999999998E-3</v>
      </c>
      <c r="AF11" s="308">
        <v>6.4680000000000001E-2</v>
      </c>
      <c r="AG11" s="410">
        <v>0.99</v>
      </c>
      <c r="AH11" s="410">
        <v>0.05</v>
      </c>
      <c r="AI11" s="411">
        <v>0.67</v>
      </c>
      <c r="AJ11" s="410"/>
      <c r="AK11" s="480" t="s">
        <v>681</v>
      </c>
      <c r="AL11" s="481">
        <v>8.3850000000000005E-5</v>
      </c>
      <c r="AM11" s="482">
        <v>2.3470000000000001E-2</v>
      </c>
      <c r="AN11" s="393">
        <v>1.3594999999999999</v>
      </c>
      <c r="AO11" s="483">
        <v>1.1680476</v>
      </c>
      <c r="AP11" s="483">
        <v>1.5823328999999999</v>
      </c>
      <c r="AQ11" s="483">
        <v>1.4657</v>
      </c>
      <c r="AR11" s="483">
        <v>0.13719999999999999</v>
      </c>
      <c r="AS11" s="484">
        <v>54.74</v>
      </c>
      <c r="AT11" s="485"/>
      <c r="AU11" s="480" t="s">
        <v>681</v>
      </c>
      <c r="AV11" s="389" t="s">
        <v>9</v>
      </c>
      <c r="AW11" s="437" t="s">
        <v>10</v>
      </c>
      <c r="AX11" s="390" t="s">
        <v>10</v>
      </c>
      <c r="AY11" s="390" t="s">
        <v>9</v>
      </c>
      <c r="AZ11" s="437" t="s">
        <v>10</v>
      </c>
      <c r="BA11" s="391"/>
      <c r="BB11" s="486" t="s">
        <v>681</v>
      </c>
      <c r="BC11" s="392" t="s">
        <v>9</v>
      </c>
      <c r="BD11" s="392">
        <v>0</v>
      </c>
      <c r="BE11" s="392">
        <v>7.0000000000000007E-2</v>
      </c>
      <c r="BF11" s="392">
        <v>0.35</v>
      </c>
      <c r="BG11" s="391">
        <f t="shared" si="0"/>
        <v>-7.0000000000000007E-2</v>
      </c>
      <c r="BH11" s="393"/>
      <c r="BI11" s="393"/>
      <c r="BJ11" s="393"/>
      <c r="BK11" s="393"/>
      <c r="BL11" s="393"/>
      <c r="BM11" s="393"/>
      <c r="BN11" s="393"/>
      <c r="BO11" s="393"/>
      <c r="BP11" s="393"/>
      <c r="BQ11" s="393"/>
      <c r="BR11" s="393"/>
      <c r="BS11" s="393"/>
      <c r="BT11" s="393"/>
      <c r="BU11" s="393"/>
      <c r="BV11" s="393"/>
      <c r="BW11" s="393"/>
      <c r="BX11" s="393"/>
      <c r="BY11" s="393"/>
      <c r="BZ11" s="393"/>
      <c r="CA11" s="393"/>
      <c r="CB11" s="393"/>
      <c r="CC11" s="393"/>
    </row>
    <row r="12" spans="1:81" x14ac:dyDescent="0.25">
      <c r="A12" s="297">
        <v>6</v>
      </c>
      <c r="B12" s="297" t="s">
        <v>34</v>
      </c>
      <c r="C12" s="298" t="s">
        <v>9</v>
      </c>
      <c r="D12" s="299" t="s">
        <v>12</v>
      </c>
      <c r="E12" s="359" t="s">
        <v>35</v>
      </c>
      <c r="F12" s="359">
        <v>5804</v>
      </c>
      <c r="G12" s="359" t="s">
        <v>17</v>
      </c>
      <c r="H12" s="359" t="s">
        <v>685</v>
      </c>
      <c r="I12" s="359" t="s">
        <v>36</v>
      </c>
      <c r="J12" s="359" t="s">
        <v>11</v>
      </c>
      <c r="K12" s="297" t="s">
        <v>34</v>
      </c>
      <c r="L12" s="380">
        <v>0.61207729468599037</v>
      </c>
      <c r="M12" s="413">
        <v>0.65939044481054365</v>
      </c>
      <c r="N12" s="344">
        <v>0.63761671854157398</v>
      </c>
      <c r="O12" s="359">
        <v>1.319</v>
      </c>
      <c r="P12" s="359">
        <v>1.1200000000000001</v>
      </c>
      <c r="Q12" s="359">
        <v>1.554</v>
      </c>
      <c r="R12" s="412">
        <v>9.0399999999999996E-4</v>
      </c>
      <c r="S12" s="409">
        <v>3.6159999999999999E-3</v>
      </c>
      <c r="T12" s="413">
        <v>0.96642910748247701</v>
      </c>
      <c r="U12" s="413">
        <v>0.91615938249849282</v>
      </c>
      <c r="V12" s="385">
        <v>1</v>
      </c>
      <c r="W12" s="15"/>
      <c r="X12" s="380" t="s">
        <v>34</v>
      </c>
      <c r="Y12" s="380">
        <v>0.89660493827160492</v>
      </c>
      <c r="Z12" s="413">
        <v>0.94129158512720157</v>
      </c>
      <c r="AA12" s="411">
        <v>0.92395209580838322</v>
      </c>
      <c r="AB12" s="399">
        <v>1.762</v>
      </c>
      <c r="AC12" s="399">
        <v>1.1399999999999999</v>
      </c>
      <c r="AD12" s="399">
        <v>2.7320000000000002</v>
      </c>
      <c r="AE12" s="398">
        <v>1.09E-2</v>
      </c>
      <c r="AF12" s="308">
        <v>0.11990000000000001</v>
      </c>
      <c r="AG12" s="399">
        <v>0.92966859283940961</v>
      </c>
      <c r="AH12" s="399">
        <v>5.2269719489547284E-2</v>
      </c>
      <c r="AI12" s="334">
        <v>1</v>
      </c>
      <c r="AJ12" s="300"/>
      <c r="AK12" s="340" t="s">
        <v>34</v>
      </c>
      <c r="AL12" s="341">
        <v>6.4759999999999997E-5</v>
      </c>
      <c r="AM12" s="455">
        <v>5.2310000000000004E-3</v>
      </c>
      <c r="AN12" s="400">
        <v>1.3669</v>
      </c>
      <c r="AO12" s="448">
        <v>1.1741312686756291</v>
      </c>
      <c r="AP12" s="448">
        <v>1.5913174785878028</v>
      </c>
      <c r="AQ12" s="448">
        <v>1.4160999999999999</v>
      </c>
      <c r="AR12" s="448">
        <v>0.22389999999999999</v>
      </c>
      <c r="AS12" s="339">
        <v>32.39</v>
      </c>
      <c r="AT12" s="1"/>
      <c r="AU12" s="338" t="s">
        <v>34</v>
      </c>
      <c r="AV12" s="150" t="s">
        <v>9</v>
      </c>
      <c r="AW12" s="276" t="s">
        <v>12</v>
      </c>
      <c r="AX12" s="401" t="s">
        <v>9</v>
      </c>
      <c r="AY12" s="401" t="s">
        <v>9</v>
      </c>
      <c r="AZ12" s="276" t="s">
        <v>12</v>
      </c>
      <c r="BA12" s="152"/>
      <c r="BB12" s="338" t="s">
        <v>34</v>
      </c>
      <c r="BC12" s="276" t="s">
        <v>12</v>
      </c>
      <c r="BD12" s="276">
        <v>1</v>
      </c>
      <c r="BE12" s="359">
        <v>0.93</v>
      </c>
      <c r="BF12" s="359">
        <v>0.64</v>
      </c>
      <c r="BG12" s="515">
        <f t="shared" si="0"/>
        <v>6.9999999999999951E-2</v>
      </c>
      <c r="BH12" s="173"/>
      <c r="BI12" s="173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s="1" customFormat="1" x14ac:dyDescent="0.25">
      <c r="A13" s="153">
        <v>7</v>
      </c>
      <c r="B13" s="153" t="s">
        <v>39</v>
      </c>
      <c r="C13" s="292" t="s">
        <v>13</v>
      </c>
      <c r="D13" s="293" t="s">
        <v>10</v>
      </c>
      <c r="E13" s="131" t="s">
        <v>40</v>
      </c>
      <c r="F13" s="131">
        <v>13234</v>
      </c>
      <c r="G13" s="131" t="s">
        <v>17</v>
      </c>
      <c r="H13" s="131" t="s">
        <v>38</v>
      </c>
      <c r="I13" s="131" t="s">
        <v>32</v>
      </c>
      <c r="J13" s="131" t="s">
        <v>8</v>
      </c>
      <c r="K13" s="153" t="s">
        <v>39</v>
      </c>
      <c r="L13" s="490">
        <v>0.60772946859903376</v>
      </c>
      <c r="M13" s="439">
        <v>0.65485996705107086</v>
      </c>
      <c r="N13" s="533">
        <v>0.63317029791018231</v>
      </c>
      <c r="O13" s="131">
        <v>1.329</v>
      </c>
      <c r="P13" s="131">
        <v>1.1299999999999999</v>
      </c>
      <c r="Q13" s="131">
        <v>1.5649999999999999</v>
      </c>
      <c r="R13" s="407">
        <v>6.1399999999999996E-4</v>
      </c>
      <c r="S13" s="489">
        <v>2.4559999999999998E-3</v>
      </c>
      <c r="T13" s="408">
        <v>0.98016444180432649</v>
      </c>
      <c r="U13" s="408">
        <v>0.92449403526283314</v>
      </c>
      <c r="V13" s="414">
        <v>0.91585000000000005</v>
      </c>
      <c r="W13" s="59"/>
      <c r="X13" s="522" t="s">
        <v>39</v>
      </c>
      <c r="Y13" s="490">
        <v>0.40740740740740738</v>
      </c>
      <c r="Z13" s="439">
        <v>0.42857142857142855</v>
      </c>
      <c r="AA13" s="528">
        <v>0.42035928143712575</v>
      </c>
      <c r="AB13" s="395">
        <v>1.0960000000000001</v>
      </c>
      <c r="AC13" s="295">
        <v>0.87</v>
      </c>
      <c r="AD13" s="295">
        <v>1.3839999999999999</v>
      </c>
      <c r="AE13" s="139">
        <v>0.436</v>
      </c>
      <c r="AF13" s="492">
        <v>4.7960000000000003</v>
      </c>
      <c r="AG13" s="295">
        <v>0.45022043359279373</v>
      </c>
      <c r="AH13" s="295">
        <v>0.20015964791134358</v>
      </c>
      <c r="AI13" s="347">
        <v>0.91590000000000005</v>
      </c>
      <c r="AJ13" s="295"/>
      <c r="AK13" s="335" t="s">
        <v>39</v>
      </c>
      <c r="AL13" s="336">
        <v>1.165E-3</v>
      </c>
      <c r="AM13" s="451">
        <v>2.9010000000000001E-2</v>
      </c>
      <c r="AN13" s="321">
        <v>1.2471000000000001</v>
      </c>
      <c r="AO13" s="444">
        <v>1.0920034045569482</v>
      </c>
      <c r="AP13" s="444">
        <v>1.4242248728436937</v>
      </c>
      <c r="AQ13" s="444">
        <v>1.2294</v>
      </c>
      <c r="AR13" s="444">
        <v>0.1827</v>
      </c>
      <c r="AS13" s="333">
        <v>43.68</v>
      </c>
      <c r="AT13" s="337"/>
      <c r="AU13" s="145" t="s">
        <v>39</v>
      </c>
      <c r="AV13" s="146" t="s">
        <v>13</v>
      </c>
      <c r="AW13" s="140" t="s">
        <v>10</v>
      </c>
      <c r="AX13" s="147" t="s">
        <v>13</v>
      </c>
      <c r="AY13" s="147" t="s">
        <v>13</v>
      </c>
      <c r="AZ13" s="147" t="s">
        <v>13</v>
      </c>
      <c r="BA13" s="148" t="s">
        <v>350</v>
      </c>
      <c r="BB13" s="145" t="s">
        <v>39</v>
      </c>
      <c r="BC13" s="171" t="s">
        <v>10</v>
      </c>
      <c r="BD13" s="171">
        <v>0.38</v>
      </c>
      <c r="BE13" s="169">
        <v>0.48</v>
      </c>
      <c r="BF13" s="169">
        <v>0.63</v>
      </c>
      <c r="BG13" s="428">
        <f t="shared" si="0"/>
        <v>-9.9999999999999978E-2</v>
      </c>
      <c r="BH13" s="116"/>
      <c r="BI13" s="116"/>
      <c r="BJ13" s="321"/>
      <c r="BK13" s="321"/>
      <c r="BL13" s="321"/>
      <c r="BM13" s="321"/>
      <c r="BN13" s="321"/>
      <c r="BO13" s="321"/>
      <c r="BP13" s="321"/>
      <c r="BQ13" s="321"/>
      <c r="BR13" s="321"/>
      <c r="BS13" s="321"/>
      <c r="BT13" s="321"/>
      <c r="BU13" s="321"/>
    </row>
    <row r="14" spans="1:81" s="1" customFormat="1" x14ac:dyDescent="0.25">
      <c r="A14" s="153">
        <v>8</v>
      </c>
      <c r="B14" s="153" t="s">
        <v>41</v>
      </c>
      <c r="C14" s="292" t="s">
        <v>10</v>
      </c>
      <c r="D14" s="293" t="s">
        <v>9</v>
      </c>
      <c r="E14" s="131" t="s">
        <v>42</v>
      </c>
      <c r="F14" s="131">
        <v>17555</v>
      </c>
      <c r="G14" s="131" t="s">
        <v>43</v>
      </c>
      <c r="H14" s="131">
        <v>0</v>
      </c>
      <c r="I14" s="131" t="s">
        <v>22</v>
      </c>
      <c r="J14" s="131" t="s">
        <v>8</v>
      </c>
      <c r="K14" s="153" t="s">
        <v>41</v>
      </c>
      <c r="L14" s="534">
        <v>0.61014492753623184</v>
      </c>
      <c r="M14" s="521">
        <v>0.65527182866556832</v>
      </c>
      <c r="N14" s="533">
        <v>0.63450422409959983</v>
      </c>
      <c r="O14" s="131">
        <v>1.31</v>
      </c>
      <c r="P14" s="131">
        <v>1.113</v>
      </c>
      <c r="Q14" s="131">
        <v>1.544</v>
      </c>
      <c r="R14" s="407">
        <v>1.17E-3</v>
      </c>
      <c r="S14" s="489">
        <v>4.6800000000000001E-3</v>
      </c>
      <c r="T14" s="408">
        <v>0.97725715202270313</v>
      </c>
      <c r="U14" s="408">
        <v>0.92430830960382193</v>
      </c>
      <c r="V14" s="414">
        <v>0.92808999999999997</v>
      </c>
      <c r="W14" s="59"/>
      <c r="X14" s="522" t="s">
        <v>41</v>
      </c>
      <c r="Y14" s="536">
        <v>0.39351851851851855</v>
      </c>
      <c r="Z14" s="32">
        <v>0.42465753424657532</v>
      </c>
      <c r="AA14" s="528">
        <v>0.41257485029940122</v>
      </c>
      <c r="AB14" s="395">
        <v>1.1279999999999999</v>
      </c>
      <c r="AC14" s="295">
        <v>0.89300000000000002</v>
      </c>
      <c r="AD14" s="295">
        <v>1.4279999999999999</v>
      </c>
      <c r="AE14" s="139">
        <v>0.313</v>
      </c>
      <c r="AF14" s="492">
        <v>3.4430000000000001</v>
      </c>
      <c r="AG14" s="295">
        <v>0.38416278154636219</v>
      </c>
      <c r="AH14" s="295">
        <v>0.14462682695166848</v>
      </c>
      <c r="AI14" s="347">
        <v>0.91869000000000001</v>
      </c>
      <c r="AJ14" s="295"/>
      <c r="AK14" s="335" t="s">
        <v>41</v>
      </c>
      <c r="AL14" s="336">
        <v>1.2470000000000001E-3</v>
      </c>
      <c r="AM14" s="451">
        <v>1.8489999999999999E-3</v>
      </c>
      <c r="AN14" s="321">
        <v>1.2474000000000001</v>
      </c>
      <c r="AO14" s="444">
        <v>1.091216937635018</v>
      </c>
      <c r="AP14" s="444">
        <v>1.4259371407598529</v>
      </c>
      <c r="AQ14" s="444">
        <v>1.2459</v>
      </c>
      <c r="AR14" s="444">
        <v>0.30559999999999998</v>
      </c>
      <c r="AS14" s="333">
        <v>4.74</v>
      </c>
      <c r="AT14" s="337"/>
      <c r="AU14" s="145" t="s">
        <v>41</v>
      </c>
      <c r="AV14" s="146" t="s">
        <v>10</v>
      </c>
      <c r="AW14" s="140" t="s">
        <v>9</v>
      </c>
      <c r="AX14" s="147" t="s">
        <v>10</v>
      </c>
      <c r="AY14" s="147" t="s">
        <v>10</v>
      </c>
      <c r="AZ14" s="147" t="s">
        <v>10</v>
      </c>
      <c r="BA14" s="148" t="s">
        <v>351</v>
      </c>
      <c r="BB14" s="145" t="s">
        <v>41</v>
      </c>
      <c r="BC14" s="171" t="s">
        <v>9</v>
      </c>
      <c r="BD14" s="171">
        <v>0.37</v>
      </c>
      <c r="BE14" s="169">
        <v>0.5</v>
      </c>
      <c r="BF14" s="169">
        <v>0.63</v>
      </c>
      <c r="BG14" s="428">
        <f t="shared" si="0"/>
        <v>-0.13</v>
      </c>
      <c r="BH14" s="116"/>
      <c r="BI14" s="116"/>
      <c r="BJ14" s="321"/>
      <c r="BK14" s="321"/>
      <c r="BL14" s="321"/>
      <c r="BM14" s="321"/>
      <c r="BN14" s="321"/>
      <c r="BO14" s="321"/>
      <c r="BP14" s="321"/>
      <c r="BQ14" s="321"/>
      <c r="BR14" s="321"/>
      <c r="BS14" s="321"/>
      <c r="BT14" s="321"/>
      <c r="BU14" s="321"/>
      <c r="BV14" s="321"/>
      <c r="BW14" s="321"/>
      <c r="BX14" s="321"/>
      <c r="BY14" s="321"/>
      <c r="BZ14" s="321"/>
      <c r="CA14" s="321"/>
      <c r="CB14" s="321"/>
      <c r="CC14" s="321"/>
    </row>
    <row r="15" spans="1:81" s="1" customFormat="1" x14ac:dyDescent="0.25">
      <c r="A15" s="153">
        <v>9</v>
      </c>
      <c r="B15" s="153" t="s">
        <v>46</v>
      </c>
      <c r="C15" s="292" t="s">
        <v>10</v>
      </c>
      <c r="D15" s="293" t="s">
        <v>13</v>
      </c>
      <c r="E15" s="131" t="s">
        <v>47</v>
      </c>
      <c r="F15" s="131">
        <v>19138</v>
      </c>
      <c r="G15" s="131" t="s">
        <v>44</v>
      </c>
      <c r="H15" s="131" t="s">
        <v>594</v>
      </c>
      <c r="I15" s="131">
        <v>4</v>
      </c>
      <c r="J15" s="131" t="s">
        <v>8</v>
      </c>
      <c r="K15" s="153" t="s">
        <v>46</v>
      </c>
      <c r="L15" s="237">
        <v>0.61111111111111116</v>
      </c>
      <c r="M15" s="395">
        <v>0.65650741350906094</v>
      </c>
      <c r="N15" s="533">
        <v>0.63561582925744775</v>
      </c>
      <c r="O15" s="131">
        <v>1.3069999999999999</v>
      </c>
      <c r="P15" s="131">
        <v>1.111</v>
      </c>
      <c r="Q15" s="131">
        <v>1.54</v>
      </c>
      <c r="R15" s="407">
        <v>1.2800000000000001E-3</v>
      </c>
      <c r="S15" s="489">
        <v>5.1200000000000004E-3</v>
      </c>
      <c r="T15" s="408">
        <v>0.97338277892960834</v>
      </c>
      <c r="U15" s="408">
        <v>0.9213970823547879</v>
      </c>
      <c r="V15" s="414">
        <v>0.92708000000000002</v>
      </c>
      <c r="W15" s="59"/>
      <c r="X15" s="522" t="s">
        <v>46</v>
      </c>
      <c r="Y15" s="522">
        <v>0.54166666666666663</v>
      </c>
      <c r="Z15" s="416">
        <v>0.5821917808219178</v>
      </c>
      <c r="AA15" s="528">
        <v>0.56646706586826345</v>
      </c>
      <c r="AB15" s="395">
        <v>1.2370000000000001</v>
      </c>
      <c r="AC15" s="295">
        <v>0.98099999999999998</v>
      </c>
      <c r="AD15" s="295">
        <v>1.5609999999999999</v>
      </c>
      <c r="AE15" s="139">
        <v>7.2700000000000001E-2</v>
      </c>
      <c r="AF15" s="492">
        <v>0.79969999999999997</v>
      </c>
      <c r="AG15" s="295">
        <v>0.91053111036840972</v>
      </c>
      <c r="AH15" s="295">
        <v>0.45425154031330378</v>
      </c>
      <c r="AI15" s="347">
        <v>0.90597000000000005</v>
      </c>
      <c r="AJ15" s="295"/>
      <c r="AK15" s="335" t="s">
        <v>46</v>
      </c>
      <c r="AL15" s="336">
        <v>2.5050000000000002E-4</v>
      </c>
      <c r="AM15" s="451">
        <v>2.5050000000000002E-4</v>
      </c>
      <c r="AN15" s="435">
        <v>1.2834000000000001</v>
      </c>
      <c r="AO15" s="444">
        <v>1.1239034944670172</v>
      </c>
      <c r="AP15" s="444">
        <v>1.4655311315506703</v>
      </c>
      <c r="AQ15" s="444">
        <v>1.2834000000000001</v>
      </c>
      <c r="AR15" s="444">
        <v>0.70389999999999997</v>
      </c>
      <c r="AS15" s="333">
        <v>0</v>
      </c>
      <c r="AT15" s="337"/>
      <c r="AU15" s="145" t="s">
        <v>46</v>
      </c>
      <c r="AV15" s="146" t="s">
        <v>10</v>
      </c>
      <c r="AW15" s="140" t="s">
        <v>13</v>
      </c>
      <c r="AX15" s="147" t="s">
        <v>10</v>
      </c>
      <c r="AY15" s="147" t="s">
        <v>10</v>
      </c>
      <c r="AZ15" s="147" t="s">
        <v>10</v>
      </c>
      <c r="BA15" s="148"/>
      <c r="BB15" s="145" t="s">
        <v>46</v>
      </c>
      <c r="BC15" s="171" t="s">
        <v>13</v>
      </c>
      <c r="BD15" s="171">
        <v>0.54</v>
      </c>
      <c r="BE15" s="169">
        <v>0.62</v>
      </c>
      <c r="BF15" s="169">
        <v>0.63</v>
      </c>
      <c r="BG15" s="428">
        <f t="shared" si="0"/>
        <v>-7.999999999999996E-2</v>
      </c>
      <c r="BH15" s="122"/>
      <c r="BI15" s="116"/>
      <c r="BJ15" s="435"/>
      <c r="BK15" s="435"/>
      <c r="BL15" s="435"/>
      <c r="BM15" s="435"/>
      <c r="BN15" s="435"/>
      <c r="BO15" s="435"/>
      <c r="BP15" s="435"/>
      <c r="BQ15" s="435"/>
      <c r="BR15" s="435"/>
      <c r="BS15" s="435"/>
      <c r="BT15" s="435"/>
      <c r="BU15" s="435"/>
      <c r="BV15" s="435"/>
      <c r="BW15" s="435"/>
      <c r="BX15" s="435"/>
      <c r="BY15" s="435"/>
      <c r="BZ15" s="435"/>
      <c r="CA15" s="435"/>
      <c r="CB15" s="435"/>
      <c r="CC15" s="435"/>
    </row>
    <row r="16" spans="1:81" x14ac:dyDescent="0.25">
      <c r="A16" s="153">
        <v>10</v>
      </c>
      <c r="B16" s="153" t="s">
        <v>48</v>
      </c>
      <c r="C16" s="292" t="s">
        <v>12</v>
      </c>
      <c r="D16" s="293" t="s">
        <v>13</v>
      </c>
      <c r="E16" s="131" t="s">
        <v>49</v>
      </c>
      <c r="F16" s="131">
        <v>19195</v>
      </c>
      <c r="G16" s="131" t="s">
        <v>44</v>
      </c>
      <c r="H16" s="131" t="s">
        <v>50</v>
      </c>
      <c r="I16" s="131">
        <v>4</v>
      </c>
      <c r="J16" s="131" t="s">
        <v>8</v>
      </c>
      <c r="K16" s="153" t="s">
        <v>48</v>
      </c>
      <c r="L16" s="237">
        <v>0.61111111111111116</v>
      </c>
      <c r="M16" s="395">
        <v>0.65609555189456348</v>
      </c>
      <c r="N16" s="533">
        <v>0.63539350822587815</v>
      </c>
      <c r="O16" s="131">
        <v>1.304</v>
      </c>
      <c r="P16" s="131">
        <v>1.109</v>
      </c>
      <c r="Q16" s="131">
        <v>1.536</v>
      </c>
      <c r="R16" s="407">
        <v>1.41E-3</v>
      </c>
      <c r="S16" s="489">
        <v>5.64E-3</v>
      </c>
      <c r="T16" s="408">
        <v>0.9742392271948519</v>
      </c>
      <c r="U16" s="408">
        <v>0.92213488057368342</v>
      </c>
      <c r="V16" s="414">
        <v>0.92732000000000003</v>
      </c>
      <c r="W16" s="59"/>
      <c r="X16" s="522" t="s">
        <v>48</v>
      </c>
      <c r="Y16" s="522">
        <v>0.5478395061728395</v>
      </c>
      <c r="Z16" s="416">
        <v>0.58414872798434447</v>
      </c>
      <c r="AA16" s="528">
        <v>0.57005988023952092</v>
      </c>
      <c r="AB16" s="395">
        <v>1.22</v>
      </c>
      <c r="AC16" s="295">
        <v>0.96799999999999997</v>
      </c>
      <c r="AD16" s="295">
        <v>1.5389999999999999</v>
      </c>
      <c r="AE16" s="139">
        <v>9.2600000000000002E-2</v>
      </c>
      <c r="AF16" s="492">
        <v>1.0185999999999999</v>
      </c>
      <c r="AG16" s="295">
        <v>0.9093985452819735</v>
      </c>
      <c r="AH16" s="295">
        <v>0.44635956500577195</v>
      </c>
      <c r="AI16" s="347">
        <v>0.90551000000000004</v>
      </c>
      <c r="AJ16" s="295"/>
      <c r="AK16" s="335" t="s">
        <v>48</v>
      </c>
      <c r="AL16" s="336">
        <v>3.4309999999999999E-4</v>
      </c>
      <c r="AM16" s="451">
        <v>3.4309999999999999E-4</v>
      </c>
      <c r="AN16" s="321">
        <v>1.2756000000000001</v>
      </c>
      <c r="AO16" s="444">
        <v>1.1173244826691244</v>
      </c>
      <c r="AP16" s="444">
        <v>1.4562961657413651</v>
      </c>
      <c r="AQ16" s="444">
        <v>1.2756000000000001</v>
      </c>
      <c r="AR16" s="444">
        <v>0.64510000000000001</v>
      </c>
      <c r="AS16" s="333">
        <v>0</v>
      </c>
      <c r="AT16" s="337"/>
      <c r="AU16" s="145" t="s">
        <v>48</v>
      </c>
      <c r="AV16" s="146" t="s">
        <v>12</v>
      </c>
      <c r="AW16" s="154" t="s">
        <v>13</v>
      </c>
      <c r="AX16" s="147" t="s">
        <v>12</v>
      </c>
      <c r="AY16" s="147" t="s">
        <v>12</v>
      </c>
      <c r="AZ16" s="154" t="s">
        <v>13</v>
      </c>
      <c r="BA16" s="148"/>
      <c r="BB16" s="145" t="s">
        <v>48</v>
      </c>
      <c r="BC16" s="171" t="s">
        <v>13</v>
      </c>
      <c r="BD16" s="171">
        <v>0.54</v>
      </c>
      <c r="BE16" s="169">
        <v>0.63</v>
      </c>
      <c r="BF16" s="169">
        <v>0.63</v>
      </c>
      <c r="BG16" s="428">
        <f t="shared" si="0"/>
        <v>-8.9999999999999969E-2</v>
      </c>
      <c r="BH16" s="116"/>
      <c r="BI16" s="116"/>
    </row>
    <row r="17" spans="1:81" x14ac:dyDescent="0.25">
      <c r="A17" s="153">
        <v>11</v>
      </c>
      <c r="B17" s="153" t="s">
        <v>51</v>
      </c>
      <c r="C17" s="292" t="s">
        <v>12</v>
      </c>
      <c r="D17" s="293" t="s">
        <v>13</v>
      </c>
      <c r="E17" s="131" t="s">
        <v>52</v>
      </c>
      <c r="F17" s="131">
        <v>22815</v>
      </c>
      <c r="G17" s="131" t="s">
        <v>44</v>
      </c>
      <c r="H17" s="131" t="s">
        <v>38</v>
      </c>
      <c r="I17" s="131" t="s">
        <v>22</v>
      </c>
      <c r="J17" s="131" t="s">
        <v>11</v>
      </c>
      <c r="K17" s="153" t="s">
        <v>51</v>
      </c>
      <c r="L17" s="237">
        <v>0.61304347826086958</v>
      </c>
      <c r="M17" s="395">
        <v>0.6602141680395387</v>
      </c>
      <c r="N17" s="533">
        <v>0.6385060026678524</v>
      </c>
      <c r="O17" s="131">
        <v>1.3129999999999999</v>
      </c>
      <c r="P17" s="131">
        <v>1.1160000000000001</v>
      </c>
      <c r="Q17" s="131">
        <v>1.548</v>
      </c>
      <c r="R17" s="407">
        <v>1.1000000000000001E-3</v>
      </c>
      <c r="S17" s="489">
        <v>4.4000000000000003E-3</v>
      </c>
      <c r="T17" s="408">
        <v>0.96067713657406972</v>
      </c>
      <c r="U17" s="408">
        <v>0.90877451574359402</v>
      </c>
      <c r="V17" s="385">
        <v>1</v>
      </c>
      <c r="W17" s="59"/>
      <c r="X17" s="522" t="s">
        <v>51</v>
      </c>
      <c r="Y17" s="522">
        <v>0.74382716049382713</v>
      </c>
      <c r="Z17" s="416">
        <v>0.78180039138943247</v>
      </c>
      <c r="AA17" s="528">
        <v>0.76706586826347301</v>
      </c>
      <c r="AB17" s="395">
        <v>1.129</v>
      </c>
      <c r="AC17" s="295">
        <v>0.86799999999999999</v>
      </c>
      <c r="AD17" s="295">
        <v>1.466</v>
      </c>
      <c r="AE17" s="139">
        <v>0.36499999999999999</v>
      </c>
      <c r="AF17" s="492">
        <v>4.0149999999999997</v>
      </c>
      <c r="AG17" s="295">
        <v>0.26804084608548312</v>
      </c>
      <c r="AH17" s="295">
        <v>3.0553012842801767E-2</v>
      </c>
      <c r="AI17" s="334">
        <v>1</v>
      </c>
      <c r="AJ17" s="295"/>
      <c r="AK17" s="335" t="s">
        <v>51</v>
      </c>
      <c r="AL17" s="336">
        <v>1.163E-3</v>
      </c>
      <c r="AM17" s="451">
        <v>1.163E-3</v>
      </c>
      <c r="AN17" s="321">
        <v>1.2585999999999999</v>
      </c>
      <c r="AO17" s="444">
        <v>1.096029221995495</v>
      </c>
      <c r="AP17" s="444">
        <v>1.4452844214463023</v>
      </c>
      <c r="AQ17" s="444">
        <v>1.2585999999999999</v>
      </c>
      <c r="AR17" s="444">
        <v>0.33810000000000001</v>
      </c>
      <c r="AS17" s="333">
        <v>0</v>
      </c>
      <c r="AT17" s="337"/>
      <c r="AU17" s="145" t="s">
        <v>51</v>
      </c>
      <c r="AV17" s="156" t="s">
        <v>12</v>
      </c>
      <c r="AW17" s="154" t="s">
        <v>13</v>
      </c>
      <c r="AX17" s="140" t="s">
        <v>13</v>
      </c>
      <c r="AY17" s="157" t="s">
        <v>12</v>
      </c>
      <c r="AZ17" s="154" t="s">
        <v>13</v>
      </c>
      <c r="BA17" s="348" t="s">
        <v>352</v>
      </c>
      <c r="BB17" s="145" t="s">
        <v>51</v>
      </c>
      <c r="BC17" s="171" t="s">
        <v>12</v>
      </c>
      <c r="BD17" s="171">
        <v>0.19</v>
      </c>
      <c r="BE17" s="169">
        <v>0.22</v>
      </c>
      <c r="BF17" s="169">
        <v>0.36</v>
      </c>
      <c r="BG17" s="428">
        <f t="shared" si="0"/>
        <v>-0.03</v>
      </c>
      <c r="BH17" s="513"/>
      <c r="BI17" s="513"/>
      <c r="BV17" s="1"/>
      <c r="BW17" s="1"/>
      <c r="BX17" s="1"/>
      <c r="BY17" s="1"/>
      <c r="BZ17" s="1"/>
      <c r="CA17" s="1"/>
      <c r="CB17" s="1"/>
      <c r="CC17" s="1"/>
    </row>
    <row r="18" spans="1:81" x14ac:dyDescent="0.25">
      <c r="A18" s="153">
        <v>12</v>
      </c>
      <c r="B18" s="153" t="s">
        <v>53</v>
      </c>
      <c r="C18" s="292" t="s">
        <v>9</v>
      </c>
      <c r="D18" s="293" t="s">
        <v>10</v>
      </c>
      <c r="E18" s="169" t="s">
        <v>54</v>
      </c>
      <c r="F18" s="169">
        <v>24556</v>
      </c>
      <c r="G18" s="169" t="s">
        <v>44</v>
      </c>
      <c r="H18" s="169" t="s">
        <v>18</v>
      </c>
      <c r="I18" s="169">
        <v>4</v>
      </c>
      <c r="J18" s="169" t="s">
        <v>8</v>
      </c>
      <c r="K18" s="153" t="s">
        <v>53</v>
      </c>
      <c r="L18" s="237">
        <v>0.62415458937198065</v>
      </c>
      <c r="M18" s="395">
        <v>0.66886326194398682</v>
      </c>
      <c r="N18" s="533">
        <v>0.64828812805691416</v>
      </c>
      <c r="O18" s="169">
        <v>1.345</v>
      </c>
      <c r="P18" s="169">
        <v>1.143</v>
      </c>
      <c r="Q18" s="169">
        <v>1.5840000000000001</v>
      </c>
      <c r="R18" s="415">
        <v>3.6600000000000001E-4</v>
      </c>
      <c r="S18" s="245">
        <v>1.464E-3</v>
      </c>
      <c r="T18" s="416">
        <v>0.95303627359667364</v>
      </c>
      <c r="U18" s="416">
        <v>0.88394336096054726</v>
      </c>
      <c r="V18" s="414">
        <v>0.92474000000000001</v>
      </c>
      <c r="W18" s="59"/>
      <c r="X18" s="522" t="s">
        <v>53</v>
      </c>
      <c r="Y18" s="522">
        <v>0.43518518518518517</v>
      </c>
      <c r="Z18" s="416">
        <v>0.46771037181996084</v>
      </c>
      <c r="AA18" s="528">
        <v>0.45508982035928142</v>
      </c>
      <c r="AB18" s="395">
        <v>1.1970000000000001</v>
      </c>
      <c r="AC18" s="395">
        <v>0.95499999999999996</v>
      </c>
      <c r="AD18" s="395">
        <v>1.5029999999999999</v>
      </c>
      <c r="AE18" s="394">
        <v>0.11899999999999999</v>
      </c>
      <c r="AF18" s="517">
        <v>1.3089999999999999</v>
      </c>
      <c r="AG18" s="395">
        <v>0.40634754514518673</v>
      </c>
      <c r="AH18" s="395">
        <v>0.14284655304589136</v>
      </c>
      <c r="AI18" s="347">
        <v>0.90819000000000005</v>
      </c>
      <c r="AJ18" s="295"/>
      <c r="AK18" s="335" t="s">
        <v>53</v>
      </c>
      <c r="AL18" s="336">
        <v>1.4579999999999999E-4</v>
      </c>
      <c r="AM18" s="456">
        <v>1.4579999999999999E-4</v>
      </c>
      <c r="AN18" s="396">
        <v>1.2926</v>
      </c>
      <c r="AO18" s="449">
        <v>1.1333502883119353</v>
      </c>
      <c r="AP18" s="449">
        <v>1.4742262628164051</v>
      </c>
      <c r="AQ18" s="449">
        <v>1.2926</v>
      </c>
      <c r="AR18" s="449">
        <v>0.41339999999999999</v>
      </c>
      <c r="AS18" s="333">
        <v>0</v>
      </c>
      <c r="AT18" s="337"/>
      <c r="AU18" s="145" t="s">
        <v>53</v>
      </c>
      <c r="AV18" s="146" t="s">
        <v>9</v>
      </c>
      <c r="AW18" s="171" t="s">
        <v>10</v>
      </c>
      <c r="AX18" s="397" t="s">
        <v>9</v>
      </c>
      <c r="AY18" s="397" t="s">
        <v>9</v>
      </c>
      <c r="AZ18" s="397" t="s">
        <v>9</v>
      </c>
      <c r="BA18" s="348"/>
      <c r="BB18" s="145" t="s">
        <v>53</v>
      </c>
      <c r="BC18" s="171" t="s">
        <v>10</v>
      </c>
      <c r="BD18" s="171">
        <v>0.41</v>
      </c>
      <c r="BE18" s="169">
        <v>0.51</v>
      </c>
      <c r="BF18" s="169">
        <v>0.64</v>
      </c>
      <c r="BG18" s="428">
        <f t="shared" si="0"/>
        <v>-0.10000000000000003</v>
      </c>
      <c r="BH18" s="513"/>
      <c r="BI18" s="513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x14ac:dyDescent="0.25">
      <c r="A19" s="153">
        <v>13</v>
      </c>
      <c r="B19" s="153" t="s">
        <v>55</v>
      </c>
      <c r="C19" s="292" t="s">
        <v>12</v>
      </c>
      <c r="D19" s="293" t="s">
        <v>13</v>
      </c>
      <c r="E19" s="169" t="s">
        <v>56</v>
      </c>
      <c r="F19" s="169">
        <v>26238</v>
      </c>
      <c r="G19" s="169" t="s">
        <v>44</v>
      </c>
      <c r="H19" s="169" t="s">
        <v>18</v>
      </c>
      <c r="I19" s="169" t="s">
        <v>22</v>
      </c>
      <c r="J19" s="169" t="s">
        <v>8</v>
      </c>
      <c r="K19" s="153" t="s">
        <v>55</v>
      </c>
      <c r="L19" s="237">
        <v>0.21932367149758455</v>
      </c>
      <c r="M19" s="395">
        <v>0.25329489291598023</v>
      </c>
      <c r="N19" s="533">
        <v>0.23766118274788794</v>
      </c>
      <c r="O19" s="169">
        <v>1.226</v>
      </c>
      <c r="P19" s="169">
        <v>1.026</v>
      </c>
      <c r="Q19" s="169">
        <v>1.4670000000000001</v>
      </c>
      <c r="R19" s="415">
        <v>2.53E-2</v>
      </c>
      <c r="S19" s="489">
        <v>0.1012</v>
      </c>
      <c r="T19" s="416">
        <v>0.94294242388866156</v>
      </c>
      <c r="U19" s="416">
        <v>0.15518411405391308</v>
      </c>
      <c r="V19" s="414">
        <v>0.92095000000000005</v>
      </c>
      <c r="W19" s="59"/>
      <c r="X19" s="522" t="s">
        <v>55</v>
      </c>
      <c r="Y19" s="522">
        <v>0.24228395061728394</v>
      </c>
      <c r="Z19" s="416">
        <v>0.22504892367906065</v>
      </c>
      <c r="AA19" s="528">
        <v>0.23173652694610777</v>
      </c>
      <c r="AB19" s="395">
        <v>0.86899999999999999</v>
      </c>
      <c r="AC19" s="395">
        <v>0.66700000000000004</v>
      </c>
      <c r="AD19" s="395">
        <v>1.131</v>
      </c>
      <c r="AE19" s="394">
        <v>0.29499999999999998</v>
      </c>
      <c r="AF19" s="492">
        <v>3.2449999999999997</v>
      </c>
      <c r="AG19" s="395">
        <v>0.30896461956477661</v>
      </c>
      <c r="AH19" s="395">
        <v>4.0733683459927207E-2</v>
      </c>
      <c r="AI19" s="347">
        <v>0.90903999999999996</v>
      </c>
      <c r="AJ19" s="295"/>
      <c r="AK19" s="335" t="s">
        <v>55</v>
      </c>
      <c r="AL19" s="336">
        <v>0.20569999999999999</v>
      </c>
      <c r="AM19" s="456">
        <v>0.78869999999999996</v>
      </c>
      <c r="AN19" s="396">
        <v>1.1003000000000001</v>
      </c>
      <c r="AO19" s="449">
        <v>0.94937146468649758</v>
      </c>
      <c r="AP19" s="449">
        <v>1.2752227500326077</v>
      </c>
      <c r="AQ19" s="449">
        <v>1.0469999999999999</v>
      </c>
      <c r="AR19" s="449">
        <v>3.44E-2</v>
      </c>
      <c r="AS19" s="333">
        <v>77.66</v>
      </c>
      <c r="AT19" s="337"/>
      <c r="AU19" s="145" t="s">
        <v>55</v>
      </c>
      <c r="AV19" s="146" t="s">
        <v>12</v>
      </c>
      <c r="AW19" s="171" t="s">
        <v>13</v>
      </c>
      <c r="AX19" s="397" t="s">
        <v>12</v>
      </c>
      <c r="AY19" s="397" t="s">
        <v>12</v>
      </c>
      <c r="AZ19" s="397" t="s">
        <v>12</v>
      </c>
      <c r="BA19" s="348"/>
      <c r="BB19" s="145" t="s">
        <v>55</v>
      </c>
      <c r="BC19" s="171" t="s">
        <v>13</v>
      </c>
      <c r="BD19" s="171">
        <v>0.22</v>
      </c>
      <c r="BE19" s="169">
        <v>0.27</v>
      </c>
      <c r="BF19" s="169">
        <v>0.22</v>
      </c>
      <c r="BG19" s="428">
        <f t="shared" si="0"/>
        <v>-5.0000000000000017E-2</v>
      </c>
      <c r="BH19" s="513"/>
      <c r="BI19" s="513"/>
      <c r="BJ19" s="435"/>
      <c r="BK19" s="435"/>
      <c r="BL19" s="435"/>
      <c r="BM19" s="435"/>
      <c r="BN19" s="435"/>
      <c r="BO19" s="435"/>
      <c r="BP19" s="435"/>
      <c r="BQ19" s="435"/>
      <c r="BR19" s="435"/>
      <c r="BS19" s="435"/>
      <c r="BT19" s="435"/>
      <c r="BU19" s="435"/>
      <c r="BV19" s="459"/>
      <c r="BW19" s="459"/>
      <c r="BX19" s="459"/>
      <c r="BY19" s="459"/>
      <c r="BZ19" s="459"/>
      <c r="CA19" s="459"/>
      <c r="CB19" s="459"/>
      <c r="CC19" s="459"/>
    </row>
    <row r="20" spans="1:81" x14ac:dyDescent="0.25">
      <c r="A20" s="153">
        <v>14</v>
      </c>
      <c r="B20" s="153" t="s">
        <v>57</v>
      </c>
      <c r="C20" s="292" t="s">
        <v>9</v>
      </c>
      <c r="D20" s="293" t="s">
        <v>13</v>
      </c>
      <c r="E20" s="131" t="s">
        <v>58</v>
      </c>
      <c r="F20" s="131">
        <v>26609</v>
      </c>
      <c r="G20" s="131" t="s">
        <v>44</v>
      </c>
      <c r="H20" s="131" t="s">
        <v>18</v>
      </c>
      <c r="I20" s="131" t="s">
        <v>37</v>
      </c>
      <c r="J20" s="131" t="s">
        <v>8</v>
      </c>
      <c r="K20" s="153" t="s">
        <v>57</v>
      </c>
      <c r="L20" s="237">
        <v>0.21787439613526571</v>
      </c>
      <c r="M20" s="395">
        <v>0.25329489291598023</v>
      </c>
      <c r="N20" s="533">
        <v>0.23699421965317918</v>
      </c>
      <c r="O20" s="131">
        <v>1.2350000000000001</v>
      </c>
      <c r="P20" s="131">
        <v>1.0329999999999999</v>
      </c>
      <c r="Q20" s="131">
        <v>1.4790000000000001</v>
      </c>
      <c r="R20" s="407">
        <v>2.06E-2</v>
      </c>
      <c r="S20" s="489">
        <v>8.2400000000000001E-2</v>
      </c>
      <c r="T20" s="408">
        <v>0.93378194305992257</v>
      </c>
      <c r="U20" s="408">
        <v>0.15162588869574317</v>
      </c>
      <c r="V20" s="414">
        <v>0.92447000000000001</v>
      </c>
      <c r="W20" s="59"/>
      <c r="X20" s="522" t="s">
        <v>57</v>
      </c>
      <c r="Y20" s="522">
        <v>0.14506172839506173</v>
      </c>
      <c r="Z20" s="416">
        <v>0.13111545988258316</v>
      </c>
      <c r="AA20" s="528">
        <v>0.13652694610778443</v>
      </c>
      <c r="AB20" s="395">
        <v>0.86799999999999999</v>
      </c>
      <c r="AC20" s="295">
        <v>0.626</v>
      </c>
      <c r="AD20" s="295">
        <v>1.2050000000000001</v>
      </c>
      <c r="AE20" s="139">
        <v>0.39500000000000002</v>
      </c>
      <c r="AF20" s="492">
        <v>4.3450000000000006</v>
      </c>
      <c r="AG20" s="295">
        <v>0.35536784900470658</v>
      </c>
      <c r="AH20" s="295">
        <v>2.8382506813679868E-2</v>
      </c>
      <c r="AI20" s="347">
        <v>0.90781000000000001</v>
      </c>
      <c r="AJ20" s="295"/>
      <c r="AK20" s="335" t="s">
        <v>57</v>
      </c>
      <c r="AL20" s="336">
        <v>0.10639999999999999</v>
      </c>
      <c r="AM20" s="451">
        <v>0.71989999999999998</v>
      </c>
      <c r="AN20" s="513">
        <v>1.1384000000000001</v>
      </c>
      <c r="AO20" s="444">
        <v>0.97256973839419592</v>
      </c>
      <c r="AP20" s="444">
        <v>1.3325055354279713</v>
      </c>
      <c r="AQ20" s="444">
        <v>1.0644</v>
      </c>
      <c r="AR20" s="444">
        <v>6.4199999999999993E-2</v>
      </c>
      <c r="AS20" s="333">
        <v>70.81</v>
      </c>
      <c r="AT20" s="337"/>
      <c r="AU20" s="145" t="s">
        <v>57</v>
      </c>
      <c r="AV20" s="146" t="s">
        <v>9</v>
      </c>
      <c r="AW20" s="140" t="s">
        <v>13</v>
      </c>
      <c r="AX20" s="147" t="s">
        <v>9</v>
      </c>
      <c r="AY20" s="147" t="s">
        <v>9</v>
      </c>
      <c r="AZ20" s="147" t="s">
        <v>9</v>
      </c>
      <c r="BA20" s="348"/>
      <c r="BB20" s="145" t="s">
        <v>57</v>
      </c>
      <c r="BC20" s="171" t="s">
        <v>13</v>
      </c>
      <c r="BD20" s="171">
        <v>0.11</v>
      </c>
      <c r="BE20" s="169">
        <v>0.15</v>
      </c>
      <c r="BF20" s="169">
        <v>0.22</v>
      </c>
      <c r="BG20" s="428">
        <f t="shared" si="0"/>
        <v>-3.9999999999999994E-2</v>
      </c>
      <c r="BH20" s="125"/>
      <c r="BI20" s="125"/>
      <c r="BJ20" s="435"/>
      <c r="BK20" s="435"/>
      <c r="BL20" s="435"/>
      <c r="BM20" s="435"/>
      <c r="BN20" s="435"/>
      <c r="BO20" s="435"/>
      <c r="BP20" s="435"/>
      <c r="BQ20" s="435"/>
      <c r="BR20" s="435"/>
      <c r="BS20" s="435"/>
      <c r="BT20" s="435"/>
      <c r="BU20" s="435"/>
      <c r="BV20" s="435"/>
      <c r="BW20" s="435"/>
      <c r="BX20" s="435"/>
      <c r="BY20" s="435"/>
      <c r="BZ20" s="435"/>
      <c r="CA20" s="435"/>
      <c r="CB20" s="435"/>
      <c r="CC20" s="435"/>
    </row>
    <row r="21" spans="1:81" x14ac:dyDescent="0.25">
      <c r="A21" s="153">
        <v>15</v>
      </c>
      <c r="B21" s="153" t="s">
        <v>59</v>
      </c>
      <c r="C21" s="292" t="s">
        <v>10</v>
      </c>
      <c r="D21" s="293" t="s">
        <v>9</v>
      </c>
      <c r="E21" s="131" t="s">
        <v>60</v>
      </c>
      <c r="F21" s="131">
        <v>28053</v>
      </c>
      <c r="G21" s="131" t="s">
        <v>44</v>
      </c>
      <c r="H21" s="131" t="s">
        <v>18</v>
      </c>
      <c r="I21" s="131" t="s">
        <v>22</v>
      </c>
      <c r="J21" s="131" t="s">
        <v>8</v>
      </c>
      <c r="K21" s="153" t="s">
        <v>59</v>
      </c>
      <c r="L21" s="237">
        <v>0.49661835748792271</v>
      </c>
      <c r="M21" s="395">
        <v>0.51688632619439867</v>
      </c>
      <c r="N21" s="533">
        <v>0.50755891507336592</v>
      </c>
      <c r="O21" s="131">
        <v>1.2330000000000001</v>
      </c>
      <c r="P21" s="131">
        <v>1.0589999999999999</v>
      </c>
      <c r="Q21" s="131">
        <v>1.4370000000000001</v>
      </c>
      <c r="R21" s="407">
        <v>7.0899999999999999E-3</v>
      </c>
      <c r="S21" s="489">
        <v>2.836E-2</v>
      </c>
      <c r="T21" s="408">
        <v>0.82522770274618773</v>
      </c>
      <c r="U21" s="408">
        <v>0.39192287328223885</v>
      </c>
      <c r="V21" s="414">
        <v>0.94096000000000002</v>
      </c>
      <c r="W21" s="59"/>
      <c r="X21" s="522" t="s">
        <v>59</v>
      </c>
      <c r="Y21" s="522">
        <v>0.53703703703703709</v>
      </c>
      <c r="Z21" s="416">
        <v>0.58904109589041098</v>
      </c>
      <c r="AA21" s="528">
        <v>0.56886227544910184</v>
      </c>
      <c r="AB21" s="395">
        <v>1.1879999999999999</v>
      </c>
      <c r="AC21" s="295">
        <v>0.94699999999999995</v>
      </c>
      <c r="AD21" s="295">
        <v>1.49</v>
      </c>
      <c r="AE21" s="139">
        <v>0.13600000000000001</v>
      </c>
      <c r="AF21" s="492">
        <v>1.496</v>
      </c>
      <c r="AG21" s="295">
        <v>0.23505322381651203</v>
      </c>
      <c r="AH21" s="295">
        <v>3.0120622707273746E-2</v>
      </c>
      <c r="AI21" s="347">
        <v>0.91332999999999998</v>
      </c>
      <c r="AJ21" s="295"/>
      <c r="AK21" s="335" t="s">
        <v>59</v>
      </c>
      <c r="AL21" s="336">
        <v>2.1879999999999998E-3</v>
      </c>
      <c r="AM21" s="451">
        <v>2.1879999999999998E-3</v>
      </c>
      <c r="AN21" s="513">
        <v>1.2188000000000001</v>
      </c>
      <c r="AO21" s="444">
        <v>1.0741981168781753</v>
      </c>
      <c r="AP21" s="444">
        <v>1.3828672911074071</v>
      </c>
      <c r="AQ21" s="444">
        <v>1.2188000000000001</v>
      </c>
      <c r="AR21" s="444">
        <v>0.78969999999999996</v>
      </c>
      <c r="AS21" s="333">
        <v>0</v>
      </c>
      <c r="AT21" s="337"/>
      <c r="AU21" s="145" t="s">
        <v>59</v>
      </c>
      <c r="AV21" s="146" t="s">
        <v>10</v>
      </c>
      <c r="AW21" s="140" t="s">
        <v>9</v>
      </c>
      <c r="AX21" s="147" t="s">
        <v>10</v>
      </c>
      <c r="AY21" s="147" t="s">
        <v>10</v>
      </c>
      <c r="AZ21" s="147" t="s">
        <v>10</v>
      </c>
      <c r="BA21" s="348"/>
      <c r="BB21" s="145" t="s">
        <v>59</v>
      </c>
      <c r="BC21" s="171" t="s">
        <v>9</v>
      </c>
      <c r="BD21" s="171">
        <v>0.63</v>
      </c>
      <c r="BE21" s="169">
        <v>0.61</v>
      </c>
      <c r="BF21" s="169">
        <v>0.51</v>
      </c>
      <c r="BG21" s="428">
        <f t="shared" si="0"/>
        <v>2.0000000000000018E-2</v>
      </c>
      <c r="BH21" s="116"/>
      <c r="BI21" s="116"/>
      <c r="BJ21" s="435"/>
      <c r="BK21" s="435"/>
      <c r="BL21" s="435"/>
      <c r="BM21" s="435"/>
      <c r="BN21" s="435"/>
      <c r="BO21" s="435"/>
      <c r="BP21" s="435"/>
      <c r="BQ21" s="435"/>
      <c r="BR21" s="435"/>
      <c r="BS21" s="435"/>
      <c r="BT21" s="435"/>
      <c r="BU21" s="435"/>
      <c r="BV21" s="459"/>
      <c r="BW21" s="459"/>
      <c r="BX21" s="459"/>
      <c r="BY21" s="459"/>
      <c r="BZ21" s="459"/>
      <c r="CA21" s="459"/>
      <c r="CB21" s="459"/>
      <c r="CC21" s="459"/>
    </row>
    <row r="22" spans="1:81" x14ac:dyDescent="0.25">
      <c r="A22" s="153">
        <v>16</v>
      </c>
      <c r="B22" s="153" t="s">
        <v>61</v>
      </c>
      <c r="C22" s="292" t="s">
        <v>10</v>
      </c>
      <c r="D22" s="293" t="s">
        <v>9</v>
      </c>
      <c r="E22" s="131" t="s">
        <v>62</v>
      </c>
      <c r="F22" s="131">
        <v>28725</v>
      </c>
      <c r="G22" s="131" t="s">
        <v>44</v>
      </c>
      <c r="H22" s="131" t="s">
        <v>18</v>
      </c>
      <c r="I22" s="131" t="s">
        <v>37</v>
      </c>
      <c r="J22" s="131" t="s">
        <v>8</v>
      </c>
      <c r="K22" s="153" t="s">
        <v>61</v>
      </c>
      <c r="L22" s="237">
        <v>0.49613526570048311</v>
      </c>
      <c r="M22" s="395">
        <v>0.51688632619439867</v>
      </c>
      <c r="N22" s="533">
        <v>0.50733659404179632</v>
      </c>
      <c r="O22" s="131">
        <v>1.2350000000000001</v>
      </c>
      <c r="P22" s="131">
        <v>1.0609999999999999</v>
      </c>
      <c r="Q22" s="131">
        <v>1.44</v>
      </c>
      <c r="R22" s="407">
        <v>6.5900000000000004E-3</v>
      </c>
      <c r="S22" s="489">
        <v>2.6360000000000001E-2</v>
      </c>
      <c r="T22" s="408">
        <v>0.82513943560618219</v>
      </c>
      <c r="U22" s="408">
        <v>0.39149111289449967</v>
      </c>
      <c r="V22" s="414">
        <v>0.94101000000000001</v>
      </c>
      <c r="W22" s="59"/>
      <c r="X22" s="522" t="s">
        <v>61</v>
      </c>
      <c r="Y22" s="522">
        <v>0.53703703703703709</v>
      </c>
      <c r="Z22" s="416">
        <v>0.58904109589041098</v>
      </c>
      <c r="AA22" s="528">
        <v>0.56886227544910184</v>
      </c>
      <c r="AB22" s="395">
        <v>1.1879999999999999</v>
      </c>
      <c r="AC22" s="295">
        <v>0.94699999999999995</v>
      </c>
      <c r="AD22" s="295">
        <v>1.49</v>
      </c>
      <c r="AE22" s="139">
        <v>0.13600000000000001</v>
      </c>
      <c r="AF22" s="492">
        <v>1.496</v>
      </c>
      <c r="AG22" s="295">
        <v>0.23505322381651203</v>
      </c>
      <c r="AH22" s="295">
        <v>3.0120622707273746E-2</v>
      </c>
      <c r="AI22" s="347">
        <v>0.91344000000000003</v>
      </c>
      <c r="AJ22" s="295"/>
      <c r="AK22" s="335" t="s">
        <v>61</v>
      </c>
      <c r="AL22" s="336">
        <v>2.0760000000000002E-3</v>
      </c>
      <c r="AM22" s="451">
        <v>2.0760000000000002E-3</v>
      </c>
      <c r="AN22" s="321">
        <v>1.2201</v>
      </c>
      <c r="AO22" s="444">
        <v>1.0753211001282004</v>
      </c>
      <c r="AP22" s="444">
        <v>1.3843716168338212</v>
      </c>
      <c r="AQ22" s="444">
        <v>1.2201</v>
      </c>
      <c r="AR22" s="444">
        <v>0.78080000000000005</v>
      </c>
      <c r="AS22" s="333">
        <v>0</v>
      </c>
      <c r="AT22" s="337"/>
      <c r="AU22" s="145" t="s">
        <v>61</v>
      </c>
      <c r="AV22" s="146" t="s">
        <v>10</v>
      </c>
      <c r="AW22" s="140" t="s">
        <v>9</v>
      </c>
      <c r="AX22" s="147" t="s">
        <v>10</v>
      </c>
      <c r="AY22" s="147" t="s">
        <v>10</v>
      </c>
      <c r="AZ22" s="147" t="s">
        <v>10</v>
      </c>
      <c r="BA22" s="348"/>
      <c r="BB22" s="145" t="s">
        <v>61</v>
      </c>
      <c r="BC22" s="171" t="s">
        <v>9</v>
      </c>
      <c r="BD22" s="171">
        <v>0.63</v>
      </c>
      <c r="BE22" s="169">
        <v>0.61</v>
      </c>
      <c r="BF22" s="169">
        <v>0.51</v>
      </c>
      <c r="BG22" s="428">
        <f t="shared" si="0"/>
        <v>2.0000000000000018E-2</v>
      </c>
      <c r="BH22" s="116"/>
      <c r="BI22" s="116"/>
      <c r="BV22" s="459"/>
      <c r="BW22" s="459"/>
      <c r="BX22" s="459"/>
      <c r="BY22" s="459"/>
      <c r="BZ22" s="459"/>
      <c r="CA22" s="459"/>
      <c r="CB22" s="459"/>
      <c r="CC22" s="459"/>
    </row>
    <row r="23" spans="1:81" x14ac:dyDescent="0.25">
      <c r="A23" s="153">
        <v>17</v>
      </c>
      <c r="B23" s="153" t="s">
        <v>63</v>
      </c>
      <c r="C23" s="292" t="s">
        <v>10</v>
      </c>
      <c r="D23" s="293" t="s">
        <v>9</v>
      </c>
      <c r="E23" s="131" t="s">
        <v>64</v>
      </c>
      <c r="F23" s="131">
        <v>29431</v>
      </c>
      <c r="G23" s="131" t="s">
        <v>44</v>
      </c>
      <c r="H23" s="131" t="s">
        <v>18</v>
      </c>
      <c r="I23" s="131" t="s">
        <v>22</v>
      </c>
      <c r="J23" s="131" t="s">
        <v>8</v>
      </c>
      <c r="K23" s="153" t="s">
        <v>63</v>
      </c>
      <c r="L23" s="237">
        <v>0.25024154589371983</v>
      </c>
      <c r="M23" s="395">
        <v>0.28418451400329492</v>
      </c>
      <c r="N23" s="533">
        <v>0.26856380613606046</v>
      </c>
      <c r="O23" s="131">
        <v>1.268</v>
      </c>
      <c r="P23" s="131">
        <v>1.0669999999999999</v>
      </c>
      <c r="Q23" s="131">
        <v>1.508</v>
      </c>
      <c r="R23" s="407">
        <v>7.28E-3</v>
      </c>
      <c r="S23" s="489">
        <v>2.912E-2</v>
      </c>
      <c r="T23" s="408">
        <v>0.93346421533181012</v>
      </c>
      <c r="U23" s="408">
        <v>0.1792193447661746</v>
      </c>
      <c r="V23" s="414">
        <v>0.94208000000000003</v>
      </c>
      <c r="W23" s="59"/>
      <c r="X23" s="522" t="s">
        <v>63</v>
      </c>
      <c r="Y23" s="522">
        <v>0.12808641975308643</v>
      </c>
      <c r="Z23" s="416">
        <v>0.13209393346379647</v>
      </c>
      <c r="AA23" s="528">
        <v>0.13053892215568863</v>
      </c>
      <c r="AB23" s="395">
        <v>0.99199999999999999</v>
      </c>
      <c r="AC23" s="295">
        <v>0.70899999999999996</v>
      </c>
      <c r="AD23" s="295">
        <v>1.3959999999999999</v>
      </c>
      <c r="AE23" s="139">
        <v>0.96499999999999997</v>
      </c>
      <c r="AF23" s="492">
        <v>10.615</v>
      </c>
      <c r="AG23" s="295">
        <v>0.54780939319712196</v>
      </c>
      <c r="AH23" s="295">
        <v>6.4017458904163452E-2</v>
      </c>
      <c r="AI23" s="347">
        <v>0.91288000000000002</v>
      </c>
      <c r="AJ23" s="295"/>
      <c r="AK23" s="335" t="s">
        <v>63</v>
      </c>
      <c r="AL23" s="336">
        <v>1.754E-2</v>
      </c>
      <c r="AM23" s="451">
        <v>0.16200000000000001</v>
      </c>
      <c r="AN23" s="321">
        <v>1.2052</v>
      </c>
      <c r="AO23" s="444">
        <v>1.0329945636553497</v>
      </c>
      <c r="AP23" s="444">
        <v>1.4061129565485471</v>
      </c>
      <c r="AQ23" s="444">
        <v>1.1731</v>
      </c>
      <c r="AR23" s="444">
        <v>0.2059</v>
      </c>
      <c r="AS23" s="333">
        <v>37.5</v>
      </c>
      <c r="AT23" s="337"/>
      <c r="AU23" s="145" t="s">
        <v>63</v>
      </c>
      <c r="AV23" s="146" t="s">
        <v>10</v>
      </c>
      <c r="AW23" s="140" t="s">
        <v>9</v>
      </c>
      <c r="AX23" s="147" t="s">
        <v>10</v>
      </c>
      <c r="AY23" s="147" t="s">
        <v>10</v>
      </c>
      <c r="AZ23" s="147" t="s">
        <v>10</v>
      </c>
      <c r="BA23" s="348"/>
      <c r="BB23" s="145" t="s">
        <v>63</v>
      </c>
      <c r="BC23" s="171" t="s">
        <v>9</v>
      </c>
      <c r="BD23" s="171">
        <v>0.12</v>
      </c>
      <c r="BE23" s="169">
        <v>0.16</v>
      </c>
      <c r="BF23" s="169">
        <v>0.25</v>
      </c>
      <c r="BG23" s="428">
        <f t="shared" si="0"/>
        <v>-4.0000000000000008E-2</v>
      </c>
      <c r="BH23" s="116"/>
      <c r="BI23" s="116"/>
    </row>
    <row r="24" spans="1:81" x14ac:dyDescent="0.25">
      <c r="A24" s="153">
        <v>18</v>
      </c>
      <c r="B24" s="153" t="s">
        <v>65</v>
      </c>
      <c r="C24" s="292" t="s">
        <v>10</v>
      </c>
      <c r="D24" s="293" t="s">
        <v>12</v>
      </c>
      <c r="E24" s="131" t="s">
        <v>66</v>
      </c>
      <c r="F24" s="131">
        <v>29586</v>
      </c>
      <c r="G24" s="131" t="s">
        <v>44</v>
      </c>
      <c r="H24" s="131" t="s">
        <v>67</v>
      </c>
      <c r="I24" s="131" t="s">
        <v>32</v>
      </c>
      <c r="J24" s="131" t="s">
        <v>8</v>
      </c>
      <c r="K24" s="153" t="s">
        <v>65</v>
      </c>
      <c r="L24" s="237">
        <v>0.25169082125603864</v>
      </c>
      <c r="M24" s="395">
        <v>0.28665568369028005</v>
      </c>
      <c r="N24" s="533">
        <v>0.27056469542018674</v>
      </c>
      <c r="O24" s="131">
        <v>1.258</v>
      </c>
      <c r="P24" s="131">
        <v>1.0589999999999999</v>
      </c>
      <c r="Q24" s="131">
        <v>1.4970000000000001</v>
      </c>
      <c r="R24" s="407">
        <v>9.2700000000000005E-3</v>
      </c>
      <c r="S24" s="489">
        <v>3.7080000000000002E-2</v>
      </c>
      <c r="T24" s="408">
        <v>0.91925534663311514</v>
      </c>
      <c r="U24" s="408">
        <v>0.1755736365625786</v>
      </c>
      <c r="V24" s="414">
        <v>0.93896999999999997</v>
      </c>
      <c r="W24" s="59"/>
      <c r="X24" s="522" t="s">
        <v>65</v>
      </c>
      <c r="Y24" s="522">
        <v>0.3611111111111111</v>
      </c>
      <c r="Z24" s="416">
        <v>0.38845401174168298</v>
      </c>
      <c r="AA24" s="528">
        <v>0.3778443113772455</v>
      </c>
      <c r="AB24" s="395">
        <v>1.038</v>
      </c>
      <c r="AC24" s="295">
        <v>0.82399999999999995</v>
      </c>
      <c r="AD24" s="295">
        <v>1.3089999999999999</v>
      </c>
      <c r="AE24" s="139">
        <v>0.751</v>
      </c>
      <c r="AF24" s="492">
        <v>8.2609999999999992</v>
      </c>
      <c r="AG24" s="295">
        <v>9.6885342709139653E-3</v>
      </c>
      <c r="AH24" s="295">
        <v>4.1623687782505581E-5</v>
      </c>
      <c r="AI24" s="347">
        <v>0.91993000000000003</v>
      </c>
      <c r="AJ24" s="295"/>
      <c r="AK24" s="335" t="s">
        <v>65</v>
      </c>
      <c r="AL24" s="336">
        <v>2.316E-2</v>
      </c>
      <c r="AM24" s="451">
        <v>0.115</v>
      </c>
      <c r="AN24" s="321">
        <v>1.1741999999999999</v>
      </c>
      <c r="AO24" s="444">
        <v>1.0220271713308644</v>
      </c>
      <c r="AP24" s="444">
        <v>1.3490303180537004</v>
      </c>
      <c r="AQ24" s="444">
        <v>1.1611</v>
      </c>
      <c r="AR24" s="444">
        <v>0.1923</v>
      </c>
      <c r="AS24" s="333">
        <v>41.17</v>
      </c>
      <c r="AT24" s="337"/>
      <c r="AU24" s="145" t="s">
        <v>65</v>
      </c>
      <c r="AV24" s="146" t="s">
        <v>10</v>
      </c>
      <c r="AW24" s="140" t="s">
        <v>12</v>
      </c>
      <c r="AX24" s="147" t="s">
        <v>10</v>
      </c>
      <c r="AY24" s="147" t="s">
        <v>10</v>
      </c>
      <c r="AZ24" s="147" t="s">
        <v>10</v>
      </c>
      <c r="BA24" s="348"/>
      <c r="BB24" s="145" t="s">
        <v>65</v>
      </c>
      <c r="BC24" s="171" t="s">
        <v>12</v>
      </c>
      <c r="BD24" s="171">
        <v>0.46</v>
      </c>
      <c r="BE24" s="169">
        <v>0.35</v>
      </c>
      <c r="BF24" s="169">
        <v>0.25</v>
      </c>
      <c r="BG24" s="428">
        <f t="shared" si="0"/>
        <v>0.11000000000000004</v>
      </c>
      <c r="BH24" s="116"/>
      <c r="BI24" s="116"/>
    </row>
    <row r="25" spans="1:81" x14ac:dyDescent="0.25">
      <c r="A25" s="153">
        <v>19</v>
      </c>
      <c r="B25" s="153" t="s">
        <v>198</v>
      </c>
      <c r="C25" s="292" t="s">
        <v>13</v>
      </c>
      <c r="D25" s="293" t="s">
        <v>69</v>
      </c>
      <c r="E25" s="131" t="s">
        <v>68</v>
      </c>
      <c r="F25" s="131">
        <v>29841</v>
      </c>
      <c r="G25" s="131" t="s">
        <v>44</v>
      </c>
      <c r="H25" s="131" t="s">
        <v>18</v>
      </c>
      <c r="I25" s="131">
        <v>5</v>
      </c>
      <c r="J25" s="131" t="s">
        <v>8</v>
      </c>
      <c r="K25" s="153" t="s">
        <v>198</v>
      </c>
      <c r="L25" s="237">
        <v>0.49468599033816424</v>
      </c>
      <c r="M25" s="395">
        <v>0.51606260296540363</v>
      </c>
      <c r="N25" s="533">
        <v>0.5062249888839484</v>
      </c>
      <c r="O25" s="131">
        <v>1.2310000000000001</v>
      </c>
      <c r="P25" s="131">
        <v>1.0569999999999999</v>
      </c>
      <c r="Q25" s="131">
        <v>1.4350000000000001</v>
      </c>
      <c r="R25" s="407">
        <v>7.5900000000000004E-3</v>
      </c>
      <c r="S25" s="489">
        <v>3.0360000000000002E-2</v>
      </c>
      <c r="T25" s="408">
        <v>0.82454193198738579</v>
      </c>
      <c r="U25" s="408">
        <v>0.38919193083019854</v>
      </c>
      <c r="V25" s="414">
        <v>0.93793000000000004</v>
      </c>
      <c r="W25" s="59"/>
      <c r="X25" s="522" t="s">
        <v>198</v>
      </c>
      <c r="Y25" s="522">
        <v>0.51234567901234573</v>
      </c>
      <c r="Z25" s="416">
        <v>0.5714285714285714</v>
      </c>
      <c r="AA25" s="528">
        <v>0.548502994011976</v>
      </c>
      <c r="AB25" s="395">
        <v>1.2470000000000001</v>
      </c>
      <c r="AC25" s="295">
        <v>0.996</v>
      </c>
      <c r="AD25" s="295">
        <v>1.5620000000000001</v>
      </c>
      <c r="AE25" s="139">
        <v>5.4399999999999997E-2</v>
      </c>
      <c r="AF25" s="492">
        <v>0.59839999999999993</v>
      </c>
      <c r="AG25" s="295">
        <v>0.18486537359906932</v>
      </c>
      <c r="AH25" s="295">
        <v>2.0178334780450804E-2</v>
      </c>
      <c r="AI25" s="347">
        <v>0.90054000000000001</v>
      </c>
      <c r="AJ25" s="295"/>
      <c r="AK25" s="335" t="s">
        <v>198</v>
      </c>
      <c r="AL25" s="336">
        <v>1.021E-3</v>
      </c>
      <c r="AM25" s="451">
        <v>1.021E-3</v>
      </c>
      <c r="AN25" s="321">
        <v>1.236</v>
      </c>
      <c r="AO25" s="444">
        <v>1.0897310806978717</v>
      </c>
      <c r="AP25" s="444">
        <v>1.4019018334520224</v>
      </c>
      <c r="AQ25" s="444">
        <v>1.236</v>
      </c>
      <c r="AR25" s="444">
        <v>0.92589999999999995</v>
      </c>
      <c r="AS25" s="333">
        <v>0</v>
      </c>
      <c r="AT25" s="337"/>
      <c r="AU25" s="145" t="s">
        <v>198</v>
      </c>
      <c r="AV25" s="146" t="s">
        <v>13</v>
      </c>
      <c r="AW25" s="140" t="s">
        <v>69</v>
      </c>
      <c r="AX25" s="147" t="s">
        <v>13</v>
      </c>
      <c r="AY25" s="147" t="s">
        <v>13</v>
      </c>
      <c r="AZ25" s="147" t="s">
        <v>13</v>
      </c>
      <c r="BA25" s="348"/>
      <c r="BB25" s="145" t="s">
        <v>198</v>
      </c>
      <c r="BC25" s="171" t="s">
        <v>10</v>
      </c>
      <c r="BD25" s="171">
        <v>0.64</v>
      </c>
      <c r="BE25" s="169">
        <v>0.61</v>
      </c>
      <c r="BF25" s="169">
        <v>0.51</v>
      </c>
      <c r="BG25" s="428">
        <f t="shared" si="0"/>
        <v>3.0000000000000027E-2</v>
      </c>
      <c r="BH25" s="116"/>
      <c r="BI25" s="116"/>
    </row>
    <row r="26" spans="1:81" x14ac:dyDescent="0.25">
      <c r="A26" s="153">
        <v>20</v>
      </c>
      <c r="B26" s="153" t="s">
        <v>70</v>
      </c>
      <c r="C26" s="292" t="s">
        <v>9</v>
      </c>
      <c r="D26" s="293" t="s">
        <v>10</v>
      </c>
      <c r="E26" s="131" t="s">
        <v>71</v>
      </c>
      <c r="F26" s="131">
        <v>33486</v>
      </c>
      <c r="G26" s="131" t="s">
        <v>44</v>
      </c>
      <c r="H26" s="131" t="s">
        <v>18</v>
      </c>
      <c r="I26" s="131">
        <v>5</v>
      </c>
      <c r="J26" s="131" t="s">
        <v>8</v>
      </c>
      <c r="K26" s="153" t="s">
        <v>70</v>
      </c>
      <c r="L26" s="237">
        <v>0.49710144927536232</v>
      </c>
      <c r="M26" s="395">
        <v>0.51729818780889625</v>
      </c>
      <c r="N26" s="533">
        <v>0.50800355713650514</v>
      </c>
      <c r="O26" s="131">
        <v>1.23</v>
      </c>
      <c r="P26" s="131">
        <v>1.0569999999999999</v>
      </c>
      <c r="Q26" s="131">
        <v>1.4339999999999999</v>
      </c>
      <c r="R26" s="407">
        <v>7.7000000000000002E-3</v>
      </c>
      <c r="S26" s="489">
        <v>3.0800000000000001E-2</v>
      </c>
      <c r="T26" s="408">
        <v>0.82399084828524216</v>
      </c>
      <c r="U26" s="408">
        <v>0.3914437750265396</v>
      </c>
      <c r="V26" s="414">
        <v>0.94171000000000005</v>
      </c>
      <c r="W26" s="59"/>
      <c r="X26" s="522" t="s">
        <v>70</v>
      </c>
      <c r="Y26" s="522">
        <v>0.56635802469135799</v>
      </c>
      <c r="Z26" s="416">
        <v>0.60371819960861062</v>
      </c>
      <c r="AA26" s="528">
        <v>0.58922155688622757</v>
      </c>
      <c r="AB26" s="395">
        <v>1.1319999999999999</v>
      </c>
      <c r="AC26" s="295">
        <v>0.90100000000000002</v>
      </c>
      <c r="AD26" s="295">
        <v>1.4219999999999999</v>
      </c>
      <c r="AE26" s="139">
        <v>0.28599999999999998</v>
      </c>
      <c r="AF26" s="492">
        <v>3.1459999999999999</v>
      </c>
      <c r="AG26" s="295">
        <v>0.19750438752339744</v>
      </c>
      <c r="AH26" s="295">
        <v>1.9518623197068204E-2</v>
      </c>
      <c r="AI26" s="347">
        <v>0.92071999999999998</v>
      </c>
      <c r="AJ26" s="295"/>
      <c r="AK26" s="335" t="s">
        <v>70</v>
      </c>
      <c r="AL26" s="336">
        <v>5.0530000000000002E-3</v>
      </c>
      <c r="AM26" s="451">
        <v>5.0530000000000002E-3</v>
      </c>
      <c r="AN26" s="321">
        <v>1.1989000000000001</v>
      </c>
      <c r="AO26" s="444">
        <v>1.0562199528222089</v>
      </c>
      <c r="AP26" s="444">
        <v>1.3608540590048368</v>
      </c>
      <c r="AQ26" s="444">
        <v>1.1989000000000001</v>
      </c>
      <c r="AR26" s="444">
        <v>0.55320000000000003</v>
      </c>
      <c r="AS26" s="333">
        <v>0</v>
      </c>
      <c r="AT26" s="337"/>
      <c r="AU26" s="145" t="s">
        <v>70</v>
      </c>
      <c r="AV26" s="146" t="s">
        <v>9</v>
      </c>
      <c r="AW26" s="154" t="s">
        <v>10</v>
      </c>
      <c r="AX26" s="147" t="s">
        <v>9</v>
      </c>
      <c r="AY26" s="147" t="s">
        <v>9</v>
      </c>
      <c r="AZ26" s="154" t="s">
        <v>10</v>
      </c>
      <c r="BA26" s="348"/>
      <c r="BB26" s="145" t="s">
        <v>70</v>
      </c>
      <c r="BC26" s="171" t="s">
        <v>10</v>
      </c>
      <c r="BD26" s="171">
        <v>0.64</v>
      </c>
      <c r="BE26" s="169">
        <v>0.61</v>
      </c>
      <c r="BF26" s="169">
        <v>0.51</v>
      </c>
      <c r="BG26" s="428">
        <f t="shared" si="0"/>
        <v>3.0000000000000027E-2</v>
      </c>
      <c r="BH26" s="116"/>
      <c r="BI26" s="116"/>
    </row>
    <row r="27" spans="1:81" x14ac:dyDescent="0.25">
      <c r="A27" s="153">
        <v>21</v>
      </c>
      <c r="B27" s="153" t="s">
        <v>72</v>
      </c>
      <c r="C27" s="292" t="s">
        <v>10</v>
      </c>
      <c r="D27" s="293" t="s">
        <v>9</v>
      </c>
      <c r="E27" s="131" t="s">
        <v>73</v>
      </c>
      <c r="F27" s="131">
        <v>33555</v>
      </c>
      <c r="G27" s="131" t="s">
        <v>44</v>
      </c>
      <c r="H27" s="131" t="s">
        <v>18</v>
      </c>
      <c r="I27" s="131">
        <v>5</v>
      </c>
      <c r="J27" s="131" t="s">
        <v>8</v>
      </c>
      <c r="K27" s="153" t="s">
        <v>72</v>
      </c>
      <c r="L27" s="237">
        <v>0.49710144927536232</v>
      </c>
      <c r="M27" s="395">
        <v>0.51729818780889625</v>
      </c>
      <c r="N27" s="533">
        <v>0.50800355713650514</v>
      </c>
      <c r="O27" s="131">
        <v>1.23</v>
      </c>
      <c r="P27" s="131">
        <v>1.0569999999999999</v>
      </c>
      <c r="Q27" s="131">
        <v>1.4339999999999999</v>
      </c>
      <c r="R27" s="407">
        <v>7.7000000000000002E-3</v>
      </c>
      <c r="S27" s="489">
        <v>3.0800000000000001E-2</v>
      </c>
      <c r="T27" s="408">
        <v>0.82399084828524216</v>
      </c>
      <c r="U27" s="408">
        <v>0.3914437750265396</v>
      </c>
      <c r="V27" s="414">
        <v>0.94160999999999995</v>
      </c>
      <c r="W27" s="59"/>
      <c r="X27" s="522" t="s">
        <v>72</v>
      </c>
      <c r="Y27" s="522">
        <v>0.56635802469135799</v>
      </c>
      <c r="Z27" s="416">
        <v>0.60371819960861062</v>
      </c>
      <c r="AA27" s="528">
        <v>0.58922155688622757</v>
      </c>
      <c r="AB27" s="395">
        <v>1.1319999999999999</v>
      </c>
      <c r="AC27" s="295">
        <v>0.90100000000000002</v>
      </c>
      <c r="AD27" s="295">
        <v>1.4219999999999999</v>
      </c>
      <c r="AE27" s="139">
        <v>0.28599999999999998</v>
      </c>
      <c r="AF27" s="492">
        <v>3.1459999999999999</v>
      </c>
      <c r="AG27" s="295">
        <v>0.19750438752339744</v>
      </c>
      <c r="AH27" s="295">
        <v>1.9518623197068204E-2</v>
      </c>
      <c r="AI27" s="347">
        <v>0.92100000000000004</v>
      </c>
      <c r="AJ27" s="295"/>
      <c r="AK27" s="335" t="s">
        <v>72</v>
      </c>
      <c r="AL27" s="336">
        <v>5.0530000000000002E-3</v>
      </c>
      <c r="AM27" s="451">
        <v>5.0530000000000002E-3</v>
      </c>
      <c r="AN27" s="321">
        <v>1.1989000000000001</v>
      </c>
      <c r="AO27" s="444">
        <v>1.0562199528222089</v>
      </c>
      <c r="AP27" s="444">
        <v>1.3608540590048368</v>
      </c>
      <c r="AQ27" s="444">
        <v>1.1989000000000001</v>
      </c>
      <c r="AR27" s="444">
        <v>0.55320000000000003</v>
      </c>
      <c r="AS27" s="333">
        <v>0</v>
      </c>
      <c r="AT27" s="337"/>
      <c r="AU27" s="145" t="s">
        <v>72</v>
      </c>
      <c r="AV27" s="156" t="s">
        <v>10</v>
      </c>
      <c r="AW27" s="154" t="s">
        <v>9</v>
      </c>
      <c r="AX27" s="140" t="s">
        <v>9</v>
      </c>
      <c r="AY27" s="157" t="s">
        <v>10</v>
      </c>
      <c r="AZ27" s="154" t="s">
        <v>9</v>
      </c>
      <c r="BA27" s="348" t="s">
        <v>353</v>
      </c>
      <c r="BB27" s="145" t="s">
        <v>72</v>
      </c>
      <c r="BC27" s="171" t="s">
        <v>10</v>
      </c>
      <c r="BD27" s="171">
        <v>0.36</v>
      </c>
      <c r="BE27" s="169">
        <v>0.39</v>
      </c>
      <c r="BF27" s="169">
        <v>0.49</v>
      </c>
      <c r="BG27" s="428">
        <f t="shared" si="0"/>
        <v>-3.0000000000000027E-2</v>
      </c>
      <c r="BH27" s="116"/>
      <c r="BI27" s="116"/>
    </row>
    <row r="28" spans="1:81" x14ac:dyDescent="0.25">
      <c r="A28" s="153">
        <v>22</v>
      </c>
      <c r="B28" s="153" t="s">
        <v>74</v>
      </c>
      <c r="C28" s="292" t="s">
        <v>10</v>
      </c>
      <c r="D28" s="293" t="s">
        <v>9</v>
      </c>
      <c r="E28" s="131" t="s">
        <v>75</v>
      </c>
      <c r="F28" s="131">
        <v>33795</v>
      </c>
      <c r="G28" s="131" t="s">
        <v>44</v>
      </c>
      <c r="H28" s="131" t="s">
        <v>18</v>
      </c>
      <c r="I28" s="131">
        <v>5</v>
      </c>
      <c r="J28" s="131" t="s">
        <v>8</v>
      </c>
      <c r="K28" s="153" t="s">
        <v>74</v>
      </c>
      <c r="L28" s="237">
        <v>0.49661835748792271</v>
      </c>
      <c r="M28" s="395">
        <v>0.51688632619439867</v>
      </c>
      <c r="N28" s="533">
        <v>0.50755891507336592</v>
      </c>
      <c r="O28" s="131">
        <v>1.2330000000000001</v>
      </c>
      <c r="P28" s="131">
        <v>1.0589999999999999</v>
      </c>
      <c r="Q28" s="131">
        <v>1.4370000000000001</v>
      </c>
      <c r="R28" s="407">
        <v>7.0499999999999998E-3</v>
      </c>
      <c r="S28" s="489">
        <v>2.8199999999999999E-2</v>
      </c>
      <c r="T28" s="408">
        <v>0.82522770274618773</v>
      </c>
      <c r="U28" s="408">
        <v>0.39192287328223885</v>
      </c>
      <c r="V28" s="414">
        <v>0.94125000000000003</v>
      </c>
      <c r="W28" s="59"/>
      <c r="X28" s="522" t="s">
        <v>74</v>
      </c>
      <c r="Y28" s="522">
        <v>0.5385802469135802</v>
      </c>
      <c r="Z28" s="416">
        <v>0.59197651663405093</v>
      </c>
      <c r="AA28" s="528">
        <v>0.57125748502994012</v>
      </c>
      <c r="AB28" s="395">
        <v>1.1950000000000001</v>
      </c>
      <c r="AC28" s="295">
        <v>0.95299999999999996</v>
      </c>
      <c r="AD28" s="295">
        <v>1.4990000000000001</v>
      </c>
      <c r="AE28" s="139">
        <v>0.123</v>
      </c>
      <c r="AF28" s="492">
        <v>1.353</v>
      </c>
      <c r="AG28" s="295">
        <v>0.23246748084283145</v>
      </c>
      <c r="AH28" s="295">
        <v>2.9167603935124763E-2</v>
      </c>
      <c r="AI28" s="347">
        <v>0.92213999999999996</v>
      </c>
      <c r="AJ28" s="295"/>
      <c r="AK28" s="335" t="s">
        <v>74</v>
      </c>
      <c r="AL28" s="336">
        <v>1.9859999999999999E-3</v>
      </c>
      <c r="AM28" s="451">
        <v>1.9859999999999999E-3</v>
      </c>
      <c r="AN28" s="321">
        <v>1.2210000000000001</v>
      </c>
      <c r="AO28" s="444">
        <v>1.0762031407406374</v>
      </c>
      <c r="AP28" s="444">
        <v>1.3852784326330911</v>
      </c>
      <c r="AQ28" s="444">
        <v>1.2210000000000001</v>
      </c>
      <c r="AR28" s="444">
        <v>0.82220000000000004</v>
      </c>
      <c r="AS28" s="333">
        <v>0</v>
      </c>
      <c r="AT28" s="337"/>
      <c r="AU28" s="145" t="s">
        <v>74</v>
      </c>
      <c r="AV28" s="156" t="s">
        <v>10</v>
      </c>
      <c r="AW28" s="154" t="s">
        <v>9</v>
      </c>
      <c r="AX28" s="140" t="s">
        <v>9</v>
      </c>
      <c r="AY28" s="157" t="s">
        <v>10</v>
      </c>
      <c r="AZ28" s="154" t="s">
        <v>9</v>
      </c>
      <c r="BA28" s="148"/>
      <c r="BB28" s="145" t="s">
        <v>74</v>
      </c>
      <c r="BC28" s="171" t="s">
        <v>10</v>
      </c>
      <c r="BD28" s="171">
        <v>0.38</v>
      </c>
      <c r="BE28" s="169">
        <v>0.39</v>
      </c>
      <c r="BF28" s="169">
        <v>0.48</v>
      </c>
      <c r="BG28" s="428">
        <f t="shared" si="0"/>
        <v>-1.0000000000000009E-2</v>
      </c>
      <c r="BH28" s="116"/>
      <c r="BI28" s="116"/>
    </row>
    <row r="29" spans="1:81" x14ac:dyDescent="0.25">
      <c r="A29" s="153">
        <v>23</v>
      </c>
      <c r="B29" s="153" t="s">
        <v>76</v>
      </c>
      <c r="C29" s="292" t="s">
        <v>13</v>
      </c>
      <c r="D29" s="293" t="s">
        <v>12</v>
      </c>
      <c r="E29" s="131" t="s">
        <v>77</v>
      </c>
      <c r="F29" s="131">
        <v>34170</v>
      </c>
      <c r="G29" s="131" t="s">
        <v>44</v>
      </c>
      <c r="H29" s="131" t="s">
        <v>18</v>
      </c>
      <c r="I29" s="131">
        <v>7</v>
      </c>
      <c r="J29" s="131" t="s">
        <v>8</v>
      </c>
      <c r="K29" s="153" t="s">
        <v>76</v>
      </c>
      <c r="L29" s="237">
        <v>0.65748792270531398</v>
      </c>
      <c r="M29" s="395">
        <v>0.69728171334431632</v>
      </c>
      <c r="N29" s="533">
        <v>0.67896843041351707</v>
      </c>
      <c r="O29" s="131">
        <v>1.294</v>
      </c>
      <c r="P29" s="131">
        <v>1.097</v>
      </c>
      <c r="Q29" s="131">
        <v>1.5289999999999999</v>
      </c>
      <c r="R29" s="407">
        <v>2.2599999999999999E-3</v>
      </c>
      <c r="S29" s="489">
        <v>9.0399999999999994E-3</v>
      </c>
      <c r="T29" s="408">
        <v>0.93069135528347235</v>
      </c>
      <c r="U29" s="408">
        <v>0.73406240329733385</v>
      </c>
      <c r="V29" s="414">
        <v>0.9214</v>
      </c>
      <c r="W29" s="59"/>
      <c r="X29" s="522" t="s">
        <v>76</v>
      </c>
      <c r="Y29" s="522">
        <v>0.67901234567901236</v>
      </c>
      <c r="Z29" s="416">
        <v>0.72700587084148727</v>
      </c>
      <c r="AA29" s="528">
        <v>0.70838323353293409</v>
      </c>
      <c r="AB29" s="395">
        <v>1.23</v>
      </c>
      <c r="AC29" s="295">
        <v>0.96599999999999997</v>
      </c>
      <c r="AD29" s="295">
        <v>1.5660000000000001</v>
      </c>
      <c r="AE29" s="139">
        <v>9.2399999999999996E-2</v>
      </c>
      <c r="AF29" s="492">
        <v>1.0164</v>
      </c>
      <c r="AG29" s="295">
        <v>0.5435341745689386</v>
      </c>
      <c r="AH29" s="295">
        <v>8.7482156861759183E-2</v>
      </c>
      <c r="AI29" s="347">
        <v>0.90000999999999998</v>
      </c>
      <c r="AJ29" s="295"/>
      <c r="AK29" s="335" t="s">
        <v>76</v>
      </c>
      <c r="AL29" s="336">
        <v>5.4199999999999995E-4</v>
      </c>
      <c r="AM29" s="451">
        <v>5.4199999999999995E-4</v>
      </c>
      <c r="AN29" s="321">
        <v>1.2730999999999999</v>
      </c>
      <c r="AO29" s="444">
        <v>1.1110683275845055</v>
      </c>
      <c r="AP29" s="444">
        <v>1.4587614188621774</v>
      </c>
      <c r="AQ29" s="444">
        <v>1.2730999999999999</v>
      </c>
      <c r="AR29" s="444">
        <v>0.73450000000000004</v>
      </c>
      <c r="AS29" s="333">
        <v>0</v>
      </c>
      <c r="AT29" s="337"/>
      <c r="AU29" s="145" t="s">
        <v>76</v>
      </c>
      <c r="AV29" s="156" t="s">
        <v>13</v>
      </c>
      <c r="AW29" s="140" t="s">
        <v>12</v>
      </c>
      <c r="AX29" s="140" t="s">
        <v>12</v>
      </c>
      <c r="AY29" s="157" t="s">
        <v>13</v>
      </c>
      <c r="AZ29" s="147" t="s">
        <v>13</v>
      </c>
      <c r="BA29" s="148"/>
      <c r="BB29" s="145" t="s">
        <v>76</v>
      </c>
      <c r="BC29" s="171" t="s">
        <v>13</v>
      </c>
      <c r="BD29" s="171">
        <v>0.3</v>
      </c>
      <c r="BE29" s="169">
        <v>0.26</v>
      </c>
      <c r="BF29" s="169">
        <v>0.33</v>
      </c>
      <c r="BG29" s="428">
        <f t="shared" si="0"/>
        <v>3.999999999999998E-2</v>
      </c>
      <c r="BH29" s="116"/>
      <c r="BI29" s="116"/>
    </row>
    <row r="30" spans="1:81" x14ac:dyDescent="0.25">
      <c r="A30" s="153">
        <v>24</v>
      </c>
      <c r="B30" s="153" t="s">
        <v>78</v>
      </c>
      <c r="C30" s="292" t="s">
        <v>9</v>
      </c>
      <c r="D30" s="293" t="s">
        <v>12</v>
      </c>
      <c r="E30" s="131" t="s">
        <v>79</v>
      </c>
      <c r="F30" s="131">
        <v>34872</v>
      </c>
      <c r="G30" s="131" t="s">
        <v>44</v>
      </c>
      <c r="H30" s="131" t="s">
        <v>18</v>
      </c>
      <c r="I30" s="131">
        <v>5</v>
      </c>
      <c r="J30" s="131" t="s">
        <v>8</v>
      </c>
      <c r="K30" s="153" t="s">
        <v>78</v>
      </c>
      <c r="L30" s="237">
        <v>0.49661835748792271</v>
      </c>
      <c r="M30" s="395">
        <v>0.51729818780889625</v>
      </c>
      <c r="N30" s="533">
        <v>0.50778123610493553</v>
      </c>
      <c r="O30" s="131">
        <v>1.234</v>
      </c>
      <c r="P30" s="131">
        <v>1.06</v>
      </c>
      <c r="Q30" s="131">
        <v>1.4370000000000001</v>
      </c>
      <c r="R30" s="407">
        <v>6.94E-3</v>
      </c>
      <c r="S30" s="489">
        <v>2.776E-2</v>
      </c>
      <c r="T30" s="408">
        <v>0.82390212319320411</v>
      </c>
      <c r="U30" s="408">
        <v>0.39101197218774902</v>
      </c>
      <c r="V30" s="414">
        <v>0.94174999999999998</v>
      </c>
      <c r="W30" s="59"/>
      <c r="X30" s="522" t="s">
        <v>78</v>
      </c>
      <c r="Y30" s="522">
        <v>0.52469135802469136</v>
      </c>
      <c r="Z30" s="416">
        <v>0.55675146771037187</v>
      </c>
      <c r="AA30" s="528">
        <v>0.54431137724550893</v>
      </c>
      <c r="AB30" s="395">
        <v>1.069</v>
      </c>
      <c r="AC30" s="295">
        <v>0.85399999999999998</v>
      </c>
      <c r="AD30" s="295">
        <v>1.337</v>
      </c>
      <c r="AE30" s="139">
        <v>0.56000000000000005</v>
      </c>
      <c r="AF30" s="492">
        <v>6.16</v>
      </c>
      <c r="AG30" s="295">
        <v>0.1918333001841222</v>
      </c>
      <c r="AH30" s="295">
        <v>2.2053824391105974E-2</v>
      </c>
      <c r="AI30" s="347">
        <v>0.92381000000000002</v>
      </c>
      <c r="AJ30" s="295"/>
      <c r="AK30" s="335" t="s">
        <v>78</v>
      </c>
      <c r="AL30" s="336">
        <v>1.0200000000000001E-2</v>
      </c>
      <c r="AM30" s="451">
        <v>1.5610000000000001E-2</v>
      </c>
      <c r="AN30" s="321">
        <v>1.1794</v>
      </c>
      <c r="AO30" s="444">
        <v>1.0398497830932469</v>
      </c>
      <c r="AP30" s="444">
        <v>1.3376781748823672</v>
      </c>
      <c r="AQ30" s="444">
        <v>1.1771</v>
      </c>
      <c r="AR30" s="444">
        <v>0.29899999999999999</v>
      </c>
      <c r="AS30" s="333">
        <v>7.29</v>
      </c>
      <c r="AT30" s="337"/>
      <c r="AU30" s="145" t="s">
        <v>78</v>
      </c>
      <c r="AV30" s="146" t="s">
        <v>9</v>
      </c>
      <c r="AW30" s="140" t="s">
        <v>12</v>
      </c>
      <c r="AX30" s="147" t="s">
        <v>9</v>
      </c>
      <c r="AY30" s="147" t="s">
        <v>9</v>
      </c>
      <c r="AZ30" s="147" t="s">
        <v>9</v>
      </c>
      <c r="BA30" s="148"/>
      <c r="BB30" s="145" t="s">
        <v>78</v>
      </c>
      <c r="BC30" s="171" t="s">
        <v>12</v>
      </c>
      <c r="BD30" s="171">
        <v>0.56000000000000005</v>
      </c>
      <c r="BE30" s="169">
        <v>0.56999999999999995</v>
      </c>
      <c r="BF30" s="169">
        <v>0.51</v>
      </c>
      <c r="BG30" s="428">
        <f t="shared" si="0"/>
        <v>-9.9999999999998979E-3</v>
      </c>
      <c r="BH30" s="116"/>
      <c r="BI30" s="116"/>
    </row>
    <row r="31" spans="1:81" x14ac:dyDescent="0.25">
      <c r="A31" s="153">
        <v>25</v>
      </c>
      <c r="B31" s="153" t="s">
        <v>80</v>
      </c>
      <c r="C31" s="292" t="s">
        <v>13</v>
      </c>
      <c r="D31" s="293" t="s">
        <v>12</v>
      </c>
      <c r="E31" s="131" t="s">
        <v>81</v>
      </c>
      <c r="F31" s="131">
        <v>34989</v>
      </c>
      <c r="G31" s="131" t="s">
        <v>44</v>
      </c>
      <c r="H31" s="131" t="s">
        <v>18</v>
      </c>
      <c r="I31" s="131">
        <v>5</v>
      </c>
      <c r="J31" s="131" t="s">
        <v>8</v>
      </c>
      <c r="K31" s="153" t="s">
        <v>80</v>
      </c>
      <c r="L31" s="237">
        <v>0.65700483091787443</v>
      </c>
      <c r="M31" s="395">
        <v>0.69728171334431632</v>
      </c>
      <c r="N31" s="533">
        <v>0.67874610938194757</v>
      </c>
      <c r="O31" s="131">
        <v>1.2989999999999999</v>
      </c>
      <c r="P31" s="131">
        <v>1.101</v>
      </c>
      <c r="Q31" s="131">
        <v>1.534</v>
      </c>
      <c r="R31" s="407">
        <v>1.98E-3</v>
      </c>
      <c r="S31" s="489">
        <v>7.92E-3</v>
      </c>
      <c r="T31" s="408">
        <v>0.93075425598981765</v>
      </c>
      <c r="U31" s="408">
        <v>0.73490994524896769</v>
      </c>
      <c r="V31" s="414">
        <v>0.92166999999999999</v>
      </c>
      <c r="W31" s="59"/>
      <c r="X31" s="522" t="s">
        <v>80</v>
      </c>
      <c r="Y31" s="522">
        <v>0.63734567901234573</v>
      </c>
      <c r="Z31" s="416">
        <v>0.68003913894324852</v>
      </c>
      <c r="AA31" s="528">
        <v>0.66347305389221556</v>
      </c>
      <c r="AB31" s="395">
        <v>1.1399999999999999</v>
      </c>
      <c r="AC31" s="295">
        <v>0.90700000000000003</v>
      </c>
      <c r="AD31" s="295">
        <v>1.4350000000000001</v>
      </c>
      <c r="AE31" s="139">
        <v>0.26100000000000001</v>
      </c>
      <c r="AF31" s="492">
        <v>2.871</v>
      </c>
      <c r="AG31" s="295">
        <v>0.48024325786684874</v>
      </c>
      <c r="AH31" s="295">
        <v>8.3903711665172881E-2</v>
      </c>
      <c r="AI31" s="347">
        <v>0.90725999999999996</v>
      </c>
      <c r="AJ31" s="295"/>
      <c r="AK31" s="335" t="s">
        <v>80</v>
      </c>
      <c r="AL31" s="336">
        <v>1.5690000000000001E-3</v>
      </c>
      <c r="AM31" s="451">
        <v>1.5690000000000001E-3</v>
      </c>
      <c r="AN31" s="321">
        <v>1.2421</v>
      </c>
      <c r="AO31" s="444">
        <v>1.0863285778956988</v>
      </c>
      <c r="AP31" s="444">
        <v>1.4202078831328777</v>
      </c>
      <c r="AQ31" s="444">
        <v>1.2421</v>
      </c>
      <c r="AR31" s="444">
        <v>0.3659</v>
      </c>
      <c r="AS31" s="333">
        <v>0</v>
      </c>
      <c r="AT31" s="337"/>
      <c r="AU31" s="145" t="s">
        <v>80</v>
      </c>
      <c r="AV31" s="156" t="s">
        <v>13</v>
      </c>
      <c r="AW31" s="140" t="s">
        <v>12</v>
      </c>
      <c r="AX31" s="140" t="s">
        <v>12</v>
      </c>
      <c r="AY31" s="157" t="s">
        <v>13</v>
      </c>
      <c r="AZ31" s="147" t="s">
        <v>13</v>
      </c>
      <c r="BA31" s="148"/>
      <c r="BB31" s="145" t="s">
        <v>80</v>
      </c>
      <c r="BC31" s="171" t="s">
        <v>13</v>
      </c>
      <c r="BD31" s="171">
        <v>0.38</v>
      </c>
      <c r="BE31" s="169">
        <v>0.3</v>
      </c>
      <c r="BF31" s="171">
        <v>0.33</v>
      </c>
      <c r="BG31" s="428">
        <f t="shared" si="0"/>
        <v>8.0000000000000016E-2</v>
      </c>
      <c r="BH31" s="116"/>
      <c r="BI31" s="116"/>
      <c r="BV31" s="459"/>
      <c r="BW31" s="459"/>
      <c r="BX31" s="459"/>
      <c r="BY31" s="459"/>
      <c r="BZ31" s="459"/>
      <c r="CA31" s="459"/>
      <c r="CB31" s="459"/>
      <c r="CC31" s="459"/>
    </row>
    <row r="32" spans="1:81" x14ac:dyDescent="0.25">
      <c r="A32" s="153">
        <v>26</v>
      </c>
      <c r="B32" s="153" t="s">
        <v>196</v>
      </c>
      <c r="C32" s="292" t="s">
        <v>10</v>
      </c>
      <c r="D32" s="293" t="s">
        <v>9</v>
      </c>
      <c r="E32" s="131" t="s">
        <v>574</v>
      </c>
      <c r="F32" s="131">
        <v>35551</v>
      </c>
      <c r="G32" s="131" t="s">
        <v>44</v>
      </c>
      <c r="H32" s="131" t="s">
        <v>18</v>
      </c>
      <c r="I32" s="131">
        <v>6</v>
      </c>
      <c r="J32" s="131" t="s">
        <v>8</v>
      </c>
      <c r="K32" s="153" t="s">
        <v>196</v>
      </c>
      <c r="L32" s="237">
        <v>0.65748792270531398</v>
      </c>
      <c r="M32" s="395">
        <v>0.69728171334431632</v>
      </c>
      <c r="N32" s="533">
        <v>0.67896843041351707</v>
      </c>
      <c r="O32" s="131">
        <v>1.294</v>
      </c>
      <c r="P32" s="131">
        <v>1.097</v>
      </c>
      <c r="Q32" s="131">
        <v>1.5289999999999999</v>
      </c>
      <c r="R32" s="407">
        <v>2.2599999999999999E-3</v>
      </c>
      <c r="S32" s="489">
        <v>9.0399999999999994E-3</v>
      </c>
      <c r="T32" s="408">
        <v>0.93069135528347235</v>
      </c>
      <c r="U32" s="408">
        <v>0.73406240329733385</v>
      </c>
      <c r="V32" s="414">
        <v>0.92174999999999996</v>
      </c>
      <c r="W32" s="59"/>
      <c r="X32" s="522" t="s">
        <v>196</v>
      </c>
      <c r="Y32" s="522">
        <v>0.67746913580246915</v>
      </c>
      <c r="Z32" s="416">
        <v>0.72602739726027399</v>
      </c>
      <c r="AA32" s="528">
        <v>0.707185628742515</v>
      </c>
      <c r="AB32" s="395">
        <v>1.2270000000000001</v>
      </c>
      <c r="AC32" s="295">
        <v>0.96499999999999997</v>
      </c>
      <c r="AD32" s="295">
        <v>1.5609999999999999</v>
      </c>
      <c r="AE32" s="139">
        <v>9.4700000000000006E-2</v>
      </c>
      <c r="AF32" s="492">
        <v>1.0417000000000001</v>
      </c>
      <c r="AG32" s="295">
        <v>0.54715720708339177</v>
      </c>
      <c r="AH32" s="295">
        <v>8.918092241378435E-2</v>
      </c>
      <c r="AI32" s="347">
        <v>0.90034999999999998</v>
      </c>
      <c r="AJ32" s="295"/>
      <c r="AK32" s="335" t="s">
        <v>196</v>
      </c>
      <c r="AL32" s="336">
        <v>5.5780000000000001E-4</v>
      </c>
      <c r="AM32" s="451">
        <v>5.5780000000000001E-4</v>
      </c>
      <c r="AN32" s="513">
        <v>1.272</v>
      </c>
      <c r="AO32" s="444">
        <v>1.1103034093837956</v>
      </c>
      <c r="AP32" s="444">
        <v>1.4572449173131521</v>
      </c>
      <c r="AQ32" s="444">
        <v>1.272</v>
      </c>
      <c r="AR32" s="444">
        <v>0.72140000000000004</v>
      </c>
      <c r="AS32" s="333">
        <v>0</v>
      </c>
      <c r="AT32" s="337"/>
      <c r="AU32" s="145" t="s">
        <v>196</v>
      </c>
      <c r="AV32" s="158" t="s">
        <v>10</v>
      </c>
      <c r="AW32" s="140" t="s">
        <v>9</v>
      </c>
      <c r="AX32" s="140" t="s">
        <v>10</v>
      </c>
      <c r="AY32" s="140" t="s">
        <v>10</v>
      </c>
      <c r="AZ32" s="140" t="s">
        <v>10</v>
      </c>
      <c r="BA32" s="148"/>
      <c r="BB32" s="145" t="s">
        <v>196</v>
      </c>
      <c r="BC32" s="171" t="s">
        <v>9</v>
      </c>
      <c r="BD32" s="171">
        <v>0.71</v>
      </c>
      <c r="BE32" s="169">
        <v>0.74</v>
      </c>
      <c r="BF32" s="169">
        <v>0.67</v>
      </c>
      <c r="BG32" s="428">
        <f t="shared" si="0"/>
        <v>-3.0000000000000027E-2</v>
      </c>
      <c r="BH32" s="116"/>
      <c r="BI32" s="116"/>
    </row>
    <row r="33" spans="1:81" x14ac:dyDescent="0.25">
      <c r="A33" s="153">
        <v>27</v>
      </c>
      <c r="B33" s="153" t="s">
        <v>82</v>
      </c>
      <c r="C33" s="292" t="s">
        <v>12</v>
      </c>
      <c r="D33" s="293" t="s">
        <v>13</v>
      </c>
      <c r="E33" s="131" t="s">
        <v>83</v>
      </c>
      <c r="F33" s="131">
        <v>39873</v>
      </c>
      <c r="G33" s="131" t="s">
        <v>44</v>
      </c>
      <c r="H33" s="131" t="s">
        <v>18</v>
      </c>
      <c r="I33" s="131">
        <v>5</v>
      </c>
      <c r="J33" s="131" t="s">
        <v>8</v>
      </c>
      <c r="K33" s="153" t="s">
        <v>82</v>
      </c>
      <c r="L33" s="237">
        <v>0.25217391304347825</v>
      </c>
      <c r="M33" s="395">
        <v>0.28747940691927515</v>
      </c>
      <c r="N33" s="533">
        <v>0.2712316585148955</v>
      </c>
      <c r="O33" s="131">
        <v>1.262</v>
      </c>
      <c r="P33" s="131">
        <v>1.0620000000000001</v>
      </c>
      <c r="Q33" s="131">
        <v>1.5009999999999999</v>
      </c>
      <c r="R33" s="407">
        <v>8.4399999999999996E-3</v>
      </c>
      <c r="S33" s="489">
        <v>3.3759999999999998E-2</v>
      </c>
      <c r="T33" s="408">
        <v>0.91190256622343224</v>
      </c>
      <c r="U33" s="408">
        <v>0.17335850199256769</v>
      </c>
      <c r="V33" s="414">
        <v>0.94320999999999999</v>
      </c>
      <c r="W33" s="59"/>
      <c r="X33" s="522" t="s">
        <v>82</v>
      </c>
      <c r="Y33" s="522">
        <v>0.38271604938271603</v>
      </c>
      <c r="Z33" s="416">
        <v>0.38845401174168298</v>
      </c>
      <c r="AA33" s="528">
        <v>0.38622754491017963</v>
      </c>
      <c r="AB33" s="395">
        <v>0.98399999999999999</v>
      </c>
      <c r="AC33" s="295">
        <v>0.78100000000000003</v>
      </c>
      <c r="AD33" s="295">
        <v>1.24</v>
      </c>
      <c r="AE33" s="139">
        <v>0.89100000000000001</v>
      </c>
      <c r="AF33" s="492">
        <v>9.8010000000000002</v>
      </c>
      <c r="AG33" s="295">
        <v>0.10449915671465125</v>
      </c>
      <c r="AH33" s="295">
        <v>5.0213637537446917E-3</v>
      </c>
      <c r="AI33" s="347">
        <v>0.92784999999999995</v>
      </c>
      <c r="AJ33" s="295"/>
      <c r="AK33" s="335" t="s">
        <v>82</v>
      </c>
      <c r="AL33" s="336">
        <v>4.2470000000000001E-2</v>
      </c>
      <c r="AM33" s="451">
        <v>0.3301</v>
      </c>
      <c r="AN33" s="513">
        <v>1.1541999999999999</v>
      </c>
      <c r="AO33" s="444">
        <v>1.0046420048014559</v>
      </c>
      <c r="AP33" s="444">
        <v>1.326022238402498</v>
      </c>
      <c r="AQ33" s="444">
        <v>1.1281000000000001</v>
      </c>
      <c r="AR33" s="444">
        <v>9.1200000000000003E-2</v>
      </c>
      <c r="AS33" s="333">
        <v>64.959999999999994</v>
      </c>
      <c r="AT33" s="337"/>
      <c r="AU33" s="145" t="s">
        <v>82</v>
      </c>
      <c r="AV33" s="146" t="s">
        <v>12</v>
      </c>
      <c r="AW33" s="140" t="s">
        <v>13</v>
      </c>
      <c r="AX33" s="147" t="s">
        <v>12</v>
      </c>
      <c r="AY33" s="147" t="s">
        <v>12</v>
      </c>
      <c r="AZ33" s="147" t="s">
        <v>12</v>
      </c>
      <c r="BA33" s="148"/>
      <c r="BB33" s="145" t="s">
        <v>82</v>
      </c>
      <c r="BC33" s="171" t="s">
        <v>13</v>
      </c>
      <c r="BD33" s="171">
        <v>0.45</v>
      </c>
      <c r="BE33" s="169">
        <v>0.35</v>
      </c>
      <c r="BF33" s="169">
        <v>0.26</v>
      </c>
      <c r="BG33" s="428">
        <f t="shared" si="0"/>
        <v>0.10000000000000003</v>
      </c>
      <c r="BH33" s="116"/>
      <c r="BI33" s="116"/>
    </row>
    <row r="34" spans="1:81" x14ac:dyDescent="0.25">
      <c r="A34" s="153">
        <v>28</v>
      </c>
      <c r="B34" s="153" t="s">
        <v>84</v>
      </c>
      <c r="C34" s="292" t="s">
        <v>10</v>
      </c>
      <c r="D34" s="293" t="s">
        <v>9</v>
      </c>
      <c r="E34" s="131" t="s">
        <v>85</v>
      </c>
      <c r="F34" s="131">
        <v>39932</v>
      </c>
      <c r="G34" s="131" t="s">
        <v>44</v>
      </c>
      <c r="H34" s="131" t="s">
        <v>18</v>
      </c>
      <c r="I34" s="131">
        <v>5</v>
      </c>
      <c r="J34" s="131" t="s">
        <v>8</v>
      </c>
      <c r="K34" s="153" t="s">
        <v>84</v>
      </c>
      <c r="L34" s="237">
        <v>0.49661835748792271</v>
      </c>
      <c r="M34" s="395">
        <v>0.51688632619439867</v>
      </c>
      <c r="N34" s="533">
        <v>0.50755891507336592</v>
      </c>
      <c r="O34" s="131">
        <v>1.226</v>
      </c>
      <c r="P34" s="131">
        <v>1.052</v>
      </c>
      <c r="Q34" s="131">
        <v>1.4279999999999999</v>
      </c>
      <c r="R34" s="407">
        <v>9.0600000000000003E-3</v>
      </c>
      <c r="S34" s="489">
        <v>3.6240000000000001E-2</v>
      </c>
      <c r="T34" s="408">
        <v>0.82054327385079351</v>
      </c>
      <c r="U34" s="408">
        <v>0.38748597917963162</v>
      </c>
      <c r="V34" s="414">
        <v>0.94525000000000003</v>
      </c>
      <c r="W34" s="59"/>
      <c r="X34" s="522" t="s">
        <v>84</v>
      </c>
      <c r="Y34" s="522">
        <v>0.58950617283950613</v>
      </c>
      <c r="Z34" s="416">
        <v>0.6095890410958904</v>
      </c>
      <c r="AA34" s="528">
        <v>0.60179640718562877</v>
      </c>
      <c r="AB34" s="395">
        <v>1.0740000000000001</v>
      </c>
      <c r="AC34" s="295">
        <v>0.85199999999999998</v>
      </c>
      <c r="AD34" s="295">
        <v>1.353</v>
      </c>
      <c r="AE34" s="139">
        <v>0.54700000000000004</v>
      </c>
      <c r="AF34" s="492">
        <v>6.0170000000000003</v>
      </c>
      <c r="AG34" s="295">
        <v>0.26384274808216096</v>
      </c>
      <c r="AH34" s="295">
        <v>3.301448993983655E-2</v>
      </c>
      <c r="AI34" s="347">
        <v>0.91884999999999994</v>
      </c>
      <c r="AJ34" s="295"/>
      <c r="AK34" s="335" t="s">
        <v>84</v>
      </c>
      <c r="AL34" s="336">
        <v>1.193E-2</v>
      </c>
      <c r="AM34" s="451">
        <v>1.193E-2</v>
      </c>
      <c r="AN34" s="371">
        <v>1.1777</v>
      </c>
      <c r="AO34" s="444">
        <v>1.0366405983544711</v>
      </c>
      <c r="AP34" s="444">
        <v>1.3379538599989638</v>
      </c>
      <c r="AQ34" s="444">
        <v>1.1777</v>
      </c>
      <c r="AR34" s="444">
        <v>0.34920000000000001</v>
      </c>
      <c r="AS34" s="333">
        <v>0</v>
      </c>
      <c r="AT34" s="337"/>
      <c r="AU34" s="145" t="s">
        <v>84</v>
      </c>
      <c r="AV34" s="146" t="s">
        <v>10</v>
      </c>
      <c r="AW34" s="140" t="s">
        <v>9</v>
      </c>
      <c r="AX34" s="147" t="s">
        <v>10</v>
      </c>
      <c r="AY34" s="147" t="s">
        <v>10</v>
      </c>
      <c r="AZ34" s="147" t="s">
        <v>10</v>
      </c>
      <c r="BA34" s="148"/>
      <c r="BB34" s="145" t="s">
        <v>84</v>
      </c>
      <c r="BC34" s="171" t="s">
        <v>9</v>
      </c>
      <c r="BD34" s="171">
        <v>0.67</v>
      </c>
      <c r="BE34" s="169">
        <v>0.62</v>
      </c>
      <c r="BF34" s="171">
        <v>0.52</v>
      </c>
      <c r="BG34" s="428">
        <f t="shared" si="0"/>
        <v>5.0000000000000044E-2</v>
      </c>
      <c r="BH34" s="116"/>
      <c r="BI34" s="116"/>
    </row>
    <row r="35" spans="1:81" x14ac:dyDescent="0.25">
      <c r="A35" s="153">
        <v>29</v>
      </c>
      <c r="B35" s="153" t="s">
        <v>86</v>
      </c>
      <c r="C35" s="292" t="s">
        <v>10</v>
      </c>
      <c r="D35" s="293" t="s">
        <v>13</v>
      </c>
      <c r="E35" s="131" t="s">
        <v>87</v>
      </c>
      <c r="F35" s="131">
        <v>40946</v>
      </c>
      <c r="G35" s="131" t="s">
        <v>44</v>
      </c>
      <c r="H35" s="131" t="s">
        <v>18</v>
      </c>
      <c r="I35" s="131">
        <v>5</v>
      </c>
      <c r="J35" s="131" t="s">
        <v>8</v>
      </c>
      <c r="K35" s="153" t="s">
        <v>86</v>
      </c>
      <c r="L35" s="237">
        <v>0.49661835748792271</v>
      </c>
      <c r="M35" s="395">
        <v>0.51688632619439867</v>
      </c>
      <c r="N35" s="533">
        <v>0.50755891507336592</v>
      </c>
      <c r="O35" s="131">
        <v>1.226</v>
      </c>
      <c r="P35" s="131">
        <v>1.052</v>
      </c>
      <c r="Q35" s="131">
        <v>1.4279999999999999</v>
      </c>
      <c r="R35" s="407">
        <v>9.0600000000000003E-3</v>
      </c>
      <c r="S35" s="489">
        <v>3.6240000000000001E-2</v>
      </c>
      <c r="T35" s="408">
        <v>0.82054327385079351</v>
      </c>
      <c r="U35" s="408">
        <v>0.38748597917963162</v>
      </c>
      <c r="V35" s="414">
        <v>0.94528999999999996</v>
      </c>
      <c r="W35" s="59"/>
      <c r="X35" s="522" t="s">
        <v>86</v>
      </c>
      <c r="Y35" s="522">
        <v>0.58950617283950613</v>
      </c>
      <c r="Z35" s="416">
        <v>0.61056751467710368</v>
      </c>
      <c r="AA35" s="528">
        <v>0.60239520958083836</v>
      </c>
      <c r="AB35" s="395">
        <v>1.075</v>
      </c>
      <c r="AC35" s="295">
        <v>0.85299999999999998</v>
      </c>
      <c r="AD35" s="295">
        <v>1.355</v>
      </c>
      <c r="AE35" s="139">
        <v>0.53800000000000003</v>
      </c>
      <c r="AF35" s="492">
        <v>5.9180000000000001</v>
      </c>
      <c r="AG35" s="295">
        <v>0.26367478439152875</v>
      </c>
      <c r="AH35" s="295">
        <v>3.2887937176625047E-2</v>
      </c>
      <c r="AI35" s="347">
        <v>0.91917000000000004</v>
      </c>
      <c r="AJ35" s="295"/>
      <c r="AK35" s="335" t="s">
        <v>86</v>
      </c>
      <c r="AL35" s="336">
        <v>1.1780000000000001E-2</v>
      </c>
      <c r="AM35" s="451">
        <v>1.1780000000000001E-2</v>
      </c>
      <c r="AN35" s="321">
        <v>1.1779999999999999</v>
      </c>
      <c r="AO35" s="444">
        <v>1.0369356995165417</v>
      </c>
      <c r="AP35" s="444">
        <v>1.3382546291414117</v>
      </c>
      <c r="AQ35" s="444">
        <v>1.1779999999999999</v>
      </c>
      <c r="AR35" s="444">
        <v>0.35289999999999999</v>
      </c>
      <c r="AS35" s="333">
        <v>0</v>
      </c>
      <c r="AT35" s="337"/>
      <c r="AU35" s="145" t="s">
        <v>86</v>
      </c>
      <c r="AV35" s="146" t="s">
        <v>10</v>
      </c>
      <c r="AW35" s="140" t="s">
        <v>13</v>
      </c>
      <c r="AX35" s="147" t="s">
        <v>10</v>
      </c>
      <c r="AY35" s="147" t="s">
        <v>10</v>
      </c>
      <c r="AZ35" s="147" t="s">
        <v>10</v>
      </c>
      <c r="BA35" s="148"/>
      <c r="BB35" s="145" t="s">
        <v>86</v>
      </c>
      <c r="BC35" s="171" t="s">
        <v>13</v>
      </c>
      <c r="BD35" s="171">
        <v>0.67</v>
      </c>
      <c r="BE35" s="169">
        <v>0.61</v>
      </c>
      <c r="BF35" s="169">
        <v>0.52</v>
      </c>
      <c r="BG35" s="428">
        <f t="shared" si="0"/>
        <v>6.0000000000000053E-2</v>
      </c>
      <c r="BH35" s="116"/>
      <c r="BI35" s="116"/>
    </row>
    <row r="36" spans="1:81" x14ac:dyDescent="0.25">
      <c r="A36" s="153">
        <v>30</v>
      </c>
      <c r="B36" s="153" t="s">
        <v>88</v>
      </c>
      <c r="C36" s="292" t="s">
        <v>10</v>
      </c>
      <c r="D36" s="293" t="s">
        <v>9</v>
      </c>
      <c r="E36" s="131" t="s">
        <v>89</v>
      </c>
      <c r="F36" s="131">
        <v>41986</v>
      </c>
      <c r="G36" s="131" t="s">
        <v>44</v>
      </c>
      <c r="H36" s="131" t="s">
        <v>18</v>
      </c>
      <c r="I36" s="131" t="s">
        <v>22</v>
      </c>
      <c r="J36" s="131" t="s">
        <v>8</v>
      </c>
      <c r="K36" s="153" t="s">
        <v>88</v>
      </c>
      <c r="L36" s="237">
        <v>0.25072463768115943</v>
      </c>
      <c r="M36" s="395">
        <v>0.28500823723228996</v>
      </c>
      <c r="N36" s="533">
        <v>0.26923076923076922</v>
      </c>
      <c r="O36" s="131">
        <v>1.2709999999999999</v>
      </c>
      <c r="P36" s="131">
        <v>1.07</v>
      </c>
      <c r="Q36" s="131">
        <v>1.512</v>
      </c>
      <c r="R36" s="407">
        <v>6.6299999999999996E-3</v>
      </c>
      <c r="S36" s="489">
        <v>2.6519999999999998E-2</v>
      </c>
      <c r="T36" s="408">
        <v>0.92210184545931073</v>
      </c>
      <c r="U36" s="408">
        <v>0.17547506235157553</v>
      </c>
      <c r="V36" s="414">
        <v>0.94576000000000005</v>
      </c>
      <c r="W36" s="59"/>
      <c r="X36" s="522" t="s">
        <v>88</v>
      </c>
      <c r="Y36" s="522">
        <v>0.14969135802469136</v>
      </c>
      <c r="Z36" s="416">
        <v>0.13405088062622308</v>
      </c>
      <c r="AA36" s="528">
        <v>0.14011976047904193</v>
      </c>
      <c r="AB36" s="395">
        <v>0.9</v>
      </c>
      <c r="AC36" s="295">
        <v>0.65400000000000003</v>
      </c>
      <c r="AD36" s="295">
        <v>1.242</v>
      </c>
      <c r="AE36" s="139">
        <v>0.52</v>
      </c>
      <c r="AF36" s="492">
        <v>5.7200000000000006</v>
      </c>
      <c r="AG36" s="295">
        <v>0.35003568970116727</v>
      </c>
      <c r="AH36" s="295">
        <v>2.8386583774839765E-2</v>
      </c>
      <c r="AI36" s="347">
        <v>0.92584999999999995</v>
      </c>
      <c r="AJ36" s="295"/>
      <c r="AK36" s="335" t="s">
        <v>88</v>
      </c>
      <c r="AL36" s="336">
        <v>3.6850000000000001E-2</v>
      </c>
      <c r="AM36" s="451">
        <v>0.57820000000000005</v>
      </c>
      <c r="AN36" s="321">
        <v>1.1758999999999999</v>
      </c>
      <c r="AO36" s="444">
        <v>1.0096808602489731</v>
      </c>
      <c r="AP36" s="444">
        <v>1.3694830361140404</v>
      </c>
      <c r="AQ36" s="444">
        <v>1.0993999999999999</v>
      </c>
      <c r="AR36" s="444">
        <v>6.3299999999999995E-2</v>
      </c>
      <c r="AS36" s="333">
        <v>71</v>
      </c>
      <c r="AT36" s="337"/>
      <c r="AU36" s="145" t="s">
        <v>88</v>
      </c>
      <c r="AV36" s="146" t="s">
        <v>10</v>
      </c>
      <c r="AW36" s="140" t="s">
        <v>9</v>
      </c>
      <c r="AX36" s="147" t="s">
        <v>10</v>
      </c>
      <c r="AY36" s="147" t="s">
        <v>10</v>
      </c>
      <c r="AZ36" s="147" t="s">
        <v>10</v>
      </c>
      <c r="BA36" s="148"/>
      <c r="BB36" s="145" t="s">
        <v>88</v>
      </c>
      <c r="BC36" s="171" t="s">
        <v>9</v>
      </c>
      <c r="BD36" s="171">
        <v>0.11</v>
      </c>
      <c r="BE36" s="169">
        <v>0.16</v>
      </c>
      <c r="BF36" s="169">
        <v>0.25</v>
      </c>
      <c r="BG36" s="428">
        <f t="shared" si="0"/>
        <v>-0.05</v>
      </c>
      <c r="BH36" s="116"/>
      <c r="BI36" s="116"/>
    </row>
    <row r="37" spans="1:81" x14ac:dyDescent="0.25">
      <c r="A37" s="153">
        <v>31</v>
      </c>
      <c r="B37" s="153" t="s">
        <v>90</v>
      </c>
      <c r="C37" s="292" t="s">
        <v>12</v>
      </c>
      <c r="D37" s="293" t="s">
        <v>13</v>
      </c>
      <c r="E37" s="131" t="s">
        <v>91</v>
      </c>
      <c r="F37" s="131">
        <v>46304</v>
      </c>
      <c r="G37" s="131" t="s">
        <v>44</v>
      </c>
      <c r="H37" s="131" t="s">
        <v>18</v>
      </c>
      <c r="I37" s="131" t="s">
        <v>22</v>
      </c>
      <c r="J37" s="131" t="s">
        <v>8</v>
      </c>
      <c r="K37" s="153" t="s">
        <v>90</v>
      </c>
      <c r="L37" s="237">
        <v>0.25314009661835751</v>
      </c>
      <c r="M37" s="395">
        <v>0.2911861614497529</v>
      </c>
      <c r="N37" s="533">
        <v>0.27367718986216094</v>
      </c>
      <c r="O37" s="131">
        <v>1.3169999999999999</v>
      </c>
      <c r="P37" s="131">
        <v>1.109</v>
      </c>
      <c r="Q37" s="131">
        <v>1.5669999999999999</v>
      </c>
      <c r="R37" s="407">
        <v>1.74E-3</v>
      </c>
      <c r="S37" s="489">
        <v>6.96E-3</v>
      </c>
      <c r="T37" s="408">
        <v>0.91696627378999485</v>
      </c>
      <c r="U37" s="408">
        <v>0.1776552058436095</v>
      </c>
      <c r="V37" s="414">
        <v>0.94823999999999997</v>
      </c>
      <c r="W37" s="59"/>
      <c r="X37" s="522" t="s">
        <v>90</v>
      </c>
      <c r="Y37" s="522">
        <v>0.15123456790123457</v>
      </c>
      <c r="Z37" s="416">
        <v>0.16536203522504891</v>
      </c>
      <c r="AA37" s="528">
        <v>0.15988023952095809</v>
      </c>
      <c r="AB37" s="395">
        <v>1.131</v>
      </c>
      <c r="AC37" s="295">
        <v>0.82699999999999996</v>
      </c>
      <c r="AD37" s="295">
        <v>1.5549999999999999</v>
      </c>
      <c r="AE37" s="139">
        <v>0.44500000000000001</v>
      </c>
      <c r="AF37" s="492">
        <v>4.8950000000000005</v>
      </c>
      <c r="AG37" s="295">
        <v>0.58318629091663488</v>
      </c>
      <c r="AH37" s="295">
        <v>9.2135268023922648E-2</v>
      </c>
      <c r="AI37" s="347">
        <v>0.92244000000000004</v>
      </c>
      <c r="AJ37" s="295"/>
      <c r="AK37" s="335" t="s">
        <v>90</v>
      </c>
      <c r="AL37" s="336">
        <v>1.8979999999999999E-3</v>
      </c>
      <c r="AM37" s="451">
        <v>1.8979999999999999E-3</v>
      </c>
      <c r="AN37" s="321">
        <v>1.2716000000000001</v>
      </c>
      <c r="AO37" s="444">
        <v>1.0931283692540417</v>
      </c>
      <c r="AP37" s="444">
        <v>1.4792101325697267</v>
      </c>
      <c r="AQ37" s="444">
        <v>1.2716000000000001</v>
      </c>
      <c r="AR37" s="444">
        <v>0.40710000000000002</v>
      </c>
      <c r="AS37" s="333">
        <v>0</v>
      </c>
      <c r="AT37" s="337"/>
      <c r="AU37" s="145" t="s">
        <v>90</v>
      </c>
      <c r="AV37" s="146" t="s">
        <v>12</v>
      </c>
      <c r="AW37" s="140" t="s">
        <v>13</v>
      </c>
      <c r="AX37" s="147" t="s">
        <v>12</v>
      </c>
      <c r="AY37" s="147" t="s">
        <v>12</v>
      </c>
      <c r="AZ37" s="147" t="s">
        <v>12</v>
      </c>
      <c r="BA37" s="148" t="s">
        <v>356</v>
      </c>
      <c r="BB37" s="145" t="s">
        <v>90</v>
      </c>
      <c r="BC37" s="171" t="s">
        <v>13</v>
      </c>
      <c r="BD37" s="171">
        <v>0.12</v>
      </c>
      <c r="BE37" s="169">
        <v>0.17</v>
      </c>
      <c r="BF37" s="169">
        <v>0.26</v>
      </c>
      <c r="BG37" s="428">
        <f t="shared" si="0"/>
        <v>-5.0000000000000017E-2</v>
      </c>
      <c r="BH37" s="116"/>
      <c r="BI37" s="116"/>
    </row>
    <row r="38" spans="1:81" x14ac:dyDescent="0.25">
      <c r="A38" s="153">
        <v>32</v>
      </c>
      <c r="B38" s="153" t="s">
        <v>92</v>
      </c>
      <c r="C38" s="292" t="s">
        <v>10</v>
      </c>
      <c r="D38" s="293" t="s">
        <v>9</v>
      </c>
      <c r="E38" s="131" t="s">
        <v>93</v>
      </c>
      <c r="F38" s="131">
        <v>46491</v>
      </c>
      <c r="G38" s="131" t="s">
        <v>44</v>
      </c>
      <c r="H38" s="131" t="s">
        <v>94</v>
      </c>
      <c r="I38" s="131" t="s">
        <v>22</v>
      </c>
      <c r="J38" s="131" t="s">
        <v>8</v>
      </c>
      <c r="K38" s="153" t="s">
        <v>92</v>
      </c>
      <c r="L38" s="237">
        <v>0.25410628019323672</v>
      </c>
      <c r="M38" s="395">
        <v>0.29324546952224051</v>
      </c>
      <c r="N38" s="533">
        <v>0.27523343708314807</v>
      </c>
      <c r="O38" s="131">
        <v>1.3160000000000001</v>
      </c>
      <c r="P38" s="131">
        <v>1.1080000000000001</v>
      </c>
      <c r="Q38" s="131">
        <v>1.5649999999999999</v>
      </c>
      <c r="R38" s="407">
        <v>1.7899999999999999E-3</v>
      </c>
      <c r="S38" s="489">
        <v>7.1599999999999997E-3</v>
      </c>
      <c r="T38" s="408">
        <v>0.90703317878393108</v>
      </c>
      <c r="U38" s="408">
        <v>0.17518547176628269</v>
      </c>
      <c r="V38" s="414">
        <v>0.94591000000000003</v>
      </c>
      <c r="W38" s="59"/>
      <c r="X38" s="522" t="s">
        <v>92</v>
      </c>
      <c r="Y38" s="522">
        <v>0.3611111111111111</v>
      </c>
      <c r="Z38" s="416">
        <v>0.38943248532289626</v>
      </c>
      <c r="AA38" s="528">
        <v>0.3784431137724551</v>
      </c>
      <c r="AB38" s="395">
        <v>1.0720000000000001</v>
      </c>
      <c r="AC38" s="295">
        <v>0.84899999999999998</v>
      </c>
      <c r="AD38" s="295">
        <v>1.3540000000000001</v>
      </c>
      <c r="AE38" s="139">
        <v>0.55900000000000005</v>
      </c>
      <c r="AF38" s="492">
        <v>6.1490000000000009</v>
      </c>
      <c r="AG38" s="295">
        <v>4.5942031839664256E-2</v>
      </c>
      <c r="AH38" s="295">
        <v>9.3837356514298736E-4</v>
      </c>
      <c r="AI38" s="347">
        <v>0.93037999999999998</v>
      </c>
      <c r="AJ38" s="295"/>
      <c r="AK38" s="335" t="s">
        <v>92</v>
      </c>
      <c r="AL38" s="336">
        <v>4.3290000000000004E-3</v>
      </c>
      <c r="AM38" s="451">
        <v>6.3969999999999999E-2</v>
      </c>
      <c r="AN38" s="435">
        <v>1.2239</v>
      </c>
      <c r="AO38" s="444">
        <v>1.0654591037753918</v>
      </c>
      <c r="AP38" s="444">
        <v>1.4059021173991275</v>
      </c>
      <c r="AQ38" s="444">
        <v>1.2064999999999999</v>
      </c>
      <c r="AR38" s="444">
        <v>0.16619999999999999</v>
      </c>
      <c r="AS38" s="333">
        <v>47.83</v>
      </c>
      <c r="AT38" s="337"/>
      <c r="AU38" s="145" t="s">
        <v>92</v>
      </c>
      <c r="AV38" s="146" t="s">
        <v>10</v>
      </c>
      <c r="AW38" s="140" t="s">
        <v>9</v>
      </c>
      <c r="AX38" s="147" t="s">
        <v>10</v>
      </c>
      <c r="AY38" s="147" t="s">
        <v>10</v>
      </c>
      <c r="AZ38" s="147" t="s">
        <v>10</v>
      </c>
      <c r="BA38" s="148"/>
      <c r="BB38" s="145" t="s">
        <v>92</v>
      </c>
      <c r="BC38" s="171" t="s">
        <v>9</v>
      </c>
      <c r="BD38" s="171">
        <v>0.44</v>
      </c>
      <c r="BE38" s="169">
        <v>0.34</v>
      </c>
      <c r="BF38" s="169">
        <v>0.26</v>
      </c>
      <c r="BG38" s="428">
        <f t="shared" si="0"/>
        <v>9.9999999999999978E-2</v>
      </c>
      <c r="BH38" s="116"/>
      <c r="BI38" s="116"/>
      <c r="BJ38" s="435"/>
      <c r="BK38" s="435"/>
      <c r="BL38" s="435"/>
      <c r="BM38" s="435"/>
      <c r="BN38" s="435"/>
      <c r="BO38" s="435"/>
      <c r="BP38" s="435"/>
      <c r="BQ38" s="435"/>
      <c r="BR38" s="435"/>
      <c r="BS38" s="435"/>
      <c r="BT38" s="435"/>
      <c r="BU38" s="435"/>
      <c r="BV38" s="435"/>
      <c r="BW38" s="435"/>
      <c r="BX38" s="435"/>
      <c r="BY38" s="435"/>
      <c r="BZ38" s="435"/>
      <c r="CA38" s="435"/>
      <c r="CB38" s="435"/>
      <c r="CC38" s="435"/>
    </row>
    <row r="39" spans="1:81" x14ac:dyDescent="0.25">
      <c r="A39" s="153">
        <v>33</v>
      </c>
      <c r="B39" s="153" t="s">
        <v>95</v>
      </c>
      <c r="C39" s="292" t="s">
        <v>13</v>
      </c>
      <c r="D39" s="293" t="s">
        <v>12</v>
      </c>
      <c r="E39" s="131" t="s">
        <v>96</v>
      </c>
      <c r="F39" s="131">
        <v>46802</v>
      </c>
      <c r="G39" s="131" t="s">
        <v>44</v>
      </c>
      <c r="H39" s="131" t="s">
        <v>18</v>
      </c>
      <c r="I39" s="131" t="s">
        <v>22</v>
      </c>
      <c r="J39" s="131" t="s">
        <v>8</v>
      </c>
      <c r="K39" s="153" t="s">
        <v>95</v>
      </c>
      <c r="L39" s="237">
        <v>0.25410628019323672</v>
      </c>
      <c r="M39" s="395">
        <v>0.29324546952224051</v>
      </c>
      <c r="N39" s="533">
        <v>0.27523343708314807</v>
      </c>
      <c r="O39" s="131">
        <v>1.3160000000000001</v>
      </c>
      <c r="P39" s="131">
        <v>1.1080000000000001</v>
      </c>
      <c r="Q39" s="131">
        <v>1.5649999999999999</v>
      </c>
      <c r="R39" s="407">
        <v>1.7899999999999999E-3</v>
      </c>
      <c r="S39" s="489">
        <v>7.1599999999999997E-3</v>
      </c>
      <c r="T39" s="408">
        <v>0.90703317878393108</v>
      </c>
      <c r="U39" s="408">
        <v>0.17518547176628269</v>
      </c>
      <c r="V39" s="414">
        <v>0.94601000000000002</v>
      </c>
      <c r="W39" s="59"/>
      <c r="X39" s="522" t="s">
        <v>95</v>
      </c>
      <c r="Y39" s="522">
        <v>0.35802469135802467</v>
      </c>
      <c r="Z39" s="416">
        <v>0.38062622309197652</v>
      </c>
      <c r="AA39" s="528">
        <v>0.3718562874251497</v>
      </c>
      <c r="AB39" s="395">
        <v>1.04</v>
      </c>
      <c r="AC39" s="295">
        <v>0.82399999999999995</v>
      </c>
      <c r="AD39" s="295">
        <v>1.3140000000000001</v>
      </c>
      <c r="AE39" s="139">
        <v>0.74099999999999999</v>
      </c>
      <c r="AF39" s="492">
        <v>8.1509999999999998</v>
      </c>
      <c r="AG39" s="295">
        <v>4.1120749202932995E-2</v>
      </c>
      <c r="AH39" s="295">
        <v>7.3046150326332615E-4</v>
      </c>
      <c r="AI39" s="347">
        <v>0.93028999999999995</v>
      </c>
      <c r="AJ39" s="295"/>
      <c r="AK39" s="335" t="s">
        <v>95</v>
      </c>
      <c r="AL39" s="336">
        <v>6.8999999999999999E-3</v>
      </c>
      <c r="AM39" s="451">
        <v>0.14460000000000001</v>
      </c>
      <c r="AN39" s="321">
        <v>1.2108000000000001</v>
      </c>
      <c r="AO39" s="444">
        <v>1.0539607172155965</v>
      </c>
      <c r="AP39" s="444">
        <v>1.3909784454519762</v>
      </c>
      <c r="AQ39" s="444">
        <v>1.1859</v>
      </c>
      <c r="AR39" s="444">
        <v>0.112</v>
      </c>
      <c r="AS39" s="333">
        <v>60.41</v>
      </c>
      <c r="AT39" s="337"/>
      <c r="AU39" s="145" t="s">
        <v>95</v>
      </c>
      <c r="AV39" s="146" t="s">
        <v>13</v>
      </c>
      <c r="AW39" s="140" t="s">
        <v>12</v>
      </c>
      <c r="AX39" s="147" t="s">
        <v>13</v>
      </c>
      <c r="AY39" s="147" t="s">
        <v>13</v>
      </c>
      <c r="AZ39" s="147" t="s">
        <v>13</v>
      </c>
      <c r="BA39" s="148"/>
      <c r="BB39" s="145" t="s">
        <v>95</v>
      </c>
      <c r="BC39" s="171" t="s">
        <v>12</v>
      </c>
      <c r="BD39" s="171">
        <v>0.44</v>
      </c>
      <c r="BE39" s="169">
        <v>0.34</v>
      </c>
      <c r="BF39" s="169">
        <v>0.26</v>
      </c>
      <c r="BG39" s="428">
        <f t="shared" si="0"/>
        <v>9.9999999999999978E-2</v>
      </c>
      <c r="BH39" s="116"/>
      <c r="BI39" s="116"/>
    </row>
    <row r="40" spans="1:81" x14ac:dyDescent="0.25">
      <c r="A40" s="153">
        <v>34</v>
      </c>
      <c r="B40" s="153" t="s">
        <v>97</v>
      </c>
      <c r="C40" s="292" t="s">
        <v>12</v>
      </c>
      <c r="D40" s="293" t="s">
        <v>13</v>
      </c>
      <c r="E40" s="131" t="s">
        <v>98</v>
      </c>
      <c r="F40" s="131">
        <v>49999</v>
      </c>
      <c r="G40" s="131" t="s">
        <v>44</v>
      </c>
      <c r="H40" s="131" t="s">
        <v>18</v>
      </c>
      <c r="I40" s="131" t="s">
        <v>22</v>
      </c>
      <c r="J40" s="131" t="s">
        <v>8</v>
      </c>
      <c r="K40" s="153" t="s">
        <v>97</v>
      </c>
      <c r="L40" s="237">
        <v>0.25410628019323672</v>
      </c>
      <c r="M40" s="395">
        <v>0.29324546952224051</v>
      </c>
      <c r="N40" s="533">
        <v>0.27523343708314807</v>
      </c>
      <c r="O40" s="131">
        <v>1.3149999999999999</v>
      </c>
      <c r="P40" s="131">
        <v>1.1080000000000001</v>
      </c>
      <c r="Q40" s="131">
        <v>1.5629999999999999</v>
      </c>
      <c r="R40" s="407">
        <v>1.8E-3</v>
      </c>
      <c r="S40" s="489">
        <v>7.1999999999999998E-3</v>
      </c>
      <c r="T40" s="408">
        <v>0.90703317878393108</v>
      </c>
      <c r="U40" s="408">
        <v>0.17518547176628269</v>
      </c>
      <c r="V40" s="414">
        <v>0.94581000000000004</v>
      </c>
      <c r="W40" s="59"/>
      <c r="X40" s="522" t="s">
        <v>97</v>
      </c>
      <c r="Y40" s="522">
        <v>0.38271604938271603</v>
      </c>
      <c r="Z40" s="416">
        <v>0.39726027397260272</v>
      </c>
      <c r="AA40" s="528">
        <v>0.39161676646706589</v>
      </c>
      <c r="AB40" s="395">
        <v>1.01</v>
      </c>
      <c r="AC40" s="295">
        <v>0.80500000000000005</v>
      </c>
      <c r="AD40" s="295">
        <v>1.268</v>
      </c>
      <c r="AE40" s="139">
        <v>0.92900000000000005</v>
      </c>
      <c r="AF40" s="492">
        <v>10.219000000000001</v>
      </c>
      <c r="AG40" s="295">
        <v>8.4708428318539045E-2</v>
      </c>
      <c r="AH40" s="295">
        <v>3.3769235478562669E-3</v>
      </c>
      <c r="AI40" s="347">
        <v>0.92956000000000005</v>
      </c>
      <c r="AJ40" s="295"/>
      <c r="AK40" s="335" t="s">
        <v>97</v>
      </c>
      <c r="AL40" s="336">
        <v>1.111E-2</v>
      </c>
      <c r="AM40" s="451">
        <v>0.24540000000000001</v>
      </c>
      <c r="AN40" s="321">
        <v>1.1943999999999999</v>
      </c>
      <c r="AO40" s="444">
        <v>1.0412923347708614</v>
      </c>
      <c r="AP40" s="444">
        <v>1.3700200341087925</v>
      </c>
      <c r="AQ40" s="444">
        <v>1.165</v>
      </c>
      <c r="AR40" s="444">
        <v>6.9500000000000006E-2</v>
      </c>
      <c r="AS40" s="333">
        <v>69.650000000000006</v>
      </c>
      <c r="AT40" s="337"/>
      <c r="AU40" s="145" t="s">
        <v>97</v>
      </c>
      <c r="AV40" s="146" t="s">
        <v>12</v>
      </c>
      <c r="AW40" s="140" t="s">
        <v>13</v>
      </c>
      <c r="AX40" s="147" t="s">
        <v>12</v>
      </c>
      <c r="AY40" s="147" t="s">
        <v>12</v>
      </c>
      <c r="AZ40" s="147" t="s">
        <v>12</v>
      </c>
      <c r="BA40" s="148"/>
      <c r="BB40" s="145" t="s">
        <v>97</v>
      </c>
      <c r="BC40" s="171" t="s">
        <v>13</v>
      </c>
      <c r="BD40" s="171">
        <v>0.46</v>
      </c>
      <c r="BE40" s="169">
        <v>0.37</v>
      </c>
      <c r="BF40" s="169">
        <v>0.26</v>
      </c>
      <c r="BG40" s="428">
        <f t="shared" si="0"/>
        <v>9.0000000000000024E-2</v>
      </c>
      <c r="BH40" s="116"/>
      <c r="BI40" s="116"/>
    </row>
    <row r="41" spans="1:81" x14ac:dyDescent="0.25">
      <c r="A41" s="153">
        <v>35</v>
      </c>
      <c r="B41" s="153" t="s">
        <v>99</v>
      </c>
      <c r="C41" s="292" t="s">
        <v>13</v>
      </c>
      <c r="D41" s="293" t="s">
        <v>12</v>
      </c>
      <c r="E41" s="131" t="s">
        <v>100</v>
      </c>
      <c r="F41" s="131">
        <v>51681</v>
      </c>
      <c r="G41" s="131" t="s">
        <v>44</v>
      </c>
      <c r="H41" s="131" t="s">
        <v>38</v>
      </c>
      <c r="I41" s="131" t="s">
        <v>22</v>
      </c>
      <c r="J41" s="131" t="s">
        <v>8</v>
      </c>
      <c r="K41" s="153" t="s">
        <v>99</v>
      </c>
      <c r="L41" s="237">
        <v>0.25362318840579712</v>
      </c>
      <c r="M41" s="395">
        <v>0.2911861614497529</v>
      </c>
      <c r="N41" s="533">
        <v>0.27389951089373055</v>
      </c>
      <c r="O41" s="131">
        <v>1.3109999999999999</v>
      </c>
      <c r="P41" s="131">
        <v>1.1040000000000001</v>
      </c>
      <c r="Q41" s="131">
        <v>1.5580000000000001</v>
      </c>
      <c r="R41" s="407">
        <v>2.0600000000000002E-3</v>
      </c>
      <c r="S41" s="489">
        <v>8.2400000000000008E-3</v>
      </c>
      <c r="T41" s="408">
        <v>0.91709488439023679</v>
      </c>
      <c r="U41" s="408">
        <v>0.17790305725461045</v>
      </c>
      <c r="V41" s="414">
        <v>0.94843</v>
      </c>
      <c r="W41" s="59"/>
      <c r="X41" s="522" t="s">
        <v>99</v>
      </c>
      <c r="Y41" s="522">
        <v>0.22222222222222221</v>
      </c>
      <c r="Z41" s="416">
        <v>0.21330724070450097</v>
      </c>
      <c r="AA41" s="528">
        <v>0.21676646706586827</v>
      </c>
      <c r="AB41" s="395">
        <v>0.93200000000000005</v>
      </c>
      <c r="AC41" s="295">
        <v>0.71599999999999997</v>
      </c>
      <c r="AD41" s="295">
        <v>1.216</v>
      </c>
      <c r="AE41" s="139">
        <v>0.60399999999999998</v>
      </c>
      <c r="AF41" s="492">
        <v>6.6440000000000001</v>
      </c>
      <c r="AG41" s="295">
        <v>0.46836796615870246</v>
      </c>
      <c r="AH41" s="295">
        <v>8.5161640033106875E-2</v>
      </c>
      <c r="AI41" s="347">
        <v>0.93100000000000005</v>
      </c>
      <c r="AJ41" s="295"/>
      <c r="AK41" s="335" t="s">
        <v>99</v>
      </c>
      <c r="AL41" s="336">
        <v>2.1499999999999998E-2</v>
      </c>
      <c r="AM41" s="451">
        <v>0.49619999999999997</v>
      </c>
      <c r="AN41" s="321">
        <v>1.1846000000000001</v>
      </c>
      <c r="AO41" s="444">
        <v>1.0251078072075579</v>
      </c>
      <c r="AP41" s="444">
        <v>1.3689069092377644</v>
      </c>
      <c r="AQ41" s="444">
        <v>1.1226</v>
      </c>
      <c r="AR41" s="444">
        <v>3.4299999999999997E-2</v>
      </c>
      <c r="AS41" s="333">
        <v>77.69</v>
      </c>
      <c r="AT41" s="337"/>
      <c r="AU41" s="145" t="s">
        <v>99</v>
      </c>
      <c r="AV41" s="146" t="s">
        <v>13</v>
      </c>
      <c r="AW41" s="140" t="s">
        <v>12</v>
      </c>
      <c r="AX41" s="147" t="s">
        <v>13</v>
      </c>
      <c r="AY41" s="147" t="s">
        <v>13</v>
      </c>
      <c r="AZ41" s="147" t="s">
        <v>13</v>
      </c>
      <c r="BA41" s="148"/>
      <c r="BB41" s="145" t="s">
        <v>99</v>
      </c>
      <c r="BC41" s="171" t="s">
        <v>12</v>
      </c>
      <c r="BD41" s="171">
        <v>0.17</v>
      </c>
      <c r="BE41" s="169">
        <v>0.23</v>
      </c>
      <c r="BF41" s="169">
        <v>0.27</v>
      </c>
      <c r="BG41" s="428">
        <f t="shared" si="0"/>
        <v>-0.06</v>
      </c>
      <c r="BH41" s="116"/>
      <c r="BI41" s="116"/>
    </row>
    <row r="42" spans="1:81" x14ac:dyDescent="0.25">
      <c r="A42" s="153">
        <v>36</v>
      </c>
      <c r="B42" s="153" t="s">
        <v>101</v>
      </c>
      <c r="C42" s="292" t="s">
        <v>10</v>
      </c>
      <c r="D42" s="293" t="s">
        <v>9</v>
      </c>
      <c r="E42" s="131" t="s">
        <v>102</v>
      </c>
      <c r="F42" s="131">
        <v>52788</v>
      </c>
      <c r="G42" s="131" t="s">
        <v>44</v>
      </c>
      <c r="H42" s="131" t="s">
        <v>38</v>
      </c>
      <c r="I42" s="131">
        <v>4</v>
      </c>
      <c r="J42" s="131" t="s">
        <v>8</v>
      </c>
      <c r="K42" s="153" t="s">
        <v>101</v>
      </c>
      <c r="L42" s="237">
        <v>0.25748792270531401</v>
      </c>
      <c r="M42" s="395">
        <v>0.29448105436573313</v>
      </c>
      <c r="N42" s="533">
        <v>0.2774566473988439</v>
      </c>
      <c r="O42" s="131">
        <v>1.29</v>
      </c>
      <c r="P42" s="131">
        <v>1.087</v>
      </c>
      <c r="Q42" s="131">
        <v>1.532</v>
      </c>
      <c r="R42" s="407">
        <v>3.62E-3</v>
      </c>
      <c r="S42" s="489">
        <v>1.448E-2</v>
      </c>
      <c r="T42" s="408">
        <v>0.89695812945316888</v>
      </c>
      <c r="U42" s="408">
        <v>0.17322281985213814</v>
      </c>
      <c r="V42" s="414">
        <v>0.95069999999999999</v>
      </c>
      <c r="W42" s="59"/>
      <c r="X42" s="522" t="s">
        <v>101</v>
      </c>
      <c r="Y42" s="522">
        <v>0.43518518518518517</v>
      </c>
      <c r="Z42" s="416">
        <v>0.4315068493150685</v>
      </c>
      <c r="AA42" s="528">
        <v>0.43293413173652695</v>
      </c>
      <c r="AB42" s="395">
        <v>0.93200000000000005</v>
      </c>
      <c r="AC42" s="295">
        <v>0.73899999999999999</v>
      </c>
      <c r="AD42" s="295">
        <v>1.175</v>
      </c>
      <c r="AE42" s="139">
        <v>0.55200000000000005</v>
      </c>
      <c r="AF42" s="492">
        <v>6.072000000000001</v>
      </c>
      <c r="AG42" s="295">
        <v>6.0806130090238039E-2</v>
      </c>
      <c r="AH42" s="295">
        <v>3.4898001012136702E-3</v>
      </c>
      <c r="AI42" s="347">
        <v>0.93740999999999997</v>
      </c>
      <c r="AJ42" s="295"/>
      <c r="AK42" s="335" t="s">
        <v>101</v>
      </c>
      <c r="AL42" s="336">
        <v>4.7230000000000001E-2</v>
      </c>
      <c r="AM42" s="451">
        <v>0.5302</v>
      </c>
      <c r="AN42" s="321">
        <v>1.1497999999999999</v>
      </c>
      <c r="AO42" s="444">
        <v>1.0014698272232845</v>
      </c>
      <c r="AP42" s="444">
        <v>1.320099721491901</v>
      </c>
      <c r="AQ42" s="444">
        <v>1.1072</v>
      </c>
      <c r="AR42" s="444">
        <v>2.7199999999999998E-2</v>
      </c>
      <c r="AS42" s="333">
        <v>79.5</v>
      </c>
      <c r="AT42" s="337"/>
      <c r="AU42" s="145" t="s">
        <v>101</v>
      </c>
      <c r="AV42" s="146" t="s">
        <v>10</v>
      </c>
      <c r="AW42" s="140" t="s">
        <v>9</v>
      </c>
      <c r="AX42" s="140" t="s">
        <v>10</v>
      </c>
      <c r="AY42" s="147" t="s">
        <v>10</v>
      </c>
      <c r="AZ42" s="147" t="s">
        <v>10</v>
      </c>
      <c r="BA42" s="148"/>
      <c r="BB42" s="145" t="s">
        <v>101</v>
      </c>
      <c r="BC42" s="171" t="s">
        <v>9</v>
      </c>
      <c r="BD42" s="171">
        <v>0.46</v>
      </c>
      <c r="BE42" s="169">
        <v>0.44</v>
      </c>
      <c r="BF42" s="169">
        <v>0.26</v>
      </c>
      <c r="BG42" s="428">
        <f t="shared" ref="BG42:BG73" si="1">BD42-BE42</f>
        <v>2.0000000000000018E-2</v>
      </c>
      <c r="BH42" s="116"/>
      <c r="BI42" s="116"/>
    </row>
    <row r="43" spans="1:81" x14ac:dyDescent="0.25">
      <c r="A43" s="153">
        <v>37</v>
      </c>
      <c r="B43" s="153" t="s">
        <v>103</v>
      </c>
      <c r="C43" s="292" t="s">
        <v>10</v>
      </c>
      <c r="D43" s="293" t="s">
        <v>13</v>
      </c>
      <c r="E43" s="131" t="s">
        <v>104</v>
      </c>
      <c r="F43" s="131">
        <v>53782</v>
      </c>
      <c r="G43" s="131" t="s">
        <v>44</v>
      </c>
      <c r="H43" s="131" t="s">
        <v>38</v>
      </c>
      <c r="I43" s="131">
        <v>5</v>
      </c>
      <c r="J43" s="131" t="s">
        <v>8</v>
      </c>
      <c r="K43" s="153" t="s">
        <v>103</v>
      </c>
      <c r="L43" s="237">
        <v>0.25362318840579712</v>
      </c>
      <c r="M43" s="395">
        <v>0.29077429983525538</v>
      </c>
      <c r="N43" s="533">
        <v>0.27367718986216094</v>
      </c>
      <c r="O43" s="131">
        <v>1.31</v>
      </c>
      <c r="P43" s="131">
        <v>1.1040000000000001</v>
      </c>
      <c r="Q43" s="131">
        <v>1.5580000000000001</v>
      </c>
      <c r="R43" s="407">
        <v>2.0899999999999998E-3</v>
      </c>
      <c r="S43" s="489">
        <v>8.3599999999999994E-3</v>
      </c>
      <c r="T43" s="408">
        <v>0.91696627378999485</v>
      </c>
      <c r="U43" s="408">
        <v>0.1776552058436095</v>
      </c>
      <c r="V43" s="414">
        <v>0.95108000000000004</v>
      </c>
      <c r="W43" s="59"/>
      <c r="X43" s="522" t="s">
        <v>103</v>
      </c>
      <c r="Y43" s="522">
        <v>0.22067901234567902</v>
      </c>
      <c r="Z43" s="416">
        <v>0.20939334637964774</v>
      </c>
      <c r="AA43" s="528">
        <v>0.21377245508982035</v>
      </c>
      <c r="AB43" s="395">
        <v>0.91800000000000004</v>
      </c>
      <c r="AC43" s="295">
        <v>0.70399999999999996</v>
      </c>
      <c r="AD43" s="295">
        <v>1.198</v>
      </c>
      <c r="AE43" s="139">
        <v>0.52600000000000002</v>
      </c>
      <c r="AF43" s="492">
        <v>5.7860000000000005</v>
      </c>
      <c r="AG43" s="295">
        <v>0.46379838504080173</v>
      </c>
      <c r="AH43" s="295">
        <v>8.2310874345340138E-2</v>
      </c>
      <c r="AI43" s="347">
        <v>0.93137999999999999</v>
      </c>
      <c r="AJ43" s="295"/>
      <c r="AK43" s="335" t="s">
        <v>103</v>
      </c>
      <c r="AL43" s="336">
        <v>2.5360000000000001E-2</v>
      </c>
      <c r="AM43" s="451">
        <v>0.54500000000000004</v>
      </c>
      <c r="AN43" s="321">
        <v>1.1793</v>
      </c>
      <c r="AO43" s="444">
        <v>1.0203425032652345</v>
      </c>
      <c r="AP43" s="444">
        <v>1.3630212262543375</v>
      </c>
      <c r="AQ43" s="444">
        <v>1.1132</v>
      </c>
      <c r="AR43" s="444">
        <v>2.7799999999999998E-2</v>
      </c>
      <c r="AS43" s="333">
        <v>79.349999999999994</v>
      </c>
      <c r="AT43" s="337"/>
      <c r="AU43" s="145" t="s">
        <v>103</v>
      </c>
      <c r="AV43" s="146" t="s">
        <v>10</v>
      </c>
      <c r="AW43" s="140" t="s">
        <v>13</v>
      </c>
      <c r="AX43" s="147" t="s">
        <v>10</v>
      </c>
      <c r="AY43" s="147" t="s">
        <v>10</v>
      </c>
      <c r="AZ43" s="147" t="s">
        <v>10</v>
      </c>
      <c r="BA43" s="148"/>
      <c r="BB43" s="145" t="s">
        <v>103</v>
      </c>
      <c r="BC43" s="171" t="s">
        <v>13</v>
      </c>
      <c r="BD43" s="171">
        <v>0.17</v>
      </c>
      <c r="BE43" s="169">
        <v>0.23</v>
      </c>
      <c r="BF43" s="169">
        <v>0.27</v>
      </c>
      <c r="BG43" s="428">
        <f t="shared" si="1"/>
        <v>-0.06</v>
      </c>
      <c r="BH43" s="116"/>
      <c r="BI43" s="116"/>
    </row>
    <row r="44" spans="1:81" x14ac:dyDescent="0.25">
      <c r="A44" s="153">
        <v>38</v>
      </c>
      <c r="B44" s="153" t="s">
        <v>105</v>
      </c>
      <c r="C44" s="292" t="s">
        <v>107</v>
      </c>
      <c r="D44" s="293" t="s">
        <v>13</v>
      </c>
      <c r="E44" s="131" t="s">
        <v>106</v>
      </c>
      <c r="F44" s="131">
        <v>54401</v>
      </c>
      <c r="G44" s="131" t="s">
        <v>299</v>
      </c>
      <c r="H44" s="131">
        <v>0</v>
      </c>
      <c r="I44" s="131">
        <v>4</v>
      </c>
      <c r="J44" s="131" t="s">
        <v>8</v>
      </c>
      <c r="K44" s="153" t="s">
        <v>105</v>
      </c>
      <c r="L44" s="237">
        <v>0.2565217391304348</v>
      </c>
      <c r="M44" s="395">
        <v>0.29406919275123561</v>
      </c>
      <c r="N44" s="533">
        <v>0.2767896843041352</v>
      </c>
      <c r="O44" s="131">
        <v>1.298</v>
      </c>
      <c r="P44" s="131">
        <v>1.0940000000000001</v>
      </c>
      <c r="Q44" s="131">
        <v>1.5429999999999999</v>
      </c>
      <c r="R44" s="407">
        <v>2.8700000000000002E-3</v>
      </c>
      <c r="S44" s="489">
        <v>1.1480000000000001E-2</v>
      </c>
      <c r="T44" s="408">
        <v>0.8966066118083893</v>
      </c>
      <c r="U44" s="408">
        <v>0.17251402781141939</v>
      </c>
      <c r="V44" s="414">
        <v>0.95199999999999996</v>
      </c>
      <c r="W44" s="59"/>
      <c r="X44" s="522" t="s">
        <v>105</v>
      </c>
      <c r="Y44" s="522">
        <v>0.42901234567901236</v>
      </c>
      <c r="Z44" s="416">
        <v>0.41878669275929548</v>
      </c>
      <c r="AA44" s="528">
        <v>0.42275449101796408</v>
      </c>
      <c r="AB44" s="395">
        <v>0.91700000000000004</v>
      </c>
      <c r="AC44" s="295">
        <v>0.72799999999999998</v>
      </c>
      <c r="AD44" s="295">
        <v>1.155</v>
      </c>
      <c r="AE44" s="139">
        <v>0.46200000000000002</v>
      </c>
      <c r="AF44" s="492">
        <v>5.0819999999999999</v>
      </c>
      <c r="AG44" s="295">
        <v>3.3326734834568404E-2</v>
      </c>
      <c r="AH44" s="295">
        <v>1.0912522210835183E-3</v>
      </c>
      <c r="AI44" s="347">
        <v>0.93781000000000003</v>
      </c>
      <c r="AJ44" s="295"/>
      <c r="AK44" s="335" t="s">
        <v>105</v>
      </c>
      <c r="AL44" s="336">
        <v>5.1839999999999997E-2</v>
      </c>
      <c r="AM44" s="451">
        <v>0.58020000000000005</v>
      </c>
      <c r="AN44" s="321">
        <v>1.1466000000000001</v>
      </c>
      <c r="AO44" s="444">
        <v>0.99867513251369278</v>
      </c>
      <c r="AP44" s="444">
        <v>1.3164356628074692</v>
      </c>
      <c r="AQ44" s="444">
        <v>1.1007</v>
      </c>
      <c r="AR44" s="444">
        <v>1.7999999999999999E-2</v>
      </c>
      <c r="AS44" s="333">
        <v>82.14</v>
      </c>
      <c r="AT44" s="337"/>
      <c r="AU44" s="145" t="s">
        <v>105</v>
      </c>
      <c r="AV44" s="146" t="s">
        <v>107</v>
      </c>
      <c r="AW44" s="140" t="s">
        <v>13</v>
      </c>
      <c r="AX44" s="147" t="s">
        <v>107</v>
      </c>
      <c r="AY44" s="147" t="s">
        <v>107</v>
      </c>
      <c r="AZ44" s="147" t="s">
        <v>107</v>
      </c>
      <c r="BA44" s="148"/>
      <c r="BB44" s="145" t="s">
        <v>105</v>
      </c>
      <c r="BC44" s="171" t="s">
        <v>13</v>
      </c>
      <c r="BD44" s="171">
        <v>0.44</v>
      </c>
      <c r="BE44" s="169">
        <v>0.43</v>
      </c>
      <c r="BF44" s="169">
        <v>0.26</v>
      </c>
      <c r="BG44" s="428">
        <f t="shared" si="1"/>
        <v>1.0000000000000009E-2</v>
      </c>
      <c r="BH44" s="116"/>
      <c r="BI44" s="116"/>
    </row>
    <row r="45" spans="1:81" x14ac:dyDescent="0.25">
      <c r="A45" s="153">
        <v>39</v>
      </c>
      <c r="B45" s="153" t="s">
        <v>108</v>
      </c>
      <c r="C45" s="292" t="s">
        <v>13</v>
      </c>
      <c r="D45" s="293" t="s">
        <v>10</v>
      </c>
      <c r="E45" s="131" t="s">
        <v>109</v>
      </c>
      <c r="F45" s="131">
        <v>54479</v>
      </c>
      <c r="G45" s="131" t="s">
        <v>300</v>
      </c>
      <c r="H45" s="131">
        <v>0</v>
      </c>
      <c r="I45" s="131">
        <v>4</v>
      </c>
      <c r="J45" s="131" t="s">
        <v>8</v>
      </c>
      <c r="K45" s="153" t="s">
        <v>108</v>
      </c>
      <c r="L45" s="237">
        <v>0.25314009661835751</v>
      </c>
      <c r="M45" s="395">
        <v>0.2911861614497529</v>
      </c>
      <c r="N45" s="533">
        <v>0.27367718986216094</v>
      </c>
      <c r="O45" s="131">
        <v>1.3240000000000001</v>
      </c>
      <c r="P45" s="131">
        <v>1.115</v>
      </c>
      <c r="Q45" s="131">
        <v>1.5740000000000001</v>
      </c>
      <c r="R45" s="407">
        <v>1.41E-3</v>
      </c>
      <c r="S45" s="489">
        <v>5.64E-3</v>
      </c>
      <c r="T45" s="408">
        <v>0.91696627378999485</v>
      </c>
      <c r="U45" s="408">
        <v>0.1776552058436095</v>
      </c>
      <c r="V45" s="414">
        <v>0.95167999999999997</v>
      </c>
      <c r="W45" s="59"/>
      <c r="X45" s="522" t="s">
        <v>108</v>
      </c>
      <c r="Y45" s="522">
        <v>0.13117283950617284</v>
      </c>
      <c r="Z45" s="416">
        <v>0.13405088062622308</v>
      </c>
      <c r="AA45" s="528">
        <v>0.13293413173652693</v>
      </c>
      <c r="AB45" s="395">
        <v>0.996</v>
      </c>
      <c r="AC45" s="295">
        <v>0.71299999999999997</v>
      </c>
      <c r="AD45" s="295">
        <v>1.399</v>
      </c>
      <c r="AE45" s="139">
        <v>0.98099999999999998</v>
      </c>
      <c r="AF45" s="492">
        <v>10.791</v>
      </c>
      <c r="AG45" s="295">
        <v>0.54537204973132869</v>
      </c>
      <c r="AH45" s="295">
        <v>6.4802340417390386E-2</v>
      </c>
      <c r="AI45" s="347">
        <v>0.92425000000000002</v>
      </c>
      <c r="AJ45" s="295"/>
      <c r="AK45" s="335" t="s">
        <v>108</v>
      </c>
      <c r="AL45" s="336">
        <v>4.6490000000000004E-3</v>
      </c>
      <c r="AM45" s="451">
        <v>0.19739999999999999</v>
      </c>
      <c r="AN45" s="321">
        <v>1.2481</v>
      </c>
      <c r="AO45" s="444">
        <v>1.0706963529346247</v>
      </c>
      <c r="AP45" s="444">
        <v>1.4548976521031582</v>
      </c>
      <c r="AQ45" s="444">
        <v>1.1932</v>
      </c>
      <c r="AR45" s="444">
        <v>0.14050000000000001</v>
      </c>
      <c r="AS45" s="333">
        <v>53.97</v>
      </c>
      <c r="AT45" s="337"/>
      <c r="AU45" s="145" t="s">
        <v>108</v>
      </c>
      <c r="AV45" s="146" t="s">
        <v>13</v>
      </c>
      <c r="AW45" s="140" t="s">
        <v>10</v>
      </c>
      <c r="AX45" s="147" t="s">
        <v>13</v>
      </c>
      <c r="AY45" s="147" t="s">
        <v>13</v>
      </c>
      <c r="AZ45" s="147" t="s">
        <v>13</v>
      </c>
      <c r="BA45" s="148"/>
      <c r="BB45" s="145" t="s">
        <v>108</v>
      </c>
      <c r="BC45" s="171" t="s">
        <v>10</v>
      </c>
      <c r="BD45" s="171">
        <v>0.12</v>
      </c>
      <c r="BE45" s="169">
        <v>0.16</v>
      </c>
      <c r="BF45" s="169">
        <v>0.26</v>
      </c>
      <c r="BG45" s="428">
        <f t="shared" si="1"/>
        <v>-4.0000000000000008E-2</v>
      </c>
      <c r="BH45" s="116"/>
      <c r="BI45" s="116"/>
    </row>
    <row r="46" spans="1:81" x14ac:dyDescent="0.25">
      <c r="A46" s="153">
        <v>40</v>
      </c>
      <c r="B46" s="153" t="s">
        <v>110</v>
      </c>
      <c r="C46" s="292" t="s">
        <v>10</v>
      </c>
      <c r="D46" s="293" t="s">
        <v>9</v>
      </c>
      <c r="E46" s="131" t="s">
        <v>111</v>
      </c>
      <c r="F46" s="131">
        <v>54676</v>
      </c>
      <c r="G46" s="131" t="s">
        <v>301</v>
      </c>
      <c r="H46" s="131">
        <v>0</v>
      </c>
      <c r="I46" s="131">
        <v>4</v>
      </c>
      <c r="J46" s="131" t="s">
        <v>8</v>
      </c>
      <c r="K46" s="153" t="s">
        <v>110</v>
      </c>
      <c r="L46" s="237">
        <v>0.25314009661835751</v>
      </c>
      <c r="M46" s="395">
        <v>0.29077429983525538</v>
      </c>
      <c r="N46" s="533">
        <v>0.27345486883059139</v>
      </c>
      <c r="O46" s="131">
        <v>1.319</v>
      </c>
      <c r="P46" s="131">
        <v>1.111</v>
      </c>
      <c r="Q46" s="131">
        <v>1.5680000000000001</v>
      </c>
      <c r="R46" s="407">
        <v>1.6199999999999999E-3</v>
      </c>
      <c r="S46" s="489">
        <v>6.4799999999999996E-3</v>
      </c>
      <c r="T46" s="408">
        <v>0.91694815372252036</v>
      </c>
      <c r="U46" s="408">
        <v>0.17745035592766145</v>
      </c>
      <c r="V46" s="414">
        <v>0.95133999999999996</v>
      </c>
      <c r="W46" s="59"/>
      <c r="X46" s="522" t="s">
        <v>110</v>
      </c>
      <c r="Y46" s="522">
        <v>0.19444444444444445</v>
      </c>
      <c r="Z46" s="416">
        <v>0.17123287671232876</v>
      </c>
      <c r="AA46" s="528">
        <v>0.18023952095808382</v>
      </c>
      <c r="AB46" s="395">
        <v>0.85499999999999998</v>
      </c>
      <c r="AC46" s="295">
        <v>0.64400000000000002</v>
      </c>
      <c r="AD46" s="295">
        <v>1.137</v>
      </c>
      <c r="AE46" s="139">
        <v>0.28000000000000003</v>
      </c>
      <c r="AF46" s="492">
        <v>3.08</v>
      </c>
      <c r="AG46" s="295">
        <v>0.41539847253106765</v>
      </c>
      <c r="AH46" s="295">
        <v>5.318927105511969E-2</v>
      </c>
      <c r="AI46" s="347">
        <v>0.93340000000000001</v>
      </c>
      <c r="AJ46" s="295"/>
      <c r="AK46" s="335" t="s">
        <v>110</v>
      </c>
      <c r="AL46" s="336">
        <v>3.2840000000000001E-2</v>
      </c>
      <c r="AM46" s="451">
        <v>0.72709999999999997</v>
      </c>
      <c r="AN46" s="513">
        <v>1.1739999999999999</v>
      </c>
      <c r="AO46" s="444">
        <v>1.012923748855397</v>
      </c>
      <c r="AP46" s="444">
        <v>1.3606907741648377</v>
      </c>
      <c r="AQ46" s="444">
        <v>1.0784</v>
      </c>
      <c r="AR46" s="444">
        <v>1.06E-2</v>
      </c>
      <c r="AS46" s="333">
        <v>84.7</v>
      </c>
      <c r="AT46" s="337"/>
      <c r="AU46" s="145" t="s">
        <v>110</v>
      </c>
      <c r="AV46" s="146" t="s">
        <v>10</v>
      </c>
      <c r="AW46" s="140" t="s">
        <v>9</v>
      </c>
      <c r="AX46" s="147" t="s">
        <v>10</v>
      </c>
      <c r="AY46" s="147" t="s">
        <v>10</v>
      </c>
      <c r="AZ46" s="147" t="s">
        <v>10</v>
      </c>
      <c r="BA46" s="148"/>
      <c r="BB46" s="145" t="s">
        <v>110</v>
      </c>
      <c r="BC46" s="171" t="s">
        <v>9</v>
      </c>
      <c r="BD46" s="171">
        <v>0.15</v>
      </c>
      <c r="BE46" s="169">
        <v>0.2</v>
      </c>
      <c r="BF46" s="169">
        <v>0.26</v>
      </c>
      <c r="BG46" s="428">
        <f t="shared" si="1"/>
        <v>-5.0000000000000017E-2</v>
      </c>
      <c r="BH46" s="116"/>
      <c r="BI46" s="116"/>
      <c r="BJ46" s="513"/>
      <c r="BK46" s="513"/>
      <c r="BL46" s="513"/>
      <c r="BM46" s="513"/>
      <c r="BN46" s="513"/>
      <c r="BO46" s="513"/>
      <c r="BP46" s="513"/>
      <c r="BQ46" s="513"/>
      <c r="BR46" s="513"/>
      <c r="BS46" s="513"/>
      <c r="BT46" s="513"/>
      <c r="BU46" s="513"/>
      <c r="BV46" s="513"/>
      <c r="BW46" s="513"/>
      <c r="BX46" s="513"/>
      <c r="BY46" s="513"/>
      <c r="BZ46" s="513"/>
      <c r="CA46" s="513"/>
      <c r="CB46" s="513"/>
      <c r="CC46" s="513"/>
    </row>
    <row r="47" spans="1:81" x14ac:dyDescent="0.25">
      <c r="A47" s="153">
        <v>41</v>
      </c>
      <c r="B47" s="153" t="s">
        <v>112</v>
      </c>
      <c r="C47" s="292" t="s">
        <v>10</v>
      </c>
      <c r="D47" s="293" t="s">
        <v>9</v>
      </c>
      <c r="E47" s="131" t="s">
        <v>113</v>
      </c>
      <c r="F47" s="131">
        <v>55362</v>
      </c>
      <c r="G47" s="131" t="s">
        <v>302</v>
      </c>
      <c r="H47" s="131">
        <v>0</v>
      </c>
      <c r="I47" s="131">
        <v>5</v>
      </c>
      <c r="J47" s="131" t="s">
        <v>8</v>
      </c>
      <c r="K47" s="153" t="s">
        <v>112</v>
      </c>
      <c r="L47" s="237">
        <v>0.25362318840579712</v>
      </c>
      <c r="M47" s="395">
        <v>0.2911861614497529</v>
      </c>
      <c r="N47" s="533">
        <v>0.27389951089373055</v>
      </c>
      <c r="O47" s="131">
        <v>1.321</v>
      </c>
      <c r="P47" s="131">
        <v>1.1120000000000001</v>
      </c>
      <c r="Q47" s="131">
        <v>1.57</v>
      </c>
      <c r="R47" s="407">
        <v>1.5499999999999999E-3</v>
      </c>
      <c r="S47" s="489">
        <v>6.1999999999999998E-3</v>
      </c>
      <c r="T47" s="408">
        <v>0.91709488439023679</v>
      </c>
      <c r="U47" s="408">
        <v>0.17790305725461045</v>
      </c>
      <c r="V47" s="414">
        <v>0.95225000000000004</v>
      </c>
      <c r="W47" s="59"/>
      <c r="X47" s="522" t="s">
        <v>112</v>
      </c>
      <c r="Y47" s="522">
        <v>0.20833333333333334</v>
      </c>
      <c r="Z47" s="416">
        <v>0.20645792563600782</v>
      </c>
      <c r="AA47" s="528">
        <v>0.20718562874251498</v>
      </c>
      <c r="AB47" s="395">
        <v>0.92300000000000004</v>
      </c>
      <c r="AC47" s="295">
        <v>0.70299999999999996</v>
      </c>
      <c r="AD47" s="295">
        <v>1.216</v>
      </c>
      <c r="AE47" s="139">
        <v>0.56799999999999995</v>
      </c>
      <c r="AF47" s="492">
        <v>6.2479999999999993</v>
      </c>
      <c r="AG47" s="295">
        <v>0.57289533215385124</v>
      </c>
      <c r="AH47" s="295">
        <v>0.12062384315348611</v>
      </c>
      <c r="AI47" s="347">
        <v>0.93400000000000005</v>
      </c>
      <c r="AJ47" s="295"/>
      <c r="AK47" s="335" t="s">
        <v>112</v>
      </c>
      <c r="AL47" s="336">
        <v>1.7680000000000001E-2</v>
      </c>
      <c r="AM47" s="451">
        <v>0.51729999999999998</v>
      </c>
      <c r="AN47" s="513">
        <v>1.1932</v>
      </c>
      <c r="AO47" s="444">
        <v>1.0310106446726759</v>
      </c>
      <c r="AP47" s="444">
        <v>1.3809035312647067</v>
      </c>
      <c r="AQ47" s="444">
        <v>1.1225000000000001</v>
      </c>
      <c r="AR47" s="444">
        <v>0.03</v>
      </c>
      <c r="AS47" s="333">
        <v>78.77</v>
      </c>
      <c r="AT47" s="337"/>
      <c r="AU47" s="145" t="s">
        <v>112</v>
      </c>
      <c r="AV47" s="146" t="s">
        <v>10</v>
      </c>
      <c r="AW47" s="140" t="s">
        <v>9</v>
      </c>
      <c r="AX47" s="147" t="s">
        <v>10</v>
      </c>
      <c r="AY47" s="147" t="s">
        <v>10</v>
      </c>
      <c r="AZ47" s="147" t="s">
        <v>10</v>
      </c>
      <c r="BA47" s="148" t="s">
        <v>357</v>
      </c>
      <c r="BB47" s="145" t="s">
        <v>112</v>
      </c>
      <c r="BC47" s="171" t="s">
        <v>9</v>
      </c>
      <c r="BD47" s="171">
        <v>0.18</v>
      </c>
      <c r="BE47" s="169">
        <v>0.21</v>
      </c>
      <c r="BF47" s="169">
        <v>0.26</v>
      </c>
      <c r="BG47" s="428">
        <f t="shared" si="1"/>
        <v>-0.03</v>
      </c>
      <c r="BH47" s="116"/>
      <c r="BI47" s="116"/>
      <c r="BJ47" s="513"/>
      <c r="BK47" s="513"/>
      <c r="BL47" s="513"/>
      <c r="BM47" s="513"/>
      <c r="BN47" s="513"/>
      <c r="BO47" s="513"/>
      <c r="BP47" s="513"/>
      <c r="BQ47" s="513"/>
      <c r="BR47" s="513"/>
      <c r="BS47" s="513"/>
      <c r="BT47" s="513"/>
      <c r="BU47" s="513"/>
      <c r="BV47" s="513"/>
      <c r="BW47" s="513"/>
      <c r="BX47" s="513"/>
      <c r="BY47" s="513"/>
      <c r="BZ47" s="513"/>
      <c r="CA47" s="513"/>
      <c r="CB47" s="513"/>
      <c r="CC47" s="513"/>
    </row>
    <row r="48" spans="1:81" x14ac:dyDescent="0.25">
      <c r="A48" s="153">
        <v>42</v>
      </c>
      <c r="B48" s="153" t="s">
        <v>114</v>
      </c>
      <c r="C48" s="292" t="s">
        <v>10</v>
      </c>
      <c r="D48" s="293" t="s">
        <v>9</v>
      </c>
      <c r="E48" s="131" t="s">
        <v>115</v>
      </c>
      <c r="F48" s="131">
        <v>55735</v>
      </c>
      <c r="G48" s="131" t="s">
        <v>303</v>
      </c>
      <c r="H48" s="131">
        <v>0</v>
      </c>
      <c r="I48" s="131">
        <v>5</v>
      </c>
      <c r="J48" s="131" t="s">
        <v>8</v>
      </c>
      <c r="K48" s="153" t="s">
        <v>114</v>
      </c>
      <c r="L48" s="237">
        <v>0.25169082125603864</v>
      </c>
      <c r="M48" s="395">
        <v>0.28789126853377267</v>
      </c>
      <c r="N48" s="533">
        <v>0.2712316585148955</v>
      </c>
      <c r="O48" s="131">
        <v>1.31</v>
      </c>
      <c r="P48" s="131">
        <v>1.103</v>
      </c>
      <c r="Q48" s="131">
        <v>1.5580000000000001</v>
      </c>
      <c r="R48" s="407">
        <v>2.2100000000000002E-3</v>
      </c>
      <c r="S48" s="489">
        <v>8.8400000000000006E-3</v>
      </c>
      <c r="T48" s="408">
        <v>0.91597523744338272</v>
      </c>
      <c r="U48" s="408">
        <v>0.17530273373938485</v>
      </c>
      <c r="V48" s="414">
        <v>0.94986999999999999</v>
      </c>
      <c r="W48" s="59"/>
      <c r="X48" s="522" t="s">
        <v>114</v>
      </c>
      <c r="Y48" s="522">
        <v>0.17901234567901234</v>
      </c>
      <c r="Z48" s="416">
        <v>0.16438356164383561</v>
      </c>
      <c r="AA48" s="528">
        <v>0.17005988023952096</v>
      </c>
      <c r="AB48" s="395">
        <v>0.85199999999999998</v>
      </c>
      <c r="AC48" s="295">
        <v>0.63600000000000001</v>
      </c>
      <c r="AD48" s="295">
        <v>1.1439999999999999</v>
      </c>
      <c r="AE48" s="139">
        <v>0.28599999999999998</v>
      </c>
      <c r="AF48" s="492">
        <v>3.1459999999999999</v>
      </c>
      <c r="AG48" s="295">
        <v>0.54542897045938632</v>
      </c>
      <c r="AH48" s="295">
        <v>8.5344476518118176E-2</v>
      </c>
      <c r="AI48" s="347">
        <v>0.93188000000000004</v>
      </c>
      <c r="AJ48" s="295"/>
      <c r="AK48" s="335" t="s">
        <v>114</v>
      </c>
      <c r="AL48" s="336">
        <v>3.5779999999999999E-2</v>
      </c>
      <c r="AM48" s="451">
        <v>0.73709999999999998</v>
      </c>
      <c r="AN48" s="371">
        <v>1.1728000000000001</v>
      </c>
      <c r="AO48" s="444">
        <v>1.0103891830984437</v>
      </c>
      <c r="AP48" s="444">
        <v>1.3613168697848055</v>
      </c>
      <c r="AQ48" s="444">
        <v>1.0746</v>
      </c>
      <c r="AR48" s="444">
        <v>1.3299999999999999E-2</v>
      </c>
      <c r="AS48" s="333">
        <v>83.69</v>
      </c>
      <c r="AT48" s="337"/>
      <c r="AU48" s="145" t="s">
        <v>114</v>
      </c>
      <c r="AV48" s="146" t="s">
        <v>10</v>
      </c>
      <c r="AW48" s="140" t="s">
        <v>9</v>
      </c>
      <c r="AX48" s="147" t="s">
        <v>10</v>
      </c>
      <c r="AY48" s="147" t="s">
        <v>10</v>
      </c>
      <c r="AZ48" s="147" t="s">
        <v>10</v>
      </c>
      <c r="BA48" s="148" t="s">
        <v>358</v>
      </c>
      <c r="BB48" s="145" t="s">
        <v>114</v>
      </c>
      <c r="BC48" s="171" t="s">
        <v>9</v>
      </c>
      <c r="BD48" s="171">
        <v>0.15</v>
      </c>
      <c r="BE48" s="169">
        <v>0.18</v>
      </c>
      <c r="BF48" s="169">
        <v>0.26</v>
      </c>
      <c r="BG48" s="428">
        <f t="shared" si="1"/>
        <v>-0.03</v>
      </c>
      <c r="BH48" s="116"/>
      <c r="BI48" s="116"/>
      <c r="BJ48" s="371"/>
      <c r="BK48" s="371"/>
      <c r="BL48" s="371"/>
      <c r="BM48" s="371"/>
      <c r="BN48" s="371"/>
      <c r="BO48" s="371"/>
      <c r="BP48" s="371"/>
      <c r="BQ48" s="371"/>
      <c r="BR48" s="371"/>
      <c r="BS48" s="371"/>
      <c r="BT48" s="371"/>
      <c r="BU48" s="371"/>
      <c r="BV48" s="371"/>
      <c r="BW48" s="371"/>
      <c r="BX48" s="371"/>
      <c r="BY48" s="371"/>
      <c r="BZ48" s="371"/>
      <c r="CA48" s="371"/>
      <c r="CB48" s="371"/>
      <c r="CC48" s="371"/>
    </row>
    <row r="49" spans="1:81" x14ac:dyDescent="0.25">
      <c r="A49" s="153">
        <v>43</v>
      </c>
      <c r="B49" s="153" t="s">
        <v>117</v>
      </c>
      <c r="C49" s="292" t="s">
        <v>12</v>
      </c>
      <c r="D49" s="293" t="s">
        <v>13</v>
      </c>
      <c r="E49" s="131" t="s">
        <v>118</v>
      </c>
      <c r="F49" s="131">
        <v>61706</v>
      </c>
      <c r="G49" s="131" t="s">
        <v>116</v>
      </c>
      <c r="H49" s="131" t="s">
        <v>18</v>
      </c>
      <c r="I49" s="131" t="s">
        <v>37</v>
      </c>
      <c r="J49" s="131" t="s">
        <v>8</v>
      </c>
      <c r="K49" s="153" t="s">
        <v>117</v>
      </c>
      <c r="L49" s="237">
        <v>0.15507246376811595</v>
      </c>
      <c r="M49" s="395">
        <v>0.15444810543657331</v>
      </c>
      <c r="N49" s="533">
        <v>0.15473543797243219</v>
      </c>
      <c r="O49" s="131">
        <v>1.254</v>
      </c>
      <c r="P49" s="131">
        <v>1.0229999999999999</v>
      </c>
      <c r="Q49" s="131">
        <v>1.538</v>
      </c>
      <c r="R49" s="407">
        <v>2.9399999999999999E-2</v>
      </c>
      <c r="S49" s="489">
        <v>0.1176</v>
      </c>
      <c r="T49" s="408">
        <v>0.94052530516132038</v>
      </c>
      <c r="U49" s="408">
        <v>8.9813622506643057E-2</v>
      </c>
      <c r="V49" s="414">
        <v>0.96087</v>
      </c>
      <c r="W49" s="59"/>
      <c r="X49" s="522" t="s">
        <v>117</v>
      </c>
      <c r="Y49" s="522">
        <v>4.6296296296296294E-2</v>
      </c>
      <c r="Z49" s="416">
        <v>6.262230919765166E-2</v>
      </c>
      <c r="AA49" s="528">
        <v>5.6287425149700601E-2</v>
      </c>
      <c r="AB49" s="395">
        <v>1.4430000000000001</v>
      </c>
      <c r="AC49" s="295">
        <v>0.88100000000000001</v>
      </c>
      <c r="AD49" s="295">
        <v>2.4060000000000001</v>
      </c>
      <c r="AE49" s="139">
        <v>0.151</v>
      </c>
      <c r="AF49" s="492">
        <v>1.661</v>
      </c>
      <c r="AG49" s="295">
        <v>0.52410182848524511</v>
      </c>
      <c r="AH49" s="295">
        <v>2.2558261994883862E-2</v>
      </c>
      <c r="AI49" s="347">
        <v>0.93971000000000005</v>
      </c>
      <c r="AJ49" s="295"/>
      <c r="AK49" s="335" t="s">
        <v>117</v>
      </c>
      <c r="AL49" s="336">
        <v>1.064E-2</v>
      </c>
      <c r="AM49" s="451">
        <v>1.064E-2</v>
      </c>
      <c r="AN49" s="321">
        <v>1.2790999999999999</v>
      </c>
      <c r="AO49" s="444">
        <v>1.0588707501107661</v>
      </c>
      <c r="AP49" s="444">
        <v>1.5451336339481012</v>
      </c>
      <c r="AQ49" s="444">
        <v>1.2790999999999999</v>
      </c>
      <c r="AR49" s="444">
        <v>0.61180000000000001</v>
      </c>
      <c r="AS49" s="333">
        <v>0</v>
      </c>
      <c r="AT49" s="337"/>
      <c r="AU49" s="145" t="s">
        <v>117</v>
      </c>
      <c r="AV49" s="146" t="s">
        <v>12</v>
      </c>
      <c r="AW49" s="140" t="s">
        <v>13</v>
      </c>
      <c r="AX49" s="147" t="s">
        <v>12</v>
      </c>
      <c r="AY49" s="147" t="s">
        <v>12</v>
      </c>
      <c r="AZ49" s="147" t="s">
        <v>12</v>
      </c>
      <c r="BA49" s="148"/>
      <c r="BB49" s="145" t="s">
        <v>117</v>
      </c>
      <c r="BC49" s="171" t="s">
        <v>13</v>
      </c>
      <c r="BD49" s="171">
        <v>2.3E-2</v>
      </c>
      <c r="BE49" s="169">
        <v>0.12</v>
      </c>
      <c r="BF49" s="169">
        <v>0.17</v>
      </c>
      <c r="BG49" s="428">
        <f t="shared" si="1"/>
        <v>-9.7000000000000003E-2</v>
      </c>
      <c r="BH49" s="116"/>
      <c r="BI49" s="116"/>
    </row>
    <row r="50" spans="1:81" x14ac:dyDescent="0.25">
      <c r="A50" s="153">
        <v>44</v>
      </c>
      <c r="B50" s="153" t="s">
        <v>119</v>
      </c>
      <c r="C50" s="292" t="s">
        <v>13</v>
      </c>
      <c r="D50" s="293" t="s">
        <v>12</v>
      </c>
      <c r="E50" s="131" t="s">
        <v>120</v>
      </c>
      <c r="F50" s="131">
        <v>62814</v>
      </c>
      <c r="G50" s="131" t="s">
        <v>116</v>
      </c>
      <c r="H50" s="131" t="s">
        <v>18</v>
      </c>
      <c r="I50" s="131">
        <v>5</v>
      </c>
      <c r="J50" s="131" t="s">
        <v>8</v>
      </c>
      <c r="K50" s="153" t="s">
        <v>119</v>
      </c>
      <c r="L50" s="237">
        <v>0.27487922705314011</v>
      </c>
      <c r="M50" s="395">
        <v>0.30518945634266886</v>
      </c>
      <c r="N50" s="533">
        <v>0.29124055135615828</v>
      </c>
      <c r="O50" s="131">
        <v>1.208</v>
      </c>
      <c r="P50" s="131">
        <v>1.024</v>
      </c>
      <c r="Q50" s="131">
        <v>1.4279999999999999</v>
      </c>
      <c r="R50" s="407">
        <v>2.5700000000000001E-2</v>
      </c>
      <c r="S50" s="489">
        <v>0.1028</v>
      </c>
      <c r="T50" s="408">
        <v>0.90463642493631546</v>
      </c>
      <c r="U50" s="408">
        <v>0.1887054871325842</v>
      </c>
      <c r="V50" s="414">
        <v>0.95916000000000001</v>
      </c>
      <c r="W50" s="59"/>
      <c r="X50" s="522" t="s">
        <v>119</v>
      </c>
      <c r="Y50" s="522">
        <v>0.17592592592592593</v>
      </c>
      <c r="Z50" s="416">
        <v>0.17612524461839529</v>
      </c>
      <c r="AA50" s="528">
        <v>0.17604790419161676</v>
      </c>
      <c r="AB50" s="395">
        <v>0.94899999999999995</v>
      </c>
      <c r="AC50" s="295">
        <v>0.69799999999999995</v>
      </c>
      <c r="AD50" s="295">
        <v>1.292</v>
      </c>
      <c r="AE50" s="139">
        <v>0.73699999999999999</v>
      </c>
      <c r="AF50" s="492">
        <v>8.1069999999999993</v>
      </c>
      <c r="AG50" s="295">
        <v>0.56933725611596642</v>
      </c>
      <c r="AH50" s="295">
        <v>9.8270318356384265E-2</v>
      </c>
      <c r="AI50" s="347">
        <v>0.93947000000000003</v>
      </c>
      <c r="AJ50" s="295"/>
      <c r="AK50" s="335" t="s">
        <v>119</v>
      </c>
      <c r="AL50" s="336">
        <v>7.1629999999999999E-2</v>
      </c>
      <c r="AM50" s="451">
        <v>0.36380000000000001</v>
      </c>
      <c r="AN50" s="321">
        <v>1.1438999999999999</v>
      </c>
      <c r="AO50" s="444">
        <v>0.98803418740482918</v>
      </c>
      <c r="AP50" s="444">
        <v>1.3243541839750759</v>
      </c>
      <c r="AQ50" s="444">
        <v>1.1102000000000001</v>
      </c>
      <c r="AR50" s="444">
        <v>0.17649999999999999</v>
      </c>
      <c r="AS50" s="333">
        <v>45.27</v>
      </c>
      <c r="AT50" s="337"/>
      <c r="AU50" s="145" t="s">
        <v>119</v>
      </c>
      <c r="AV50" s="146" t="s">
        <v>13</v>
      </c>
      <c r="AW50" s="140" t="s">
        <v>12</v>
      </c>
      <c r="AX50" s="147" t="s">
        <v>13</v>
      </c>
      <c r="AY50" s="147" t="s">
        <v>13</v>
      </c>
      <c r="AZ50" s="147" t="s">
        <v>13</v>
      </c>
      <c r="BA50" s="148"/>
      <c r="BB50" s="145" t="s">
        <v>119</v>
      </c>
      <c r="BC50" s="171" t="s">
        <v>12</v>
      </c>
      <c r="BD50" s="171">
        <v>0.15</v>
      </c>
      <c r="BE50" s="169">
        <v>0.19</v>
      </c>
      <c r="BF50" s="169">
        <v>0.28000000000000003</v>
      </c>
      <c r="BG50" s="428">
        <f t="shared" si="1"/>
        <v>-4.0000000000000008E-2</v>
      </c>
      <c r="BH50" s="116"/>
      <c r="BI50" s="116"/>
    </row>
    <row r="51" spans="1:81" x14ac:dyDescent="0.25">
      <c r="A51" s="153">
        <v>45</v>
      </c>
      <c r="B51" s="153" t="s">
        <v>121</v>
      </c>
      <c r="C51" s="292" t="s">
        <v>9</v>
      </c>
      <c r="D51" s="293" t="s">
        <v>10</v>
      </c>
      <c r="E51" s="131" t="s">
        <v>122</v>
      </c>
      <c r="F51" s="131">
        <v>63358</v>
      </c>
      <c r="G51" s="131" t="s">
        <v>116</v>
      </c>
      <c r="H51" s="131" t="s">
        <v>18</v>
      </c>
      <c r="I51" s="131">
        <v>5</v>
      </c>
      <c r="J51" s="131" t="s">
        <v>8</v>
      </c>
      <c r="K51" s="153" t="s">
        <v>121</v>
      </c>
      <c r="L51" s="237">
        <v>0.15507246376811595</v>
      </c>
      <c r="M51" s="395">
        <v>0.15527182866556838</v>
      </c>
      <c r="N51" s="533">
        <v>0.15518008003557138</v>
      </c>
      <c r="O51" s="131">
        <v>1.2549999999999999</v>
      </c>
      <c r="P51" s="131">
        <v>1.0249999999999999</v>
      </c>
      <c r="Q51" s="131">
        <v>1.54</v>
      </c>
      <c r="R51" s="407">
        <v>2.86E-2</v>
      </c>
      <c r="S51" s="489">
        <v>0.1144</v>
      </c>
      <c r="T51" s="408">
        <v>0.94126009945605404</v>
      </c>
      <c r="U51" s="408">
        <v>9.0414055179716443E-2</v>
      </c>
      <c r="V51" s="414">
        <v>0.96001999999999998</v>
      </c>
      <c r="W51" s="59"/>
      <c r="X51" s="522" t="s">
        <v>121</v>
      </c>
      <c r="Y51" s="522">
        <v>4.6296296296296294E-2</v>
      </c>
      <c r="Z51" s="416">
        <v>6.3600782778864967E-2</v>
      </c>
      <c r="AA51" s="528">
        <v>5.6886227544910177E-2</v>
      </c>
      <c r="AB51" s="395">
        <v>1.4650000000000001</v>
      </c>
      <c r="AC51" s="295">
        <v>0.89500000000000002</v>
      </c>
      <c r="AD51" s="295">
        <v>2.4390000000000001</v>
      </c>
      <c r="AE51" s="139">
        <v>0.13400000000000001</v>
      </c>
      <c r="AF51" s="492">
        <v>1.4740000000000002</v>
      </c>
      <c r="AG51" s="295">
        <v>0.53323473576059499</v>
      </c>
      <c r="AH51" s="295">
        <v>2.3623282199599544E-2</v>
      </c>
      <c r="AI51" s="347">
        <v>0.94057000000000002</v>
      </c>
      <c r="AJ51" s="295"/>
      <c r="AK51" s="335" t="s">
        <v>121</v>
      </c>
      <c r="AL51" s="336">
        <v>9.6469999999999993E-3</v>
      </c>
      <c r="AM51" s="451">
        <v>9.6469999999999993E-3</v>
      </c>
      <c r="AN51" s="513">
        <v>1.2827999999999999</v>
      </c>
      <c r="AO51" s="444">
        <v>1.0622707911281641</v>
      </c>
      <c r="AP51" s="444">
        <v>1.5491114447873955</v>
      </c>
      <c r="AQ51" s="444">
        <v>1.2827999999999999</v>
      </c>
      <c r="AR51" s="444">
        <v>0.57509999999999994</v>
      </c>
      <c r="AS51" s="333">
        <v>0</v>
      </c>
      <c r="AT51" s="337"/>
      <c r="AU51" s="145" t="s">
        <v>121</v>
      </c>
      <c r="AV51" s="146" t="s">
        <v>9</v>
      </c>
      <c r="AW51" s="140" t="s">
        <v>10</v>
      </c>
      <c r="AX51" s="147" t="s">
        <v>9</v>
      </c>
      <c r="AY51" s="147" t="s">
        <v>9</v>
      </c>
      <c r="AZ51" s="147" t="s">
        <v>9</v>
      </c>
      <c r="BA51" s="148"/>
      <c r="BB51" s="145" t="s">
        <v>121</v>
      </c>
      <c r="BC51" s="171" t="s">
        <v>10</v>
      </c>
      <c r="BD51" s="171">
        <v>2.8000000000000001E-2</v>
      </c>
      <c r="BE51" s="169">
        <v>0.11</v>
      </c>
      <c r="BF51" s="169">
        <v>0.17</v>
      </c>
      <c r="BG51" s="428">
        <f t="shared" si="1"/>
        <v>-8.2000000000000003E-2</v>
      </c>
      <c r="BH51" s="116"/>
      <c r="BI51" s="116"/>
    </row>
    <row r="52" spans="1:81" x14ac:dyDescent="0.25">
      <c r="A52" s="153">
        <v>46</v>
      </c>
      <c r="B52" s="153" t="s">
        <v>123</v>
      </c>
      <c r="C52" s="292" t="s">
        <v>12</v>
      </c>
      <c r="D52" s="293" t="s">
        <v>13</v>
      </c>
      <c r="E52" s="169" t="s">
        <v>124</v>
      </c>
      <c r="F52" s="169">
        <v>64169</v>
      </c>
      <c r="G52" s="169" t="s">
        <v>116</v>
      </c>
      <c r="H52" s="169" t="s">
        <v>18</v>
      </c>
      <c r="I52" s="169">
        <v>5</v>
      </c>
      <c r="J52" s="169" t="s">
        <v>8</v>
      </c>
      <c r="K52" s="153" t="s">
        <v>123</v>
      </c>
      <c r="L52" s="237">
        <v>0.27632850241545892</v>
      </c>
      <c r="M52" s="395">
        <v>0.30477759472817134</v>
      </c>
      <c r="N52" s="533">
        <v>0.29168519341929744</v>
      </c>
      <c r="O52" s="131">
        <v>1.1950000000000001</v>
      </c>
      <c r="P52" s="131">
        <v>1.0129999999999999</v>
      </c>
      <c r="Q52" s="131">
        <v>1.4119999999999999</v>
      </c>
      <c r="R52" s="407">
        <v>3.5200000000000002E-2</v>
      </c>
      <c r="S52" s="489">
        <v>0.14080000000000001</v>
      </c>
      <c r="T52" s="408">
        <v>0.901264995861491</v>
      </c>
      <c r="U52" s="408">
        <v>0.18770361150817313</v>
      </c>
      <c r="V52" s="414">
        <v>0.95931999999999995</v>
      </c>
      <c r="W52" s="59"/>
      <c r="X52" s="522" t="s">
        <v>123</v>
      </c>
      <c r="Y52" s="522">
        <v>0.22222222222222221</v>
      </c>
      <c r="Z52" s="416">
        <v>0.23581213307240703</v>
      </c>
      <c r="AA52" s="528">
        <v>0.23053892215568864</v>
      </c>
      <c r="AB52" s="395">
        <v>1.0529999999999999</v>
      </c>
      <c r="AC52" s="295">
        <v>0.8</v>
      </c>
      <c r="AD52" s="295">
        <v>1.389</v>
      </c>
      <c r="AE52" s="139">
        <v>0.71599999999999997</v>
      </c>
      <c r="AF52" s="492">
        <v>7.8759999999999994</v>
      </c>
      <c r="AG52" s="295">
        <v>0.53556809748929934</v>
      </c>
      <c r="AH52" s="295">
        <v>0.12239553718094513</v>
      </c>
      <c r="AI52" s="347">
        <v>0.93927000000000005</v>
      </c>
      <c r="AJ52" s="295"/>
      <c r="AK52" s="335" t="s">
        <v>123</v>
      </c>
      <c r="AL52" s="336">
        <v>4.65E-2</v>
      </c>
      <c r="AM52" s="451">
        <v>4.65E-2</v>
      </c>
      <c r="AN52" s="321">
        <v>1.1555</v>
      </c>
      <c r="AO52" s="444">
        <v>1.0019961574575544</v>
      </c>
      <c r="AP52" s="444">
        <v>1.3325203296067127</v>
      </c>
      <c r="AQ52" s="444">
        <v>1.1555</v>
      </c>
      <c r="AR52" s="444">
        <v>0.44130000000000003</v>
      </c>
      <c r="AS52" s="333">
        <v>0</v>
      </c>
      <c r="AT52" s="337"/>
      <c r="AU52" s="145" t="s">
        <v>123</v>
      </c>
      <c r="AV52" s="146" t="s">
        <v>12</v>
      </c>
      <c r="AW52" s="140" t="s">
        <v>13</v>
      </c>
      <c r="AX52" s="147" t="s">
        <v>12</v>
      </c>
      <c r="AY52" s="147" t="s">
        <v>12</v>
      </c>
      <c r="AZ52" s="147" t="s">
        <v>12</v>
      </c>
      <c r="BA52" s="148" t="s">
        <v>359</v>
      </c>
      <c r="BB52" s="145" t="s">
        <v>123</v>
      </c>
      <c r="BC52" s="171" t="s">
        <v>13</v>
      </c>
      <c r="BD52" s="171">
        <v>0.21</v>
      </c>
      <c r="BE52" s="169">
        <v>0.23</v>
      </c>
      <c r="BF52" s="169">
        <v>0.28000000000000003</v>
      </c>
      <c r="BG52" s="428">
        <f t="shared" si="1"/>
        <v>-2.0000000000000018E-2</v>
      </c>
      <c r="BH52" s="116"/>
      <c r="BI52" s="116"/>
    </row>
    <row r="53" spans="1:81" x14ac:dyDescent="0.25">
      <c r="A53" s="153">
        <v>47</v>
      </c>
      <c r="B53" s="153" t="s">
        <v>125</v>
      </c>
      <c r="C53" s="292" t="s">
        <v>13</v>
      </c>
      <c r="D53" s="293" t="s">
        <v>12</v>
      </c>
      <c r="E53" s="131" t="s">
        <v>126</v>
      </c>
      <c r="F53" s="131">
        <v>64676</v>
      </c>
      <c r="G53" s="131" t="s">
        <v>116</v>
      </c>
      <c r="H53" s="131" t="s">
        <v>18</v>
      </c>
      <c r="I53" s="131">
        <v>7</v>
      </c>
      <c r="J53" s="131" t="s">
        <v>8</v>
      </c>
      <c r="K53" s="153" t="s">
        <v>125</v>
      </c>
      <c r="L53" s="237">
        <v>0.15507246376811595</v>
      </c>
      <c r="M53" s="395">
        <v>0.15527182866556838</v>
      </c>
      <c r="N53" s="533">
        <v>0.15518008003557138</v>
      </c>
      <c r="O53" s="131">
        <v>1.2549999999999999</v>
      </c>
      <c r="P53" s="131">
        <v>1.0249999999999999</v>
      </c>
      <c r="Q53" s="131">
        <v>1.54</v>
      </c>
      <c r="R53" s="407">
        <v>2.86E-2</v>
      </c>
      <c r="S53" s="489">
        <v>0.1144</v>
      </c>
      <c r="T53" s="408">
        <v>0.94052530516131982</v>
      </c>
      <c r="U53" s="408">
        <v>9.0119758349711046E-2</v>
      </c>
      <c r="V53" s="414">
        <v>0.95998000000000006</v>
      </c>
      <c r="W53" s="59"/>
      <c r="X53" s="522" t="s">
        <v>125</v>
      </c>
      <c r="Y53" s="522">
        <v>4.6296296296296294E-2</v>
      </c>
      <c r="Z53" s="416">
        <v>6.3600782778864967E-2</v>
      </c>
      <c r="AA53" s="528">
        <v>5.6886227544910177E-2</v>
      </c>
      <c r="AB53" s="395">
        <v>1.4650000000000001</v>
      </c>
      <c r="AC53" s="295">
        <v>0.89500000000000002</v>
      </c>
      <c r="AD53" s="295">
        <v>2.4390000000000001</v>
      </c>
      <c r="AE53" s="139">
        <v>0.13400000000000001</v>
      </c>
      <c r="AF53" s="492">
        <v>1.4740000000000002</v>
      </c>
      <c r="AG53" s="295">
        <v>0.53323473576059499</v>
      </c>
      <c r="AH53" s="295">
        <v>2.3623282199599544E-2</v>
      </c>
      <c r="AI53" s="347">
        <v>0.94072999999999996</v>
      </c>
      <c r="AJ53" s="295"/>
      <c r="AK53" s="335" t="s">
        <v>125</v>
      </c>
      <c r="AL53" s="336">
        <v>9.6469999999999993E-3</v>
      </c>
      <c r="AM53" s="451">
        <v>9.6469999999999993E-3</v>
      </c>
      <c r="AN53" s="321">
        <v>1.2827999999999999</v>
      </c>
      <c r="AO53" s="444">
        <v>1.0622707911281641</v>
      </c>
      <c r="AP53" s="444">
        <v>1.5491114447873955</v>
      </c>
      <c r="AQ53" s="444">
        <v>1.2827999999999999</v>
      </c>
      <c r="AR53" s="444">
        <v>0.57509999999999994</v>
      </c>
      <c r="AS53" s="333">
        <v>0</v>
      </c>
      <c r="AT53" s="337"/>
      <c r="AU53" s="145" t="s">
        <v>125</v>
      </c>
      <c r="AV53" s="146" t="s">
        <v>13</v>
      </c>
      <c r="AW53" s="140" t="s">
        <v>12</v>
      </c>
      <c r="AX53" s="147" t="s">
        <v>13</v>
      </c>
      <c r="AY53" s="147" t="s">
        <v>13</v>
      </c>
      <c r="AZ53" s="147" t="s">
        <v>13</v>
      </c>
      <c r="BA53" s="148"/>
      <c r="BB53" s="145" t="s">
        <v>125</v>
      </c>
      <c r="BC53" s="171" t="s">
        <v>12</v>
      </c>
      <c r="BD53" s="171">
        <v>2.8000000000000001E-2</v>
      </c>
      <c r="BE53" s="169">
        <v>0.11</v>
      </c>
      <c r="BF53" s="169">
        <v>0.17</v>
      </c>
      <c r="BG53" s="428">
        <f t="shared" si="1"/>
        <v>-8.2000000000000003E-2</v>
      </c>
      <c r="BH53" s="116"/>
      <c r="BI53" s="116"/>
      <c r="BV53" s="371"/>
      <c r="BW53" s="371"/>
      <c r="BX53" s="371"/>
      <c r="BY53" s="371"/>
      <c r="BZ53" s="371"/>
      <c r="CA53" s="371"/>
      <c r="CB53" s="371"/>
      <c r="CC53" s="371"/>
    </row>
    <row r="54" spans="1:81" x14ac:dyDescent="0.25">
      <c r="A54" s="153">
        <v>48</v>
      </c>
      <c r="B54" s="153" t="s">
        <v>127</v>
      </c>
      <c r="C54" s="292" t="s">
        <v>13</v>
      </c>
      <c r="D54" s="293" t="s">
        <v>12</v>
      </c>
      <c r="E54" s="131" t="s">
        <v>128</v>
      </c>
      <c r="F54" s="131">
        <v>65491</v>
      </c>
      <c r="G54" s="131" t="s">
        <v>116</v>
      </c>
      <c r="H54" s="131" t="s">
        <v>18</v>
      </c>
      <c r="I54" s="131">
        <v>5</v>
      </c>
      <c r="J54" s="131" t="s">
        <v>8</v>
      </c>
      <c r="K54" s="153" t="s">
        <v>127</v>
      </c>
      <c r="L54" s="237">
        <v>0.27487922705314011</v>
      </c>
      <c r="M54" s="395">
        <v>0.30518945634266886</v>
      </c>
      <c r="N54" s="533">
        <v>0.29124055135615828</v>
      </c>
      <c r="O54" s="131">
        <v>1.208</v>
      </c>
      <c r="P54" s="131">
        <v>1.024</v>
      </c>
      <c r="Q54" s="131">
        <v>1.4279999999999999</v>
      </c>
      <c r="R54" s="407">
        <v>2.5700000000000001E-2</v>
      </c>
      <c r="S54" s="489">
        <v>0.1028</v>
      </c>
      <c r="T54" s="408">
        <v>0.90478589620458205</v>
      </c>
      <c r="U54" s="408">
        <v>0.1889703868366224</v>
      </c>
      <c r="V54" s="414">
        <v>0.95911000000000002</v>
      </c>
      <c r="W54" s="59"/>
      <c r="X54" s="522" t="s">
        <v>127</v>
      </c>
      <c r="Y54" s="522">
        <v>0.17592592592592593</v>
      </c>
      <c r="Z54" s="416">
        <v>0.17612524461839529</v>
      </c>
      <c r="AA54" s="528">
        <v>0.17604790419161676</v>
      </c>
      <c r="AB54" s="395">
        <v>0.94899999999999995</v>
      </c>
      <c r="AC54" s="295">
        <v>0.69799999999999995</v>
      </c>
      <c r="AD54" s="295">
        <v>1.292</v>
      </c>
      <c r="AE54" s="139">
        <v>0.73699999999999999</v>
      </c>
      <c r="AF54" s="492">
        <v>8.1069999999999993</v>
      </c>
      <c r="AG54" s="295">
        <v>0.56933725611596642</v>
      </c>
      <c r="AH54" s="295">
        <v>9.8270318356384265E-2</v>
      </c>
      <c r="AI54" s="347">
        <v>0.93964000000000003</v>
      </c>
      <c r="AJ54" s="295"/>
      <c r="AK54" s="335" t="s">
        <v>127</v>
      </c>
      <c r="AL54" s="336">
        <v>7.1629999999999999E-2</v>
      </c>
      <c r="AM54" s="451">
        <v>0.36380000000000001</v>
      </c>
      <c r="AN54" s="321">
        <v>1.1438999999999999</v>
      </c>
      <c r="AO54" s="444">
        <v>0.98803418740482918</v>
      </c>
      <c r="AP54" s="444">
        <v>1.3243541839750759</v>
      </c>
      <c r="AQ54" s="444">
        <v>1.1102000000000001</v>
      </c>
      <c r="AR54" s="444">
        <v>0.17649999999999999</v>
      </c>
      <c r="AS54" s="333">
        <v>45.27</v>
      </c>
      <c r="AT54" s="337"/>
      <c r="AU54" s="145" t="s">
        <v>127</v>
      </c>
      <c r="AV54" s="146" t="s">
        <v>13</v>
      </c>
      <c r="AW54" s="140" t="s">
        <v>12</v>
      </c>
      <c r="AX54" s="147" t="s">
        <v>13</v>
      </c>
      <c r="AY54" s="147" t="s">
        <v>13</v>
      </c>
      <c r="AZ54" s="147" t="s">
        <v>13</v>
      </c>
      <c r="BA54" s="148"/>
      <c r="BB54" s="145" t="s">
        <v>127</v>
      </c>
      <c r="BC54" s="171" t="s">
        <v>12</v>
      </c>
      <c r="BD54" s="171">
        <v>0.15</v>
      </c>
      <c r="BE54" s="169">
        <v>0.19</v>
      </c>
      <c r="BF54" s="169">
        <v>0.28000000000000003</v>
      </c>
      <c r="BG54" s="428">
        <f t="shared" si="1"/>
        <v>-4.0000000000000008E-2</v>
      </c>
      <c r="BH54" s="116"/>
      <c r="BI54" s="116"/>
      <c r="BV54" s="371"/>
      <c r="BW54" s="371"/>
      <c r="BX54" s="371"/>
      <c r="BY54" s="371"/>
      <c r="BZ54" s="371"/>
      <c r="CA54" s="371"/>
      <c r="CB54" s="371"/>
      <c r="CC54" s="371"/>
    </row>
    <row r="55" spans="1:81" x14ac:dyDescent="0.25">
      <c r="A55" s="153">
        <v>49</v>
      </c>
      <c r="B55" s="153" t="s">
        <v>360</v>
      </c>
      <c r="C55" s="292" t="s">
        <v>197</v>
      </c>
      <c r="D55" s="293" t="s">
        <v>9</v>
      </c>
      <c r="E55" s="131" t="s">
        <v>361</v>
      </c>
      <c r="F55" s="131">
        <v>65839</v>
      </c>
      <c r="G55" s="131" t="s">
        <v>116</v>
      </c>
      <c r="H55" s="131" t="s">
        <v>18</v>
      </c>
      <c r="I55" s="131">
        <v>6</v>
      </c>
      <c r="J55" s="131" t="s">
        <v>8</v>
      </c>
      <c r="K55" s="153" t="s">
        <v>360</v>
      </c>
      <c r="L55" s="237">
        <v>0.15507246376811595</v>
      </c>
      <c r="M55" s="395">
        <v>0.15527182866556838</v>
      </c>
      <c r="N55" s="533">
        <v>0.15518008003557138</v>
      </c>
      <c r="O55" s="131">
        <v>1.2549999999999999</v>
      </c>
      <c r="P55" s="131">
        <v>1.0249999999999999</v>
      </c>
      <c r="Q55" s="131">
        <v>1.54</v>
      </c>
      <c r="R55" s="407">
        <v>2.86E-2</v>
      </c>
      <c r="S55" s="489">
        <v>0.1144</v>
      </c>
      <c r="T55" s="408">
        <v>0.94052530516131982</v>
      </c>
      <c r="U55" s="408">
        <v>9.0119758349711046E-2</v>
      </c>
      <c r="V55" s="414">
        <v>0.96004999999999996</v>
      </c>
      <c r="W55" s="59"/>
      <c r="X55" s="522" t="s">
        <v>360</v>
      </c>
      <c r="Y55" s="522">
        <v>4.6296296296296294E-2</v>
      </c>
      <c r="Z55" s="416">
        <v>6.3600782778864967E-2</v>
      </c>
      <c r="AA55" s="528">
        <v>5.6886227544910177E-2</v>
      </c>
      <c r="AB55" s="395">
        <v>1.4650000000000001</v>
      </c>
      <c r="AC55" s="295">
        <v>0.89500000000000002</v>
      </c>
      <c r="AD55" s="295">
        <v>2.4390000000000001</v>
      </c>
      <c r="AE55" s="139">
        <v>0.13400000000000001</v>
      </c>
      <c r="AF55" s="492">
        <v>1.4740000000000002</v>
      </c>
      <c r="AG55" s="295">
        <v>0.53323473576059499</v>
      </c>
      <c r="AH55" s="295">
        <v>2.3623282199599544E-2</v>
      </c>
      <c r="AI55" s="347">
        <v>0.94077999999999995</v>
      </c>
      <c r="AJ55" s="295"/>
      <c r="AK55" s="335" t="s">
        <v>360</v>
      </c>
      <c r="AL55" s="336">
        <v>9.6469999999999993E-3</v>
      </c>
      <c r="AM55" s="451">
        <v>9.6469999999999993E-3</v>
      </c>
      <c r="AN55" s="321">
        <v>1.2827999999999999</v>
      </c>
      <c r="AO55" s="444">
        <v>1.0622707911281641</v>
      </c>
      <c r="AP55" s="444">
        <v>1.5491114447873955</v>
      </c>
      <c r="AQ55" s="444">
        <v>1.2827999999999999</v>
      </c>
      <c r="AR55" s="444">
        <v>0.57509999999999994</v>
      </c>
      <c r="AS55" s="333">
        <v>0</v>
      </c>
      <c r="AT55" s="337"/>
      <c r="AU55" s="145" t="s">
        <v>360</v>
      </c>
      <c r="AV55" s="146" t="s">
        <v>197</v>
      </c>
      <c r="AW55" s="140" t="s">
        <v>9</v>
      </c>
      <c r="AX55" s="147" t="s">
        <v>197</v>
      </c>
      <c r="AY55" s="147" t="s">
        <v>197</v>
      </c>
      <c r="AZ55" s="147" t="s">
        <v>197</v>
      </c>
      <c r="BA55" s="148"/>
      <c r="BB55" s="145" t="s">
        <v>360</v>
      </c>
      <c r="BC55" s="171" t="s">
        <v>9</v>
      </c>
      <c r="BD55" s="171">
        <v>2.8000000000000001E-2</v>
      </c>
      <c r="BE55" s="169">
        <v>0.11</v>
      </c>
      <c r="BF55" s="169">
        <v>0.17</v>
      </c>
      <c r="BG55" s="428">
        <f t="shared" si="1"/>
        <v>-8.2000000000000003E-2</v>
      </c>
      <c r="BH55" s="116"/>
      <c r="BI55" s="116"/>
      <c r="BV55" s="371"/>
      <c r="BW55" s="371"/>
      <c r="BX55" s="371"/>
      <c r="BY55" s="371"/>
      <c r="BZ55" s="371"/>
      <c r="CA55" s="371"/>
      <c r="CB55" s="371"/>
      <c r="CC55" s="371"/>
    </row>
    <row r="56" spans="1:81" x14ac:dyDescent="0.25">
      <c r="A56" s="153">
        <v>50</v>
      </c>
      <c r="B56" s="153" t="s">
        <v>129</v>
      </c>
      <c r="C56" s="292" t="s">
        <v>10</v>
      </c>
      <c r="D56" s="293" t="s">
        <v>9</v>
      </c>
      <c r="E56" s="131" t="s">
        <v>130</v>
      </c>
      <c r="F56" s="131">
        <v>66867</v>
      </c>
      <c r="G56" s="131" t="s">
        <v>116</v>
      </c>
      <c r="H56" s="131" t="s">
        <v>18</v>
      </c>
      <c r="I56" s="131">
        <v>5</v>
      </c>
      <c r="J56" s="131" t="s">
        <v>8</v>
      </c>
      <c r="K56" s="153" t="s">
        <v>129</v>
      </c>
      <c r="L56" s="237">
        <v>0.27632850241545892</v>
      </c>
      <c r="M56" s="395">
        <v>0.30477759472817134</v>
      </c>
      <c r="N56" s="533">
        <v>0.29168519341929744</v>
      </c>
      <c r="O56" s="131">
        <v>1.1950000000000001</v>
      </c>
      <c r="P56" s="131">
        <v>1.0129999999999999</v>
      </c>
      <c r="Q56" s="131">
        <v>1.4119999999999999</v>
      </c>
      <c r="R56" s="407">
        <v>3.5200000000000002E-2</v>
      </c>
      <c r="S56" s="489">
        <v>0.14080000000000001</v>
      </c>
      <c r="T56" s="408">
        <v>0.901264995861491</v>
      </c>
      <c r="U56" s="408">
        <v>0.18770361150817313</v>
      </c>
      <c r="V56" s="414">
        <v>0.95918999999999999</v>
      </c>
      <c r="W56" s="59"/>
      <c r="X56" s="522" t="s">
        <v>129</v>
      </c>
      <c r="Y56" s="522">
        <v>0.22376543209876543</v>
      </c>
      <c r="Z56" s="416">
        <v>0.23679060665362034</v>
      </c>
      <c r="AA56" s="528">
        <v>0.23173652694610777</v>
      </c>
      <c r="AB56" s="395">
        <v>1.0409999999999999</v>
      </c>
      <c r="AC56" s="295">
        <v>0.79100000000000004</v>
      </c>
      <c r="AD56" s="295">
        <v>1.3740000000000001</v>
      </c>
      <c r="AE56" s="139">
        <v>0.77300000000000002</v>
      </c>
      <c r="AF56" s="492">
        <v>8.5030000000000001</v>
      </c>
      <c r="AG56" s="295">
        <v>0.53771402883411468</v>
      </c>
      <c r="AH56" s="295">
        <v>0.12422216588397021</v>
      </c>
      <c r="AI56" s="347">
        <v>0.93996000000000002</v>
      </c>
      <c r="AJ56" s="295"/>
      <c r="AK56" s="335" t="s">
        <v>129</v>
      </c>
      <c r="AL56" s="336">
        <v>5.1290000000000002E-2</v>
      </c>
      <c r="AM56" s="451">
        <v>5.1290000000000002E-2</v>
      </c>
      <c r="AN56" s="321">
        <v>1.1519999999999999</v>
      </c>
      <c r="AO56" s="444">
        <v>0.99896481267579185</v>
      </c>
      <c r="AP56" s="444">
        <v>1.3284792248540425</v>
      </c>
      <c r="AQ56" s="444">
        <v>1.1519999999999999</v>
      </c>
      <c r="AR56" s="444">
        <v>0.40129999999999999</v>
      </c>
      <c r="AS56" s="333">
        <v>0</v>
      </c>
      <c r="AT56" s="337"/>
      <c r="AU56" s="145" t="s">
        <v>129</v>
      </c>
      <c r="AV56" s="146" t="s">
        <v>10</v>
      </c>
      <c r="AW56" s="140" t="s">
        <v>9</v>
      </c>
      <c r="AX56" s="147" t="s">
        <v>10</v>
      </c>
      <c r="AY56" s="147" t="s">
        <v>10</v>
      </c>
      <c r="AZ56" s="147" t="s">
        <v>10</v>
      </c>
      <c r="BA56" s="148" t="s">
        <v>362</v>
      </c>
      <c r="BB56" s="145" t="s">
        <v>129</v>
      </c>
      <c r="BC56" s="171" t="s">
        <v>9</v>
      </c>
      <c r="BD56" s="171">
        <v>0.21</v>
      </c>
      <c r="BE56" s="169">
        <v>0.23</v>
      </c>
      <c r="BF56" s="169">
        <v>0.28000000000000003</v>
      </c>
      <c r="BG56" s="428">
        <f t="shared" si="1"/>
        <v>-2.0000000000000018E-2</v>
      </c>
      <c r="BH56" s="116"/>
      <c r="BI56" s="116"/>
    </row>
    <row r="57" spans="1:81" x14ac:dyDescent="0.25">
      <c r="A57" s="153">
        <v>51</v>
      </c>
      <c r="B57" s="153" t="s">
        <v>131</v>
      </c>
      <c r="C57" s="292" t="s">
        <v>10</v>
      </c>
      <c r="D57" s="293" t="s">
        <v>9</v>
      </c>
      <c r="E57" s="131" t="s">
        <v>132</v>
      </c>
      <c r="F57" s="131">
        <v>67265</v>
      </c>
      <c r="G57" s="131" t="s">
        <v>116</v>
      </c>
      <c r="H57" s="131" t="s">
        <v>18</v>
      </c>
      <c r="I57" s="131" t="s">
        <v>22</v>
      </c>
      <c r="J57" s="131" t="s">
        <v>8</v>
      </c>
      <c r="K57" s="153" t="s">
        <v>131</v>
      </c>
      <c r="L57" s="237">
        <v>0.27632850241545892</v>
      </c>
      <c r="M57" s="395">
        <v>0.30477759472817134</v>
      </c>
      <c r="N57" s="533">
        <v>0.29168519341929744</v>
      </c>
      <c r="O57" s="131">
        <v>1.1950000000000001</v>
      </c>
      <c r="P57" s="131">
        <v>1.0129999999999999</v>
      </c>
      <c r="Q57" s="131">
        <v>1.4119999999999999</v>
      </c>
      <c r="R57" s="407">
        <v>3.5200000000000002E-2</v>
      </c>
      <c r="S57" s="489">
        <v>0.14080000000000001</v>
      </c>
      <c r="T57" s="408">
        <v>0.901264995861491</v>
      </c>
      <c r="U57" s="408">
        <v>0.18770361150817313</v>
      </c>
      <c r="V57" s="414">
        <v>0.95906999999999998</v>
      </c>
      <c r="W57" s="59"/>
      <c r="X57" s="522" t="s">
        <v>131</v>
      </c>
      <c r="Y57" s="522">
        <v>0.22376543209876543</v>
      </c>
      <c r="Z57" s="416">
        <v>0.23679060665362034</v>
      </c>
      <c r="AA57" s="528">
        <v>0.23173652694610777</v>
      </c>
      <c r="AB57" s="395">
        <v>1.0409999999999999</v>
      </c>
      <c r="AC57" s="295">
        <v>0.79100000000000004</v>
      </c>
      <c r="AD57" s="295">
        <v>1.3740000000000001</v>
      </c>
      <c r="AE57" s="139">
        <v>0.77300000000000002</v>
      </c>
      <c r="AF57" s="492">
        <v>8.5030000000000001</v>
      </c>
      <c r="AG57" s="295">
        <v>0.53771402883411468</v>
      </c>
      <c r="AH57" s="295">
        <v>0.12422216588397021</v>
      </c>
      <c r="AI57" s="347">
        <v>0.93969000000000003</v>
      </c>
      <c r="AJ57" s="295"/>
      <c r="AK57" s="335" t="s">
        <v>131</v>
      </c>
      <c r="AL57" s="336">
        <v>5.1290000000000002E-2</v>
      </c>
      <c r="AM57" s="451">
        <v>5.1290000000000002E-2</v>
      </c>
      <c r="AN57" s="321">
        <v>1.1519999999999999</v>
      </c>
      <c r="AO57" s="444">
        <v>0.99896481267579185</v>
      </c>
      <c r="AP57" s="444">
        <v>1.3284792248540425</v>
      </c>
      <c r="AQ57" s="444">
        <v>1.1519999999999999</v>
      </c>
      <c r="AR57" s="444">
        <v>0.40129999999999999</v>
      </c>
      <c r="AS57" s="333">
        <v>0</v>
      </c>
      <c r="AT57" s="337"/>
      <c r="AU57" s="145" t="s">
        <v>131</v>
      </c>
      <c r="AV57" s="146" t="s">
        <v>10</v>
      </c>
      <c r="AW57" s="140" t="s">
        <v>9</v>
      </c>
      <c r="AX57" s="147" t="s">
        <v>10</v>
      </c>
      <c r="AY57" s="147" t="s">
        <v>10</v>
      </c>
      <c r="AZ57" s="147" t="s">
        <v>10</v>
      </c>
      <c r="BA57" s="148"/>
      <c r="BB57" s="145" t="s">
        <v>131</v>
      </c>
      <c r="BC57" s="171" t="s">
        <v>9</v>
      </c>
      <c r="BD57" s="171">
        <v>0.21</v>
      </c>
      <c r="BE57" s="169">
        <v>0.23</v>
      </c>
      <c r="BF57" s="169">
        <v>0.28000000000000003</v>
      </c>
      <c r="BG57" s="428">
        <f t="shared" si="1"/>
        <v>-2.0000000000000018E-2</v>
      </c>
      <c r="BH57" s="116"/>
      <c r="BI57" s="116"/>
    </row>
    <row r="58" spans="1:81" x14ac:dyDescent="0.25">
      <c r="A58" s="153">
        <v>52</v>
      </c>
      <c r="B58" s="153" t="s">
        <v>133</v>
      </c>
      <c r="C58" s="292" t="s">
        <v>10</v>
      </c>
      <c r="D58" s="293" t="s">
        <v>12</v>
      </c>
      <c r="E58" s="131" t="s">
        <v>134</v>
      </c>
      <c r="F58" s="131">
        <v>67700</v>
      </c>
      <c r="G58" s="131" t="s">
        <v>116</v>
      </c>
      <c r="H58" s="131" t="s">
        <v>135</v>
      </c>
      <c r="I58" s="131">
        <v>5</v>
      </c>
      <c r="J58" s="131" t="s">
        <v>8</v>
      </c>
      <c r="K58" s="153" t="s">
        <v>133</v>
      </c>
      <c r="L58" s="237">
        <v>0.27632850241545892</v>
      </c>
      <c r="M58" s="395">
        <v>0.30477759472817134</v>
      </c>
      <c r="N58" s="533">
        <v>0.29168519341929744</v>
      </c>
      <c r="O58" s="131">
        <v>1.1950000000000001</v>
      </c>
      <c r="P58" s="131">
        <v>1.0129999999999999</v>
      </c>
      <c r="Q58" s="131">
        <v>1.4119999999999999</v>
      </c>
      <c r="R58" s="407">
        <v>3.5200000000000002E-2</v>
      </c>
      <c r="S58" s="489">
        <v>0.14080000000000001</v>
      </c>
      <c r="T58" s="408">
        <v>0.901264995861491</v>
      </c>
      <c r="U58" s="408">
        <v>0.18770361150817313</v>
      </c>
      <c r="V58" s="414">
        <v>0.95913000000000004</v>
      </c>
      <c r="W58" s="59"/>
      <c r="X58" s="522" t="s">
        <v>133</v>
      </c>
      <c r="Y58" s="522">
        <v>0.22376543209876543</v>
      </c>
      <c r="Z58" s="416">
        <v>0.23679060665362034</v>
      </c>
      <c r="AA58" s="528">
        <v>0.23173652694610777</v>
      </c>
      <c r="AB58" s="395">
        <v>1.0409999999999999</v>
      </c>
      <c r="AC58" s="295">
        <v>0.79100000000000004</v>
      </c>
      <c r="AD58" s="295">
        <v>1.3740000000000001</v>
      </c>
      <c r="AE58" s="139">
        <v>0.77300000000000002</v>
      </c>
      <c r="AF58" s="492">
        <v>8.5030000000000001</v>
      </c>
      <c r="AG58" s="295">
        <v>0.53771402883411468</v>
      </c>
      <c r="AH58" s="295">
        <v>0.12422216588397021</v>
      </c>
      <c r="AI58" s="347">
        <v>0.93986000000000003</v>
      </c>
      <c r="AJ58" s="295"/>
      <c r="AK58" s="335" t="s">
        <v>133</v>
      </c>
      <c r="AL58" s="336">
        <v>5.1290000000000002E-2</v>
      </c>
      <c r="AM58" s="451">
        <v>5.1290000000000002E-2</v>
      </c>
      <c r="AN58" s="321">
        <v>1.1519999999999999</v>
      </c>
      <c r="AO58" s="444">
        <v>0.99896481267579185</v>
      </c>
      <c r="AP58" s="444">
        <v>1.3284792248540425</v>
      </c>
      <c r="AQ58" s="444">
        <v>1.1519999999999999</v>
      </c>
      <c r="AR58" s="444">
        <v>0.40129999999999999</v>
      </c>
      <c r="AS58" s="333">
        <v>0</v>
      </c>
      <c r="AT58" s="337"/>
      <c r="AU58" s="145" t="s">
        <v>133</v>
      </c>
      <c r="AV58" s="146" t="s">
        <v>10</v>
      </c>
      <c r="AW58" s="140" t="s">
        <v>12</v>
      </c>
      <c r="AX58" s="147" t="s">
        <v>10</v>
      </c>
      <c r="AY58" s="147" t="s">
        <v>10</v>
      </c>
      <c r="AZ58" s="147" t="s">
        <v>10</v>
      </c>
      <c r="BA58" s="148"/>
      <c r="BB58" s="145" t="s">
        <v>133</v>
      </c>
      <c r="BC58" s="171" t="s">
        <v>12</v>
      </c>
      <c r="BD58" s="171">
        <v>0.21</v>
      </c>
      <c r="BE58" s="169">
        <v>0.23</v>
      </c>
      <c r="BF58" s="169">
        <v>0.28000000000000003</v>
      </c>
      <c r="BG58" s="428">
        <f t="shared" si="1"/>
        <v>-2.0000000000000018E-2</v>
      </c>
      <c r="BH58" s="116"/>
      <c r="BI58" s="116"/>
      <c r="BV58" s="371"/>
      <c r="BW58" s="371"/>
      <c r="BX58" s="371"/>
      <c r="BY58" s="371"/>
      <c r="BZ58" s="371"/>
      <c r="CA58" s="371"/>
      <c r="CB58" s="371"/>
      <c r="CC58" s="371"/>
    </row>
    <row r="59" spans="1:81" x14ac:dyDescent="0.25">
      <c r="A59" s="153">
        <v>53</v>
      </c>
      <c r="B59" s="153" t="s">
        <v>136</v>
      </c>
      <c r="C59" s="292" t="s">
        <v>9</v>
      </c>
      <c r="D59" s="293" t="s">
        <v>12</v>
      </c>
      <c r="E59" s="131" t="s">
        <v>137</v>
      </c>
      <c r="F59" s="131">
        <v>68089</v>
      </c>
      <c r="G59" s="131" t="s">
        <v>116</v>
      </c>
      <c r="H59" s="131" t="s">
        <v>38</v>
      </c>
      <c r="I59" s="131">
        <v>5</v>
      </c>
      <c r="J59" s="131" t="s">
        <v>8</v>
      </c>
      <c r="K59" s="153" t="s">
        <v>136</v>
      </c>
      <c r="L59" s="237">
        <v>0.15507246376811595</v>
      </c>
      <c r="M59" s="395">
        <v>0.15527182866556838</v>
      </c>
      <c r="N59" s="533">
        <v>0.15518008003557138</v>
      </c>
      <c r="O59" s="131">
        <v>1.2549999999999999</v>
      </c>
      <c r="P59" s="131">
        <v>1.0249999999999999</v>
      </c>
      <c r="Q59" s="131">
        <v>1.54</v>
      </c>
      <c r="R59" s="407">
        <v>2.86E-2</v>
      </c>
      <c r="S59" s="489">
        <v>0.1144</v>
      </c>
      <c r="T59" s="408">
        <v>0.94126009945605404</v>
      </c>
      <c r="U59" s="408">
        <v>9.0414055179716443E-2</v>
      </c>
      <c r="V59" s="414">
        <v>0.96036999999999995</v>
      </c>
      <c r="W59" s="59"/>
      <c r="X59" s="522" t="s">
        <v>136</v>
      </c>
      <c r="Y59" s="522">
        <v>4.6296296296296294E-2</v>
      </c>
      <c r="Z59" s="416">
        <v>6.5557729941291581E-2</v>
      </c>
      <c r="AA59" s="528">
        <v>5.8083832335329343E-2</v>
      </c>
      <c r="AB59" s="395">
        <v>1.506</v>
      </c>
      <c r="AC59" s="295">
        <v>0.92300000000000004</v>
      </c>
      <c r="AD59" s="295">
        <v>2.5019999999999998</v>
      </c>
      <c r="AE59" s="139">
        <v>0.106</v>
      </c>
      <c r="AF59" s="492">
        <v>1.1659999999999999</v>
      </c>
      <c r="AG59" s="295">
        <v>0.54443123078164701</v>
      </c>
      <c r="AH59" s="295">
        <v>2.5193895056857332E-2</v>
      </c>
      <c r="AI59" s="347">
        <v>0.94001000000000001</v>
      </c>
      <c r="AJ59" s="295"/>
      <c r="AK59" s="335" t="s">
        <v>136</v>
      </c>
      <c r="AL59" s="336">
        <v>8.4569999999999992E-3</v>
      </c>
      <c r="AM59" s="451">
        <v>8.4569999999999992E-3</v>
      </c>
      <c r="AN59" s="459">
        <v>1.2881</v>
      </c>
      <c r="AO59" s="444">
        <v>1.0668684027260966</v>
      </c>
      <c r="AP59" s="444">
        <v>1.5552073768051939</v>
      </c>
      <c r="AQ59" s="444">
        <v>1.2881</v>
      </c>
      <c r="AR59" s="444">
        <v>0.50700000000000001</v>
      </c>
      <c r="AS59" s="333">
        <v>0</v>
      </c>
      <c r="AT59" s="337"/>
      <c r="AU59" s="145" t="s">
        <v>136</v>
      </c>
      <c r="AV59" s="146" t="s">
        <v>9</v>
      </c>
      <c r="AW59" s="140" t="s">
        <v>12</v>
      </c>
      <c r="AX59" s="147" t="s">
        <v>9</v>
      </c>
      <c r="AY59" s="147" t="s">
        <v>9</v>
      </c>
      <c r="AZ59" s="147" t="s">
        <v>9</v>
      </c>
      <c r="BA59" s="148"/>
      <c r="BB59" s="145" t="s">
        <v>136</v>
      </c>
      <c r="BC59" s="171" t="s">
        <v>12</v>
      </c>
      <c r="BD59" s="171">
        <v>3.2000000000000001E-2</v>
      </c>
      <c r="BE59" s="169">
        <v>0.11</v>
      </c>
      <c r="BF59" s="169">
        <v>0.17</v>
      </c>
      <c r="BG59" s="428">
        <f t="shared" si="1"/>
        <v>-7.8E-2</v>
      </c>
      <c r="BH59" s="116"/>
      <c r="BI59" s="116"/>
    </row>
    <row r="60" spans="1:81" x14ac:dyDescent="0.25">
      <c r="A60" s="153">
        <v>54</v>
      </c>
      <c r="B60" s="153" t="s">
        <v>138</v>
      </c>
      <c r="C60" s="292" t="s">
        <v>12</v>
      </c>
      <c r="D60" s="293" t="s">
        <v>13</v>
      </c>
      <c r="E60" s="131" t="s">
        <v>139</v>
      </c>
      <c r="F60" s="131">
        <v>68344</v>
      </c>
      <c r="G60" s="131" t="s">
        <v>116</v>
      </c>
      <c r="H60" s="131" t="s">
        <v>38</v>
      </c>
      <c r="I60" s="131" t="s">
        <v>22</v>
      </c>
      <c r="J60" s="131" t="s">
        <v>8</v>
      </c>
      <c r="K60" s="153" t="s">
        <v>138</v>
      </c>
      <c r="L60" s="237">
        <v>0.27487922705314011</v>
      </c>
      <c r="M60" s="395">
        <v>0.30518945634266886</v>
      </c>
      <c r="N60" s="533">
        <v>0.29124055135615828</v>
      </c>
      <c r="O60" s="131">
        <v>1.21</v>
      </c>
      <c r="P60" s="131">
        <v>1.0249999999999999</v>
      </c>
      <c r="Q60" s="131">
        <v>1.429</v>
      </c>
      <c r="R60" s="407">
        <v>2.4899999999999999E-2</v>
      </c>
      <c r="S60" s="489">
        <v>9.9599999999999994E-2</v>
      </c>
      <c r="T60" s="408">
        <v>0.90110198013875364</v>
      </c>
      <c r="U60" s="408">
        <v>0.18723381039359036</v>
      </c>
      <c r="V60" s="414">
        <v>0.95879000000000003</v>
      </c>
      <c r="W60" s="59"/>
      <c r="X60" s="522" t="s">
        <v>138</v>
      </c>
      <c r="Y60" s="522">
        <v>0.19598765432098766</v>
      </c>
      <c r="Z60" s="416">
        <v>0.19569471624266144</v>
      </c>
      <c r="AA60" s="528">
        <v>0.19580838323353295</v>
      </c>
      <c r="AB60" s="395">
        <v>0.96199999999999997</v>
      </c>
      <c r="AC60" s="295">
        <v>0.71499999999999997</v>
      </c>
      <c r="AD60" s="295">
        <v>1.296</v>
      </c>
      <c r="AE60" s="139">
        <v>0.79800000000000004</v>
      </c>
      <c r="AF60" s="492">
        <v>8.7780000000000005</v>
      </c>
      <c r="AG60" s="295">
        <v>0.51471136757788327</v>
      </c>
      <c r="AH60" s="295">
        <v>9.1658601539788567E-2</v>
      </c>
      <c r="AI60" s="347">
        <v>0.94083000000000006</v>
      </c>
      <c r="AJ60" s="295"/>
      <c r="AK60" s="335" t="s">
        <v>138</v>
      </c>
      <c r="AL60" s="336">
        <v>6.5970000000000001E-2</v>
      </c>
      <c r="AM60" s="451">
        <v>0.3125</v>
      </c>
      <c r="AN60" s="321">
        <v>1.1457999999999999</v>
      </c>
      <c r="AO60" s="444">
        <v>0.99083838367023069</v>
      </c>
      <c r="AP60" s="444">
        <v>1.3249967518789048</v>
      </c>
      <c r="AQ60" s="444">
        <v>1.1168</v>
      </c>
      <c r="AR60" s="444">
        <v>0.18690000000000001</v>
      </c>
      <c r="AS60" s="333">
        <v>42.58</v>
      </c>
      <c r="AT60" s="337"/>
      <c r="AU60" s="145" t="s">
        <v>138</v>
      </c>
      <c r="AV60" s="146" t="s">
        <v>12</v>
      </c>
      <c r="AW60" s="140" t="s">
        <v>13</v>
      </c>
      <c r="AX60" s="147" t="s">
        <v>12</v>
      </c>
      <c r="AY60" s="147" t="s">
        <v>12</v>
      </c>
      <c r="AZ60" s="147" t="s">
        <v>12</v>
      </c>
      <c r="BA60" s="148"/>
      <c r="BB60" s="145" t="s">
        <v>138</v>
      </c>
      <c r="BC60" s="171" t="s">
        <v>13</v>
      </c>
      <c r="BD60" s="171">
        <v>0.19</v>
      </c>
      <c r="BE60" s="169">
        <v>0.2</v>
      </c>
      <c r="BF60" s="169">
        <v>0.28000000000000003</v>
      </c>
      <c r="BG60" s="428">
        <f t="shared" si="1"/>
        <v>-1.0000000000000009E-2</v>
      </c>
      <c r="BH60" s="116"/>
      <c r="BI60" s="116"/>
      <c r="BV60" s="513"/>
      <c r="BW60" s="513"/>
      <c r="BX60" s="513"/>
      <c r="BY60" s="513"/>
      <c r="BZ60" s="513"/>
      <c r="CA60" s="513"/>
      <c r="CB60" s="513"/>
      <c r="CC60" s="513"/>
    </row>
    <row r="61" spans="1:81" x14ac:dyDescent="0.25">
      <c r="A61" s="153">
        <v>55</v>
      </c>
      <c r="B61" s="153" t="s">
        <v>363</v>
      </c>
      <c r="C61" s="292" t="s">
        <v>69</v>
      </c>
      <c r="D61" s="293" t="s">
        <v>13</v>
      </c>
      <c r="E61" s="131" t="s">
        <v>575</v>
      </c>
      <c r="F61" s="131">
        <v>68789</v>
      </c>
      <c r="G61" s="131" t="s">
        <v>116</v>
      </c>
      <c r="H61" s="131" t="s">
        <v>38</v>
      </c>
      <c r="I61" s="131" t="s">
        <v>32</v>
      </c>
      <c r="J61" s="131" t="s">
        <v>8</v>
      </c>
      <c r="K61" s="153" t="s">
        <v>363</v>
      </c>
      <c r="L61" s="237">
        <v>0.15507246376811595</v>
      </c>
      <c r="M61" s="395">
        <v>0.15527182866556838</v>
      </c>
      <c r="N61" s="533">
        <v>0.15518008003557138</v>
      </c>
      <c r="O61" s="131">
        <v>1.2549999999999999</v>
      </c>
      <c r="P61" s="131">
        <v>1.0249999999999999</v>
      </c>
      <c r="Q61" s="131">
        <v>1.54</v>
      </c>
      <c r="R61" s="407">
        <v>2.86E-2</v>
      </c>
      <c r="S61" s="489">
        <v>0.1144</v>
      </c>
      <c r="T61" s="408">
        <v>0.94126009945605404</v>
      </c>
      <c r="U61" s="408">
        <v>9.0414055179716443E-2</v>
      </c>
      <c r="V61" s="414">
        <v>0.96045000000000003</v>
      </c>
      <c r="W61" s="59"/>
      <c r="X61" s="522" t="s">
        <v>363</v>
      </c>
      <c r="Y61" s="522">
        <v>4.6296296296296294E-2</v>
      </c>
      <c r="Z61" s="416">
        <v>6.3600782778864967E-2</v>
      </c>
      <c r="AA61" s="528">
        <v>5.6886227544910177E-2</v>
      </c>
      <c r="AB61" s="395">
        <v>1.4650000000000001</v>
      </c>
      <c r="AC61" s="295">
        <v>0.89500000000000002</v>
      </c>
      <c r="AD61" s="295">
        <v>2.4390000000000001</v>
      </c>
      <c r="AE61" s="139">
        <v>0.13400000000000001</v>
      </c>
      <c r="AF61" s="492">
        <v>1.4740000000000002</v>
      </c>
      <c r="AG61" s="295">
        <v>0.53323473576059499</v>
      </c>
      <c r="AH61" s="295">
        <v>2.3623282199599544E-2</v>
      </c>
      <c r="AI61" s="347">
        <v>0.94059999999999999</v>
      </c>
      <c r="AJ61" s="295"/>
      <c r="AK61" s="335" t="s">
        <v>363</v>
      </c>
      <c r="AL61" s="336">
        <v>9.6469999999999993E-3</v>
      </c>
      <c r="AM61" s="451">
        <v>9.6469999999999993E-3</v>
      </c>
      <c r="AN61" s="513">
        <v>1.2827999999999999</v>
      </c>
      <c r="AO61" s="444">
        <v>1.0622707911281641</v>
      </c>
      <c r="AP61" s="444">
        <v>1.5491114447873955</v>
      </c>
      <c r="AQ61" s="444">
        <v>1.2827999999999999</v>
      </c>
      <c r="AR61" s="444">
        <v>0.57509999999999994</v>
      </c>
      <c r="AS61" s="333">
        <v>0</v>
      </c>
      <c r="AT61" s="337"/>
      <c r="AU61" s="145" t="s">
        <v>363</v>
      </c>
      <c r="AV61" s="146" t="s">
        <v>69</v>
      </c>
      <c r="AW61" s="140" t="s">
        <v>13</v>
      </c>
      <c r="AX61" s="147" t="s">
        <v>69</v>
      </c>
      <c r="AY61" s="147" t="s">
        <v>69</v>
      </c>
      <c r="AZ61" s="147" t="s">
        <v>69</v>
      </c>
      <c r="BA61" s="148"/>
      <c r="BB61" s="145" t="s">
        <v>363</v>
      </c>
      <c r="BC61" s="171" t="s">
        <v>13</v>
      </c>
      <c r="BD61" s="171">
        <v>2.8000000000000001E-2</v>
      </c>
      <c r="BE61" s="169">
        <v>0.11</v>
      </c>
      <c r="BF61" s="169">
        <v>0.17</v>
      </c>
      <c r="BG61" s="428">
        <f t="shared" si="1"/>
        <v>-8.2000000000000003E-2</v>
      </c>
      <c r="BH61" s="116"/>
      <c r="BI61" s="116"/>
      <c r="BJ61" s="513"/>
      <c r="BK61" s="513"/>
      <c r="BL61" s="513"/>
      <c r="BM61" s="513"/>
      <c r="BN61" s="513"/>
      <c r="BO61" s="513"/>
      <c r="BP61" s="513"/>
      <c r="BQ61" s="513"/>
      <c r="BR61" s="513"/>
      <c r="BS61" s="513"/>
      <c r="BT61" s="513"/>
      <c r="BU61" s="513"/>
      <c r="BV61" s="513"/>
      <c r="BW61" s="513"/>
      <c r="BX61" s="513"/>
      <c r="BY61" s="513"/>
      <c r="BZ61" s="513"/>
      <c r="CA61" s="513"/>
      <c r="CB61" s="513"/>
      <c r="CC61" s="513"/>
    </row>
    <row r="62" spans="1:81" x14ac:dyDescent="0.25">
      <c r="A62" s="153">
        <v>56</v>
      </c>
      <c r="B62" s="153" t="s">
        <v>140</v>
      </c>
      <c r="C62" s="292" t="s">
        <v>9</v>
      </c>
      <c r="D62" s="293" t="s">
        <v>10</v>
      </c>
      <c r="E62" s="169" t="s">
        <v>141</v>
      </c>
      <c r="F62" s="169">
        <v>69785</v>
      </c>
      <c r="G62" s="169" t="s">
        <v>116</v>
      </c>
      <c r="H62" s="169" t="s">
        <v>18</v>
      </c>
      <c r="I62" s="169">
        <v>5</v>
      </c>
      <c r="J62" s="169" t="s">
        <v>8</v>
      </c>
      <c r="K62" s="153" t="s">
        <v>140</v>
      </c>
      <c r="L62" s="237">
        <v>0.14202898550724638</v>
      </c>
      <c r="M62" s="395">
        <v>0.1128500823723229</v>
      </c>
      <c r="N62" s="533">
        <v>0.12627834593152512</v>
      </c>
      <c r="O62" s="169">
        <v>1.276</v>
      </c>
      <c r="P62" s="169">
        <v>1.014</v>
      </c>
      <c r="Q62" s="169">
        <v>1.6080000000000001</v>
      </c>
      <c r="R62" s="415">
        <v>3.8100000000000002E-2</v>
      </c>
      <c r="S62" s="489">
        <v>0.15240000000000001</v>
      </c>
      <c r="T62" s="416">
        <v>0.88093827686682391</v>
      </c>
      <c r="U62" s="416">
        <v>0.20051268676034345</v>
      </c>
      <c r="V62" s="414">
        <v>0.93008000000000002</v>
      </c>
      <c r="W62" s="59"/>
      <c r="X62" s="522" t="s">
        <v>140</v>
      </c>
      <c r="Y62" s="522">
        <v>3.8580246913580245E-2</v>
      </c>
      <c r="Z62" s="416">
        <v>2.6418786692759294E-2</v>
      </c>
      <c r="AA62" s="528">
        <v>3.1137724550898204E-2</v>
      </c>
      <c r="AB62" s="395">
        <v>1.35</v>
      </c>
      <c r="AC62" s="395">
        <v>0.7</v>
      </c>
      <c r="AD62" s="395">
        <v>2.59</v>
      </c>
      <c r="AE62" s="394">
        <v>0.36599999999999999</v>
      </c>
      <c r="AF62" s="492">
        <v>4.0259999999999998</v>
      </c>
      <c r="AG62" s="395">
        <v>0.9043480487169272</v>
      </c>
      <c r="AH62" s="395">
        <v>1.9454119552998448E-2</v>
      </c>
      <c r="AI62" s="347">
        <v>0.92976000000000003</v>
      </c>
      <c r="AJ62" s="295"/>
      <c r="AK62" s="335" t="s">
        <v>140</v>
      </c>
      <c r="AL62" s="336">
        <v>2.4320000000000001E-2</v>
      </c>
      <c r="AM62" s="456">
        <v>2.4320000000000001E-2</v>
      </c>
      <c r="AN62" s="396">
        <v>1.284</v>
      </c>
      <c r="AO62" s="449">
        <v>1.0329999999999999</v>
      </c>
      <c r="AP62" s="449">
        <v>1.595</v>
      </c>
      <c r="AQ62" s="449">
        <v>1.284</v>
      </c>
      <c r="AR62" s="449">
        <v>0.87309999999999999</v>
      </c>
      <c r="AS62" s="333">
        <v>0</v>
      </c>
      <c r="AT62" s="337"/>
      <c r="AU62" s="145" t="s">
        <v>140</v>
      </c>
      <c r="AV62" s="146" t="s">
        <v>9</v>
      </c>
      <c r="AW62" s="171" t="s">
        <v>10</v>
      </c>
      <c r="AX62" s="397" t="s">
        <v>9</v>
      </c>
      <c r="AY62" s="397" t="s">
        <v>9</v>
      </c>
      <c r="AZ62" s="397" t="s">
        <v>9</v>
      </c>
      <c r="BA62" s="148"/>
      <c r="BB62" s="145" t="s">
        <v>140</v>
      </c>
      <c r="BC62" s="171" t="s">
        <v>10</v>
      </c>
      <c r="BD62" s="171">
        <v>0</v>
      </c>
      <c r="BE62" s="169">
        <v>2.5000000000000001E-2</v>
      </c>
      <c r="BF62" s="169">
        <v>0.11</v>
      </c>
      <c r="BG62" s="428">
        <f t="shared" si="1"/>
        <v>-2.5000000000000001E-2</v>
      </c>
      <c r="BH62" s="116"/>
      <c r="BI62" s="116"/>
      <c r="BJ62" s="513"/>
      <c r="BK62" s="513"/>
      <c r="BL62" s="513"/>
      <c r="BM62" s="513"/>
      <c r="BN62" s="513"/>
      <c r="BO62" s="513"/>
      <c r="BP62" s="513"/>
      <c r="BQ62" s="513"/>
      <c r="BR62" s="513"/>
      <c r="BS62" s="513"/>
      <c r="BT62" s="513"/>
      <c r="BU62" s="513"/>
      <c r="BV62" s="513"/>
      <c r="BW62" s="513"/>
      <c r="BX62" s="513"/>
      <c r="BY62" s="513"/>
      <c r="BZ62" s="513"/>
      <c r="CA62" s="513"/>
      <c r="CB62" s="513"/>
      <c r="CC62" s="513"/>
    </row>
    <row r="63" spans="1:81" x14ac:dyDescent="0.25">
      <c r="A63" s="153">
        <v>57</v>
      </c>
      <c r="B63" s="153" t="s">
        <v>142</v>
      </c>
      <c r="C63" s="292" t="s">
        <v>12</v>
      </c>
      <c r="D63" s="293" t="s">
        <v>13</v>
      </c>
      <c r="E63" s="131" t="s">
        <v>143</v>
      </c>
      <c r="F63" s="131">
        <v>72136</v>
      </c>
      <c r="G63" s="131" t="s">
        <v>116</v>
      </c>
      <c r="H63" s="131" t="s">
        <v>18</v>
      </c>
      <c r="I63" s="131">
        <v>5</v>
      </c>
      <c r="J63" s="131" t="s">
        <v>8</v>
      </c>
      <c r="K63" s="153" t="s">
        <v>142</v>
      </c>
      <c r="L63" s="237">
        <v>0.30579710144927535</v>
      </c>
      <c r="M63" s="395">
        <v>0.33031301482701814</v>
      </c>
      <c r="N63" s="533">
        <v>0.3190306803023566</v>
      </c>
      <c r="O63" s="131">
        <v>1.232</v>
      </c>
      <c r="P63" s="131">
        <v>1.046</v>
      </c>
      <c r="Q63" s="131">
        <v>1.4530000000000001</v>
      </c>
      <c r="R63" s="407">
        <v>1.29E-2</v>
      </c>
      <c r="S63" s="489">
        <v>5.16E-2</v>
      </c>
      <c r="T63" s="408">
        <v>0.77386571112592306</v>
      </c>
      <c r="U63" s="408">
        <v>0.157041683070062</v>
      </c>
      <c r="V63" s="414">
        <v>0.92930000000000001</v>
      </c>
      <c r="W63" s="59"/>
      <c r="X63" s="522" t="s">
        <v>142</v>
      </c>
      <c r="Y63" s="522">
        <v>0.28086419753086422</v>
      </c>
      <c r="Z63" s="416">
        <v>0.29549902152641877</v>
      </c>
      <c r="AA63" s="528">
        <v>0.28982035928143712</v>
      </c>
      <c r="AB63" s="395">
        <v>1.004</v>
      </c>
      <c r="AC63" s="295">
        <v>0.78500000000000003</v>
      </c>
      <c r="AD63" s="295">
        <v>1.286</v>
      </c>
      <c r="AE63" s="139">
        <v>0.97499999999999998</v>
      </c>
      <c r="AF63" s="492">
        <v>10.725</v>
      </c>
      <c r="AG63" s="295">
        <v>0.32026117700262208</v>
      </c>
      <c r="AH63" s="295">
        <v>5.8089751296591316E-2</v>
      </c>
      <c r="AI63" s="347">
        <v>0.92932000000000003</v>
      </c>
      <c r="AJ63" s="295"/>
      <c r="AK63" s="335" t="s">
        <v>142</v>
      </c>
      <c r="AL63" s="336">
        <v>3.671E-2</v>
      </c>
      <c r="AM63" s="451">
        <v>0.2011</v>
      </c>
      <c r="AN63" s="513">
        <v>1.1569</v>
      </c>
      <c r="AO63" s="444">
        <v>1.0088063422065776</v>
      </c>
      <c r="AP63" s="444">
        <v>1.3267339369342768</v>
      </c>
      <c r="AQ63" s="444">
        <v>1.1364000000000001</v>
      </c>
      <c r="AR63" s="444">
        <v>0.17610000000000001</v>
      </c>
      <c r="AS63" s="333">
        <v>45.36</v>
      </c>
      <c r="AT63" s="337"/>
      <c r="AU63" s="145" t="s">
        <v>142</v>
      </c>
      <c r="AV63" s="146" t="s">
        <v>12</v>
      </c>
      <c r="AW63" s="140" t="s">
        <v>13</v>
      </c>
      <c r="AX63" s="147" t="s">
        <v>12</v>
      </c>
      <c r="AY63" s="147" t="s">
        <v>12</v>
      </c>
      <c r="AZ63" s="140" t="s">
        <v>364</v>
      </c>
      <c r="BA63" s="148"/>
      <c r="BB63" s="145" t="s">
        <v>142</v>
      </c>
      <c r="BC63" s="171" t="s">
        <v>13</v>
      </c>
      <c r="BD63" s="171">
        <v>0.25</v>
      </c>
      <c r="BE63" s="169">
        <v>0.3</v>
      </c>
      <c r="BF63" s="169">
        <v>0.31</v>
      </c>
      <c r="BG63" s="428">
        <f t="shared" si="1"/>
        <v>-4.9999999999999989E-2</v>
      </c>
      <c r="BH63" s="116"/>
      <c r="BI63" s="116"/>
      <c r="BJ63" s="513"/>
      <c r="BK63" s="513"/>
      <c r="BL63" s="513"/>
      <c r="BM63" s="513"/>
      <c r="BN63" s="513"/>
      <c r="BO63" s="513"/>
      <c r="BP63" s="513"/>
      <c r="BQ63" s="513"/>
      <c r="BR63" s="513"/>
      <c r="BS63" s="513"/>
      <c r="BT63" s="513"/>
      <c r="BU63" s="513"/>
      <c r="BV63" s="513"/>
      <c r="BW63" s="513"/>
      <c r="BX63" s="513"/>
      <c r="BY63" s="513"/>
      <c r="BZ63" s="513"/>
      <c r="CA63" s="513"/>
      <c r="CB63" s="513"/>
      <c r="CC63" s="513"/>
    </row>
    <row r="64" spans="1:81" x14ac:dyDescent="0.25">
      <c r="A64" s="153">
        <v>58</v>
      </c>
      <c r="B64" s="153" t="s">
        <v>144</v>
      </c>
      <c r="C64" s="292" t="s">
        <v>9</v>
      </c>
      <c r="D64" s="293" t="s">
        <v>10</v>
      </c>
      <c r="E64" s="131" t="s">
        <v>145</v>
      </c>
      <c r="F64" s="131">
        <v>76394</v>
      </c>
      <c r="G64" s="131" t="s">
        <v>116</v>
      </c>
      <c r="H64" s="131" t="s">
        <v>18</v>
      </c>
      <c r="I64" s="131">
        <v>5</v>
      </c>
      <c r="J64" s="131" t="s">
        <v>8</v>
      </c>
      <c r="K64" s="153" t="s">
        <v>144</v>
      </c>
      <c r="L64" s="237">
        <v>0.52705314009661841</v>
      </c>
      <c r="M64" s="395">
        <v>0.54901153212520593</v>
      </c>
      <c r="N64" s="533">
        <v>0.53890618052467765</v>
      </c>
      <c r="O64" s="131">
        <v>1.31</v>
      </c>
      <c r="P64" s="131">
        <v>1.125</v>
      </c>
      <c r="Q64" s="131">
        <v>1.528</v>
      </c>
      <c r="R64" s="407">
        <v>5.4799999999999998E-4</v>
      </c>
      <c r="S64" s="489">
        <v>2.1919999999999999E-3</v>
      </c>
      <c r="T64" s="408">
        <v>0.73739203369125761</v>
      </c>
      <c r="U64" s="408">
        <v>0.35415788185928798</v>
      </c>
      <c r="V64" s="414">
        <v>0.92042000000000002</v>
      </c>
      <c r="W64" s="59"/>
      <c r="X64" s="522" t="s">
        <v>144</v>
      </c>
      <c r="Y64" s="522">
        <v>0.62191358024691357</v>
      </c>
      <c r="Z64" s="416">
        <v>0.65068493150684936</v>
      </c>
      <c r="AA64" s="528">
        <v>0.63952095808383236</v>
      </c>
      <c r="AB64" s="395">
        <v>1.014</v>
      </c>
      <c r="AC64" s="295">
        <v>0.81100000000000005</v>
      </c>
      <c r="AD64" s="295">
        <v>1.2669999999999999</v>
      </c>
      <c r="AE64" s="139">
        <v>0.90100000000000002</v>
      </c>
      <c r="AF64" s="492">
        <v>9.9109999999999996</v>
      </c>
      <c r="AG64" s="295">
        <v>0.14822737939445241</v>
      </c>
      <c r="AH64" s="295">
        <v>8.9555875940772484E-3</v>
      </c>
      <c r="AI64" s="347">
        <v>0.91420000000000001</v>
      </c>
      <c r="AJ64" s="295"/>
      <c r="AK64" s="335" t="s">
        <v>144</v>
      </c>
      <c r="AL64" s="336">
        <v>3.5049999999999999E-3</v>
      </c>
      <c r="AM64" s="451">
        <v>0.22259999999999999</v>
      </c>
      <c r="AN64" s="513">
        <v>1.2069000000000001</v>
      </c>
      <c r="AO64" s="444">
        <v>1.063963555037895</v>
      </c>
      <c r="AP64" s="444">
        <v>1.3690390080589938</v>
      </c>
      <c r="AQ64" s="444">
        <v>1.1680999999999999</v>
      </c>
      <c r="AR64" s="444">
        <v>6.3500000000000001E-2</v>
      </c>
      <c r="AS64" s="333">
        <v>70.95</v>
      </c>
      <c r="AT64" s="337"/>
      <c r="AU64" s="145" t="s">
        <v>144</v>
      </c>
      <c r="AV64" s="146" t="s">
        <v>9</v>
      </c>
      <c r="AW64" s="140" t="s">
        <v>10</v>
      </c>
      <c r="AX64" s="147" t="s">
        <v>9</v>
      </c>
      <c r="AY64" s="147" t="s">
        <v>9</v>
      </c>
      <c r="AZ64" s="147" t="s">
        <v>9</v>
      </c>
      <c r="BA64" s="148" t="s">
        <v>365</v>
      </c>
      <c r="BB64" s="145" t="s">
        <v>144</v>
      </c>
      <c r="BC64" s="171" t="s">
        <v>10</v>
      </c>
      <c r="BD64" s="171">
        <v>0.62</v>
      </c>
      <c r="BE64" s="169">
        <v>0.66</v>
      </c>
      <c r="BF64" s="169">
        <v>0.54</v>
      </c>
      <c r="BG64" s="428">
        <f t="shared" si="1"/>
        <v>-4.0000000000000036E-2</v>
      </c>
      <c r="BH64" s="116"/>
      <c r="BI64" s="116"/>
      <c r="BJ64" s="513"/>
      <c r="BK64" s="513"/>
      <c r="BL64" s="513"/>
      <c r="BM64" s="513"/>
      <c r="BN64" s="513"/>
      <c r="BO64" s="513"/>
      <c r="BP64" s="513"/>
      <c r="BQ64" s="513"/>
      <c r="BR64" s="513"/>
      <c r="BS64" s="513"/>
      <c r="BT64" s="513"/>
      <c r="BU64" s="513"/>
      <c r="BV64" s="1"/>
      <c r="BW64" s="1"/>
      <c r="BX64" s="1"/>
      <c r="BY64" s="1"/>
      <c r="BZ64" s="1"/>
      <c r="CA64" s="1"/>
      <c r="CB64" s="1"/>
      <c r="CC64" s="1"/>
    </row>
    <row r="65" spans="1:81" x14ac:dyDescent="0.25">
      <c r="A65" s="153">
        <v>59</v>
      </c>
      <c r="B65" s="153" t="s">
        <v>146</v>
      </c>
      <c r="C65" s="292" t="s">
        <v>13</v>
      </c>
      <c r="D65" s="293" t="s">
        <v>10</v>
      </c>
      <c r="E65" s="131" t="s">
        <v>147</v>
      </c>
      <c r="F65" s="131">
        <v>76963</v>
      </c>
      <c r="G65" s="131" t="s">
        <v>116</v>
      </c>
      <c r="H65" s="131" t="s">
        <v>18</v>
      </c>
      <c r="I65" s="131">
        <v>6</v>
      </c>
      <c r="J65" s="131" t="s">
        <v>8</v>
      </c>
      <c r="K65" s="153" t="s">
        <v>146</v>
      </c>
      <c r="L65" s="237">
        <v>0.52560386473429954</v>
      </c>
      <c r="M65" s="395">
        <v>0.54612850082372322</v>
      </c>
      <c r="N65" s="533">
        <v>0.53668297020898181</v>
      </c>
      <c r="O65" s="131">
        <v>1.3</v>
      </c>
      <c r="P65" s="131">
        <v>1.1160000000000001</v>
      </c>
      <c r="Q65" s="131">
        <v>1.516</v>
      </c>
      <c r="R65" s="407">
        <v>7.5900000000000002E-4</v>
      </c>
      <c r="S65" s="489">
        <v>3.0360000000000001E-3</v>
      </c>
      <c r="T65" s="408">
        <v>0.74428609677946456</v>
      </c>
      <c r="U65" s="408">
        <v>0.35760267855237532</v>
      </c>
      <c r="V65" s="414">
        <v>0.92027999999999999</v>
      </c>
      <c r="W65" s="59"/>
      <c r="X65" s="522" t="s">
        <v>146</v>
      </c>
      <c r="Y65" s="522">
        <v>0.51080246913580252</v>
      </c>
      <c r="Z65" s="416">
        <v>0.54990215264187869</v>
      </c>
      <c r="AA65" s="528">
        <v>0.53473053892215572</v>
      </c>
      <c r="AB65" s="395">
        <v>1.093</v>
      </c>
      <c r="AC65" s="295">
        <v>0.88</v>
      </c>
      <c r="AD65" s="295">
        <v>1.3580000000000001</v>
      </c>
      <c r="AE65" s="139">
        <v>0.42</v>
      </c>
      <c r="AF65" s="492">
        <v>4.62</v>
      </c>
      <c r="AG65" s="295">
        <v>0.19681420467146801</v>
      </c>
      <c r="AH65" s="295">
        <v>2.4330782160078814E-2</v>
      </c>
      <c r="AI65" s="347">
        <v>0.92337000000000002</v>
      </c>
      <c r="AJ65" s="295"/>
      <c r="AK65" s="335" t="s">
        <v>146</v>
      </c>
      <c r="AL65" s="336">
        <v>1.3450000000000001E-3</v>
      </c>
      <c r="AM65" s="451">
        <v>2.2749999999999999E-2</v>
      </c>
      <c r="AN65" s="321">
        <v>1.2271000000000001</v>
      </c>
      <c r="AO65" s="444">
        <v>1.083242043059351</v>
      </c>
      <c r="AP65" s="444">
        <v>1.3900627469621751</v>
      </c>
      <c r="AQ65" s="444">
        <v>1.2133</v>
      </c>
      <c r="AR65" s="444">
        <v>0.20050000000000001</v>
      </c>
      <c r="AS65" s="333">
        <v>38.979999999999997</v>
      </c>
      <c r="AT65" s="337"/>
      <c r="AU65" s="145" t="s">
        <v>146</v>
      </c>
      <c r="AV65" s="146" t="s">
        <v>13</v>
      </c>
      <c r="AW65" s="155" t="s">
        <v>10</v>
      </c>
      <c r="AX65" s="147" t="s">
        <v>13</v>
      </c>
      <c r="AY65" s="147" t="s">
        <v>13</v>
      </c>
      <c r="AZ65" s="155" t="s">
        <v>10</v>
      </c>
      <c r="BA65" s="148" t="s">
        <v>366</v>
      </c>
      <c r="BB65" s="145" t="s">
        <v>146</v>
      </c>
      <c r="BC65" s="171" t="s">
        <v>10</v>
      </c>
      <c r="BD65" s="171">
        <v>0.54</v>
      </c>
      <c r="BE65" s="169">
        <v>0.56000000000000005</v>
      </c>
      <c r="BF65" s="169">
        <v>0.54</v>
      </c>
      <c r="BG65" s="428">
        <f t="shared" si="1"/>
        <v>-2.0000000000000018E-2</v>
      </c>
      <c r="BH65" s="116"/>
      <c r="BI65" s="116"/>
      <c r="BV65" s="1"/>
      <c r="BW65" s="1"/>
      <c r="BX65" s="1"/>
      <c r="BY65" s="1"/>
      <c r="BZ65" s="1"/>
      <c r="CA65" s="1"/>
      <c r="CB65" s="1"/>
      <c r="CC65" s="1"/>
    </row>
    <row r="66" spans="1:81" x14ac:dyDescent="0.25">
      <c r="A66" s="153">
        <v>60</v>
      </c>
      <c r="B66" s="153" t="s">
        <v>148</v>
      </c>
      <c r="C66" s="292" t="s">
        <v>9</v>
      </c>
      <c r="D66" s="293" t="s">
        <v>10</v>
      </c>
      <c r="E66" s="131" t="s">
        <v>149</v>
      </c>
      <c r="F66" s="131">
        <v>83728</v>
      </c>
      <c r="G66" s="131" t="s">
        <v>116</v>
      </c>
      <c r="H66" s="131" t="s">
        <v>18</v>
      </c>
      <c r="I66" s="131" t="s">
        <v>22</v>
      </c>
      <c r="J66" s="131" t="s">
        <v>8</v>
      </c>
      <c r="K66" s="153" t="s">
        <v>148</v>
      </c>
      <c r="L66" s="237">
        <v>0.39903381642512076</v>
      </c>
      <c r="M66" s="395">
        <v>0.42627677100494232</v>
      </c>
      <c r="N66" s="533">
        <v>0.41373943975100047</v>
      </c>
      <c r="O66" s="131">
        <v>1.2829999999999999</v>
      </c>
      <c r="P66" s="131">
        <v>1.0960000000000001</v>
      </c>
      <c r="Q66" s="131">
        <v>1.5029999999999999</v>
      </c>
      <c r="R66" s="407">
        <v>1.98E-3</v>
      </c>
      <c r="S66" s="489">
        <v>7.92E-3</v>
      </c>
      <c r="T66" s="408">
        <v>0.63544833010000346</v>
      </c>
      <c r="U66" s="408">
        <v>0.15964521870917858</v>
      </c>
      <c r="V66" s="414">
        <v>0.93242000000000003</v>
      </c>
      <c r="W66" s="59"/>
      <c r="X66" s="522" t="s">
        <v>148</v>
      </c>
      <c r="Y66" s="522">
        <v>0.11265432098765432</v>
      </c>
      <c r="Z66" s="416">
        <v>0.11448140900195694</v>
      </c>
      <c r="AA66" s="528">
        <v>0.11377245508982035</v>
      </c>
      <c r="AB66" s="395">
        <v>1.07</v>
      </c>
      <c r="AC66" s="295">
        <v>0.753</v>
      </c>
      <c r="AD66" s="295">
        <v>1.528</v>
      </c>
      <c r="AE66" s="139">
        <v>0.70599999999999996</v>
      </c>
      <c r="AF66" s="492">
        <v>7.766</v>
      </c>
      <c r="AG66" s="295">
        <v>0.61775534197031823</v>
      </c>
      <c r="AH66" s="295">
        <v>6.7038304776673982E-2</v>
      </c>
      <c r="AI66" s="347">
        <v>0.92107000000000006</v>
      </c>
      <c r="AJ66" s="295"/>
      <c r="AK66" s="335" t="s">
        <v>148</v>
      </c>
      <c r="AL66" s="336">
        <v>2.905E-3</v>
      </c>
      <c r="AM66" s="451">
        <v>2.905E-3</v>
      </c>
      <c r="AN66" s="321">
        <v>1.2448999999999999</v>
      </c>
      <c r="AO66" s="444">
        <v>1.0780275365720073</v>
      </c>
      <c r="AP66" s="444">
        <v>1.4376033611609713</v>
      </c>
      <c r="AQ66" s="444">
        <v>1.2448999999999999</v>
      </c>
      <c r="AR66" s="444">
        <v>0.3584</v>
      </c>
      <c r="AS66" s="333">
        <v>0</v>
      </c>
      <c r="AT66" s="337"/>
      <c r="AU66" s="145" t="s">
        <v>148</v>
      </c>
      <c r="AV66" s="146" t="s">
        <v>9</v>
      </c>
      <c r="AW66" s="140" t="s">
        <v>10</v>
      </c>
      <c r="AX66" s="147" t="s">
        <v>9</v>
      </c>
      <c r="AY66" s="147" t="s">
        <v>9</v>
      </c>
      <c r="AZ66" s="147" t="s">
        <v>9</v>
      </c>
      <c r="BA66" s="148"/>
      <c r="BB66" s="145" t="s">
        <v>148</v>
      </c>
      <c r="BC66" s="171" t="s">
        <v>10</v>
      </c>
      <c r="BD66" s="171">
        <v>0.04</v>
      </c>
      <c r="BE66" s="169">
        <v>0.16</v>
      </c>
      <c r="BF66" s="169">
        <v>0.42</v>
      </c>
      <c r="BG66" s="428">
        <f t="shared" si="1"/>
        <v>-0.12</v>
      </c>
      <c r="BH66" s="116"/>
      <c r="BI66" s="116"/>
    </row>
    <row r="67" spans="1:81" x14ac:dyDescent="0.25">
      <c r="A67" s="153">
        <v>61</v>
      </c>
      <c r="B67" s="153" t="s">
        <v>150</v>
      </c>
      <c r="C67" s="292" t="s">
        <v>10</v>
      </c>
      <c r="D67" s="293" t="s">
        <v>12</v>
      </c>
      <c r="E67" s="131" t="s">
        <v>151</v>
      </c>
      <c r="F67" s="131">
        <v>86029</v>
      </c>
      <c r="G67" s="131" t="s">
        <v>116</v>
      </c>
      <c r="H67" s="131" t="s">
        <v>18</v>
      </c>
      <c r="I67" s="131">
        <v>4</v>
      </c>
      <c r="J67" s="131" t="s">
        <v>8</v>
      </c>
      <c r="K67" s="153" t="s">
        <v>150</v>
      </c>
      <c r="L67" s="237">
        <v>0.67391304347826086</v>
      </c>
      <c r="M67" s="395">
        <v>0.71334431630971995</v>
      </c>
      <c r="N67" s="533">
        <v>0.69519786571809694</v>
      </c>
      <c r="O67" s="131">
        <v>1.339</v>
      </c>
      <c r="P67" s="131">
        <v>1.1319999999999999</v>
      </c>
      <c r="Q67" s="131">
        <v>1.587</v>
      </c>
      <c r="R67" s="407">
        <v>6.8999999999999997E-4</v>
      </c>
      <c r="S67" s="489">
        <v>2.7599999999999999E-3</v>
      </c>
      <c r="T67" s="408">
        <v>0.72843132981662428</v>
      </c>
      <c r="U67" s="408">
        <v>0.41744374103017035</v>
      </c>
      <c r="V67" s="414">
        <v>0.92622000000000004</v>
      </c>
      <c r="W67" s="59"/>
      <c r="X67" s="522" t="s">
        <v>150</v>
      </c>
      <c r="Y67" s="522">
        <v>0.75462962962962965</v>
      </c>
      <c r="Z67" s="416">
        <v>0.78082191780821919</v>
      </c>
      <c r="AA67" s="528">
        <v>0.77065868263473059</v>
      </c>
      <c r="AB67" s="395">
        <v>1.0509999999999999</v>
      </c>
      <c r="AC67" s="295">
        <v>0.81799999999999995</v>
      </c>
      <c r="AD67" s="295">
        <v>1.3480000000000001</v>
      </c>
      <c r="AE67" s="139">
        <v>0.69599999999999995</v>
      </c>
      <c r="AF67" s="492">
        <v>7.6559999999999997</v>
      </c>
      <c r="AG67" s="295">
        <v>0.37573225250522035</v>
      </c>
      <c r="AH67" s="295">
        <v>3.0565654975755439E-2</v>
      </c>
      <c r="AI67" s="347">
        <v>0.90415999999999996</v>
      </c>
      <c r="AJ67" s="295"/>
      <c r="AK67" s="335" t="s">
        <v>150</v>
      </c>
      <c r="AL67" s="336">
        <v>2.493E-3</v>
      </c>
      <c r="AM67" s="451">
        <v>0.1144</v>
      </c>
      <c r="AN67" s="371">
        <v>1.2410000000000001</v>
      </c>
      <c r="AO67" s="444">
        <v>1.0792658004213613</v>
      </c>
      <c r="AP67" s="444">
        <v>1.4269710013962547</v>
      </c>
      <c r="AQ67" s="444">
        <v>1.2081</v>
      </c>
      <c r="AR67" s="444">
        <v>0.1154</v>
      </c>
      <c r="AS67" s="333">
        <v>59.65</v>
      </c>
      <c r="AT67" s="337"/>
      <c r="AU67" s="145" t="s">
        <v>150</v>
      </c>
      <c r="AV67" s="156" t="s">
        <v>10</v>
      </c>
      <c r="AW67" s="154" t="s">
        <v>12</v>
      </c>
      <c r="AX67" s="140" t="s">
        <v>12</v>
      </c>
      <c r="AY67" s="157" t="s">
        <v>10</v>
      </c>
      <c r="AZ67" s="154" t="s">
        <v>12</v>
      </c>
      <c r="BA67" s="148"/>
      <c r="BB67" s="145" t="s">
        <v>150</v>
      </c>
      <c r="BC67" s="171" t="s">
        <v>10</v>
      </c>
      <c r="BD67" s="171">
        <v>0.28999999999999998</v>
      </c>
      <c r="BE67" s="169">
        <v>0.21</v>
      </c>
      <c r="BF67" s="169">
        <v>0.31</v>
      </c>
      <c r="BG67" s="428">
        <f t="shared" si="1"/>
        <v>7.9999999999999988E-2</v>
      </c>
      <c r="BH67" s="116"/>
      <c r="BI67" s="116"/>
      <c r="BN67" s="371"/>
      <c r="BO67" s="371"/>
      <c r="BP67" s="371"/>
      <c r="BQ67" s="371"/>
      <c r="BR67" s="371"/>
      <c r="BS67" s="371"/>
      <c r="BT67" s="371"/>
      <c r="BU67" s="371"/>
      <c r="BV67" s="371"/>
      <c r="BW67" s="371"/>
      <c r="BX67" s="371"/>
      <c r="BY67" s="371"/>
      <c r="BZ67" s="371"/>
      <c r="CA67" s="371"/>
      <c r="CB67" s="371"/>
      <c r="CC67" s="371"/>
    </row>
    <row r="68" spans="1:81" x14ac:dyDescent="0.25">
      <c r="A68" s="153">
        <v>62</v>
      </c>
      <c r="B68" s="153" t="s">
        <v>152</v>
      </c>
      <c r="C68" s="292" t="s">
        <v>9</v>
      </c>
      <c r="D68" s="293" t="s">
        <v>10</v>
      </c>
      <c r="E68" s="131" t="s">
        <v>153</v>
      </c>
      <c r="F68" s="131">
        <v>86032</v>
      </c>
      <c r="G68" s="131" t="s">
        <v>116</v>
      </c>
      <c r="H68" s="131" t="s">
        <v>18</v>
      </c>
      <c r="I68" s="131">
        <v>4</v>
      </c>
      <c r="J68" s="131" t="s">
        <v>8</v>
      </c>
      <c r="K68" s="153" t="s">
        <v>152</v>
      </c>
      <c r="L68" s="237">
        <v>0.47342995169082125</v>
      </c>
      <c r="M68" s="395">
        <v>0.53418451400329492</v>
      </c>
      <c r="N68" s="533">
        <v>0.5062249888839484</v>
      </c>
      <c r="O68" s="131">
        <v>1.282</v>
      </c>
      <c r="P68" s="131">
        <v>1.0980000000000001</v>
      </c>
      <c r="Q68" s="131">
        <v>1.496</v>
      </c>
      <c r="R68" s="407">
        <v>1.65E-3</v>
      </c>
      <c r="S68" s="489">
        <v>6.6E-3</v>
      </c>
      <c r="T68" s="408">
        <v>0.5425127639658629</v>
      </c>
      <c r="U68" s="408">
        <v>0.1687834248099058</v>
      </c>
      <c r="V68" s="414">
        <v>0.94508000000000003</v>
      </c>
      <c r="W68" s="59"/>
      <c r="X68" s="522" t="s">
        <v>152</v>
      </c>
      <c r="Y68" s="522">
        <v>0.58179012345679015</v>
      </c>
      <c r="Z68" s="416">
        <v>0.60567514677103718</v>
      </c>
      <c r="AA68" s="528">
        <v>0.59640718562874251</v>
      </c>
      <c r="AB68" s="395">
        <v>1.0489999999999999</v>
      </c>
      <c r="AC68" s="295">
        <v>0.84499999999999997</v>
      </c>
      <c r="AD68" s="295">
        <v>1.3029999999999999</v>
      </c>
      <c r="AE68" s="139">
        <v>0.66400000000000003</v>
      </c>
      <c r="AF68" s="492">
        <v>7.3040000000000003</v>
      </c>
      <c r="AG68" s="295">
        <v>0.10658206259837331</v>
      </c>
      <c r="AH68" s="295">
        <v>5.555403891379174E-3</v>
      </c>
      <c r="AI68" s="347">
        <v>0.92993000000000003</v>
      </c>
      <c r="AJ68" s="295"/>
      <c r="AK68" s="335" t="s">
        <v>152</v>
      </c>
      <c r="AL68" s="336">
        <v>4.8970000000000003E-3</v>
      </c>
      <c r="AM68" s="451">
        <v>0.1002</v>
      </c>
      <c r="AN68" s="321">
        <v>1.198</v>
      </c>
      <c r="AO68" s="444">
        <v>1.0564664426728319</v>
      </c>
      <c r="AP68" s="444">
        <v>1.3584946402736393</v>
      </c>
      <c r="AQ68" s="444">
        <v>1.1771</v>
      </c>
      <c r="AR68" s="444">
        <v>0.1396</v>
      </c>
      <c r="AS68" s="333">
        <v>54.19</v>
      </c>
      <c r="AT68" s="337"/>
      <c r="AU68" s="145" t="s">
        <v>152</v>
      </c>
      <c r="AV68" s="156" t="s">
        <v>9</v>
      </c>
      <c r="AW68" s="154" t="s">
        <v>10</v>
      </c>
      <c r="AX68" s="140" t="s">
        <v>10</v>
      </c>
      <c r="AY68" s="157" t="s">
        <v>9</v>
      </c>
      <c r="AZ68" s="154" t="s">
        <v>10</v>
      </c>
      <c r="BA68" s="148"/>
      <c r="BB68" s="145" t="s">
        <v>152</v>
      </c>
      <c r="BC68" s="171" t="s">
        <v>9</v>
      </c>
      <c r="BD68" s="171">
        <v>0.45</v>
      </c>
      <c r="BE68" s="169">
        <v>0.45</v>
      </c>
      <c r="BF68" s="169">
        <v>0.52</v>
      </c>
      <c r="BG68" s="428">
        <f t="shared" si="1"/>
        <v>0</v>
      </c>
      <c r="BH68" s="116"/>
      <c r="BI68" s="116"/>
    </row>
    <row r="69" spans="1:81" x14ac:dyDescent="0.25">
      <c r="A69" s="153">
        <v>63</v>
      </c>
      <c r="B69" s="153" t="s">
        <v>154</v>
      </c>
      <c r="C69" s="292" t="s">
        <v>10</v>
      </c>
      <c r="D69" s="293" t="s">
        <v>12</v>
      </c>
      <c r="E69" s="131" t="s">
        <v>155</v>
      </c>
      <c r="F69" s="131">
        <v>86924</v>
      </c>
      <c r="G69" s="131" t="s">
        <v>116</v>
      </c>
      <c r="H69" s="131" t="s">
        <v>18</v>
      </c>
      <c r="I69" s="131" t="s">
        <v>22</v>
      </c>
      <c r="J69" s="131" t="s">
        <v>8</v>
      </c>
      <c r="K69" s="153" t="s">
        <v>154</v>
      </c>
      <c r="L69" s="237">
        <v>0.4652173913043478</v>
      </c>
      <c r="M69" s="395">
        <v>0.52553542009884679</v>
      </c>
      <c r="N69" s="533">
        <v>0.49777678968430411</v>
      </c>
      <c r="O69" s="131">
        <v>1.278</v>
      </c>
      <c r="P69" s="131">
        <v>1.095</v>
      </c>
      <c r="Q69" s="131">
        <v>1.4930000000000001</v>
      </c>
      <c r="R69" s="407">
        <v>1.9300000000000001E-3</v>
      </c>
      <c r="S69" s="489">
        <v>7.7200000000000003E-3</v>
      </c>
      <c r="T69" s="408">
        <v>0.52526694694029685</v>
      </c>
      <c r="U69" s="408">
        <v>0.15297226934407993</v>
      </c>
      <c r="V69" s="414">
        <v>0.94560999999999995</v>
      </c>
      <c r="W69" s="59"/>
      <c r="X69" s="522" t="s">
        <v>154</v>
      </c>
      <c r="Y69" s="522">
        <v>0.57870370370370372</v>
      </c>
      <c r="Z69" s="416">
        <v>0.57925636007827785</v>
      </c>
      <c r="AA69" s="528">
        <v>0.57904191616766465</v>
      </c>
      <c r="AB69" s="395">
        <v>0.97299999999999998</v>
      </c>
      <c r="AC69" s="295">
        <v>0.77400000000000002</v>
      </c>
      <c r="AD69" s="295">
        <v>1.224</v>
      </c>
      <c r="AE69" s="139">
        <v>0.81699999999999995</v>
      </c>
      <c r="AF69" s="492">
        <v>8.9870000000000001</v>
      </c>
      <c r="AG69" s="295">
        <v>0.22501267961194521</v>
      </c>
      <c r="AH69" s="295">
        <v>4.9620480912207929E-2</v>
      </c>
      <c r="AI69" s="347">
        <v>0.92403999999999997</v>
      </c>
      <c r="AJ69" s="295"/>
      <c r="AK69" s="335" t="s">
        <v>154</v>
      </c>
      <c r="AL69" s="336">
        <v>1.478E-2</v>
      </c>
      <c r="AM69" s="451">
        <v>0.36630000000000001</v>
      </c>
      <c r="AN69" s="321">
        <v>1.1732</v>
      </c>
      <c r="AO69" s="444">
        <v>1.0316867162187027</v>
      </c>
      <c r="AP69" s="444">
        <v>1.334124224303983</v>
      </c>
      <c r="AQ69" s="444">
        <v>1.1304000000000001</v>
      </c>
      <c r="AR69" s="444">
        <v>5.3400000000000003E-2</v>
      </c>
      <c r="AS69" s="333">
        <v>73.2</v>
      </c>
      <c r="AT69" s="337"/>
      <c r="AU69" s="145" t="s">
        <v>154</v>
      </c>
      <c r="AV69" s="156" t="s">
        <v>10</v>
      </c>
      <c r="AW69" s="140" t="s">
        <v>12</v>
      </c>
      <c r="AX69" s="140" t="s">
        <v>12</v>
      </c>
      <c r="AY69" s="157" t="s">
        <v>10</v>
      </c>
      <c r="AZ69" s="140" t="s">
        <v>10</v>
      </c>
      <c r="BA69" s="148"/>
      <c r="BB69" s="145" t="s">
        <v>154</v>
      </c>
      <c r="BC69" s="171" t="s">
        <v>10</v>
      </c>
      <c r="BD69" s="171">
        <v>0.37</v>
      </c>
      <c r="BE69" s="169">
        <v>0.43</v>
      </c>
      <c r="BF69" s="169">
        <v>0.52</v>
      </c>
      <c r="BG69" s="428">
        <f t="shared" si="1"/>
        <v>-0.06</v>
      </c>
      <c r="BH69" s="116"/>
      <c r="BI69" s="116"/>
    </row>
    <row r="70" spans="1:81" x14ac:dyDescent="0.25">
      <c r="A70" s="153">
        <v>64</v>
      </c>
      <c r="B70" s="153" t="s">
        <v>156</v>
      </c>
      <c r="C70" s="292" t="s">
        <v>9</v>
      </c>
      <c r="D70" s="293" t="s">
        <v>10</v>
      </c>
      <c r="E70" s="131" t="s">
        <v>157</v>
      </c>
      <c r="F70" s="131">
        <v>87225</v>
      </c>
      <c r="G70" s="131" t="s">
        <v>116</v>
      </c>
      <c r="H70" s="131" t="s">
        <v>18</v>
      </c>
      <c r="I70" s="131" t="s">
        <v>22</v>
      </c>
      <c r="J70" s="131" t="s">
        <v>8</v>
      </c>
      <c r="K70" s="153" t="s">
        <v>156</v>
      </c>
      <c r="L70" s="237">
        <v>0.66666666666666663</v>
      </c>
      <c r="M70" s="395">
        <v>0.7051070840197694</v>
      </c>
      <c r="N70" s="533">
        <v>0.68741662961316141</v>
      </c>
      <c r="O70" s="131">
        <v>1.325</v>
      </c>
      <c r="P70" s="131">
        <v>1.121</v>
      </c>
      <c r="Q70" s="131">
        <v>1.5680000000000001</v>
      </c>
      <c r="R70" s="407">
        <v>1.0200000000000001E-3</v>
      </c>
      <c r="S70" s="489">
        <v>4.0800000000000003E-3</v>
      </c>
      <c r="T70" s="408">
        <v>0.69403899718563233</v>
      </c>
      <c r="U70" s="408">
        <v>0.39300918571423649</v>
      </c>
      <c r="V70" s="414">
        <v>0.99738000000000004</v>
      </c>
      <c r="W70" s="59"/>
      <c r="X70" s="522" t="s">
        <v>156</v>
      </c>
      <c r="Y70" s="522">
        <v>0.71759259259259256</v>
      </c>
      <c r="Z70" s="416">
        <v>0.74363992172211346</v>
      </c>
      <c r="AA70" s="528">
        <v>0.73353293413173648</v>
      </c>
      <c r="AB70" s="395">
        <v>1.1160000000000001</v>
      </c>
      <c r="AC70" s="295">
        <v>0.86899999999999999</v>
      </c>
      <c r="AD70" s="295">
        <v>1.431</v>
      </c>
      <c r="AE70" s="139">
        <v>0.38900000000000001</v>
      </c>
      <c r="AF70" s="492">
        <v>4.2789999999999999</v>
      </c>
      <c r="AG70" s="295">
        <v>0.35574508573513242</v>
      </c>
      <c r="AH70" s="295">
        <v>3.3371927469755765E-2</v>
      </c>
      <c r="AI70" s="347">
        <v>0.99594000000000005</v>
      </c>
      <c r="AJ70" s="295"/>
      <c r="AK70" s="335" t="s">
        <v>156</v>
      </c>
      <c r="AL70" s="336">
        <v>1.3320000000000001E-3</v>
      </c>
      <c r="AM70" s="451">
        <v>6.8380000000000003E-3</v>
      </c>
      <c r="AN70" s="371">
        <v>1.256</v>
      </c>
      <c r="AO70" s="444">
        <v>1.0932738794284904</v>
      </c>
      <c r="AP70" s="444">
        <v>1.4429467580663851</v>
      </c>
      <c r="AQ70" s="444">
        <v>1.2478</v>
      </c>
      <c r="AR70" s="444">
        <v>0.26300000000000001</v>
      </c>
      <c r="AS70" s="333">
        <v>20.190000000000001</v>
      </c>
      <c r="AT70" s="337"/>
      <c r="AU70" s="145" t="s">
        <v>156</v>
      </c>
      <c r="AV70" s="156" t="s">
        <v>9</v>
      </c>
      <c r="AW70" s="140" t="s">
        <v>10</v>
      </c>
      <c r="AX70" s="140" t="s">
        <v>10</v>
      </c>
      <c r="AY70" s="157" t="s">
        <v>9</v>
      </c>
      <c r="AZ70" s="140" t="s">
        <v>9</v>
      </c>
      <c r="BA70" s="148" t="s">
        <v>367</v>
      </c>
      <c r="BB70" s="145" t="s">
        <v>156</v>
      </c>
      <c r="BC70" s="171" t="s">
        <v>9</v>
      </c>
      <c r="BD70" s="171">
        <v>0.31</v>
      </c>
      <c r="BE70" s="169">
        <v>0.24</v>
      </c>
      <c r="BF70" s="169">
        <v>0.31</v>
      </c>
      <c r="BG70" s="428">
        <f t="shared" si="1"/>
        <v>7.0000000000000007E-2</v>
      </c>
      <c r="BH70" s="116"/>
      <c r="BI70" s="116"/>
      <c r="BJ70" s="371"/>
      <c r="BK70" s="371"/>
      <c r="BL70" s="371"/>
      <c r="BM70" s="371"/>
      <c r="BN70" s="371"/>
      <c r="BO70" s="371"/>
      <c r="BP70" s="371"/>
      <c r="BQ70" s="371"/>
      <c r="BR70" s="371"/>
      <c r="BS70" s="371"/>
      <c r="BT70" s="371"/>
      <c r="BU70" s="371"/>
      <c r="BV70" s="1"/>
      <c r="BW70" s="1"/>
      <c r="BX70" s="1"/>
      <c r="BY70" s="1"/>
      <c r="BZ70" s="1"/>
      <c r="CA70" s="1"/>
      <c r="CB70" s="1"/>
      <c r="CC70" s="1"/>
    </row>
    <row r="71" spans="1:81" x14ac:dyDescent="0.25">
      <c r="A71" s="153">
        <v>65</v>
      </c>
      <c r="B71" s="153" t="s">
        <v>158</v>
      </c>
      <c r="C71" s="292" t="s">
        <v>10</v>
      </c>
      <c r="D71" s="293" t="s">
        <v>13</v>
      </c>
      <c r="E71" s="131" t="s">
        <v>159</v>
      </c>
      <c r="F71" s="131">
        <v>91459</v>
      </c>
      <c r="G71" s="131" t="s">
        <v>116</v>
      </c>
      <c r="H71" s="131" t="s">
        <v>38</v>
      </c>
      <c r="I71" s="131" t="s">
        <v>22</v>
      </c>
      <c r="J71" s="131" t="s">
        <v>8</v>
      </c>
      <c r="K71" s="153" t="s">
        <v>158</v>
      </c>
      <c r="L71" s="237">
        <v>0.37584541062801935</v>
      </c>
      <c r="M71" s="395">
        <v>0.40444810543657334</v>
      </c>
      <c r="N71" s="533">
        <v>0.39128501556247219</v>
      </c>
      <c r="O71" s="131">
        <v>1.248</v>
      </c>
      <c r="P71" s="131">
        <v>1.0629999999999999</v>
      </c>
      <c r="Q71" s="131">
        <v>1.4670000000000001</v>
      </c>
      <c r="R71" s="407">
        <v>7.0200000000000002E-3</v>
      </c>
      <c r="S71" s="489">
        <v>2.8080000000000001E-2</v>
      </c>
      <c r="T71" s="408">
        <v>0.60732703325898663</v>
      </c>
      <c r="U71" s="408">
        <v>0.13260784881145674</v>
      </c>
      <c r="V71" s="414">
        <v>0.96709000000000001</v>
      </c>
      <c r="W71" s="59"/>
      <c r="X71" s="522" t="s">
        <v>158</v>
      </c>
      <c r="Y71" s="522">
        <v>0.2932098765432099</v>
      </c>
      <c r="Z71" s="416">
        <v>0.30332681017612523</v>
      </c>
      <c r="AA71" s="528">
        <v>0.29940119760479039</v>
      </c>
      <c r="AB71" s="395">
        <v>1.1200000000000001</v>
      </c>
      <c r="AC71" s="295">
        <v>0.878</v>
      </c>
      <c r="AD71" s="295">
        <v>1.4330000000000001</v>
      </c>
      <c r="AE71" s="139">
        <v>0.36399999999999999</v>
      </c>
      <c r="AF71" s="492">
        <v>4.0039999999999996</v>
      </c>
      <c r="AG71" s="295">
        <v>3.4234312087361961E-2</v>
      </c>
      <c r="AH71" s="295">
        <v>6.9386229698541863E-4</v>
      </c>
      <c r="AI71" s="347">
        <v>0.94850999999999996</v>
      </c>
      <c r="AJ71" s="295"/>
      <c r="AK71" s="335" t="s">
        <v>158</v>
      </c>
      <c r="AL71" s="336">
        <v>5.9439999999999996E-3</v>
      </c>
      <c r="AM71" s="451">
        <v>5.9439999999999996E-3</v>
      </c>
      <c r="AN71" s="321">
        <v>1.2079</v>
      </c>
      <c r="AO71" s="444">
        <v>1.0558877197496321</v>
      </c>
      <c r="AP71" s="444">
        <v>1.3817969304027493</v>
      </c>
      <c r="AQ71" s="444">
        <v>1.2079</v>
      </c>
      <c r="AR71" s="444">
        <v>0.46939999999999998</v>
      </c>
      <c r="AS71" s="333">
        <v>0</v>
      </c>
      <c r="AT71" s="337"/>
      <c r="AU71" s="145" t="s">
        <v>158</v>
      </c>
      <c r="AV71" s="146" t="s">
        <v>10</v>
      </c>
      <c r="AW71" s="154" t="s">
        <v>13</v>
      </c>
      <c r="AX71" s="147" t="s">
        <v>10</v>
      </c>
      <c r="AY71" s="140" t="s">
        <v>394</v>
      </c>
      <c r="AZ71" s="154" t="s">
        <v>13</v>
      </c>
      <c r="BA71" s="148"/>
      <c r="BB71" s="145" t="s">
        <v>158</v>
      </c>
      <c r="BC71" s="171" t="s">
        <v>13</v>
      </c>
      <c r="BD71" s="171">
        <v>0.35</v>
      </c>
      <c r="BE71" s="169">
        <v>0.33</v>
      </c>
      <c r="BF71" s="169">
        <v>0.39</v>
      </c>
      <c r="BG71" s="428">
        <f t="shared" si="1"/>
        <v>1.9999999999999962E-2</v>
      </c>
      <c r="BH71" s="116"/>
      <c r="BI71" s="116"/>
    </row>
    <row r="72" spans="1:81" x14ac:dyDescent="0.25">
      <c r="A72" s="153">
        <v>66</v>
      </c>
      <c r="B72" s="153" t="s">
        <v>160</v>
      </c>
      <c r="C72" s="292" t="s">
        <v>12</v>
      </c>
      <c r="D72" s="293" t="s">
        <v>13</v>
      </c>
      <c r="E72" s="131" t="s">
        <v>161</v>
      </c>
      <c r="F72" s="131">
        <v>92839</v>
      </c>
      <c r="G72" s="131" t="s">
        <v>304</v>
      </c>
      <c r="H72" s="131">
        <v>0</v>
      </c>
      <c r="I72" s="131">
        <v>5</v>
      </c>
      <c r="J72" s="131" t="s">
        <v>8</v>
      </c>
      <c r="K72" s="153" t="s">
        <v>160</v>
      </c>
      <c r="L72" s="237">
        <v>0.40241545893719805</v>
      </c>
      <c r="M72" s="395">
        <v>0.43533772652388797</v>
      </c>
      <c r="N72" s="533">
        <v>0.42018674966651848</v>
      </c>
      <c r="O72" s="131">
        <v>1.216</v>
      </c>
      <c r="P72" s="131">
        <v>1.0369999999999999</v>
      </c>
      <c r="Q72" s="131">
        <v>1.427</v>
      </c>
      <c r="R72" s="407">
        <v>1.61E-2</v>
      </c>
      <c r="S72" s="489">
        <v>6.4399999999999999E-2</v>
      </c>
      <c r="T72" s="408">
        <v>0.58186084471335386</v>
      </c>
      <c r="U72" s="408">
        <v>0.13731921585590265</v>
      </c>
      <c r="V72" s="414">
        <v>0.99704000000000004</v>
      </c>
      <c r="W72" s="59"/>
      <c r="X72" s="522" t="s">
        <v>160</v>
      </c>
      <c r="Y72" s="522">
        <v>0.50771604938271608</v>
      </c>
      <c r="Z72" s="416">
        <v>0.50097847358121328</v>
      </c>
      <c r="AA72" s="528">
        <v>0.50359281437125747</v>
      </c>
      <c r="AB72" s="395">
        <v>1.0489999999999999</v>
      </c>
      <c r="AC72" s="295">
        <v>0.83499999999999996</v>
      </c>
      <c r="AD72" s="295">
        <v>1.32</v>
      </c>
      <c r="AE72" s="139">
        <v>0.68</v>
      </c>
      <c r="AF72" s="492">
        <v>7.48</v>
      </c>
      <c r="AG72" s="295">
        <v>0.11601131311002746</v>
      </c>
      <c r="AH72" s="295">
        <v>9.6789191058933386E-3</v>
      </c>
      <c r="AI72" s="347">
        <v>0.99653000000000003</v>
      </c>
      <c r="AJ72" s="295"/>
      <c r="AK72" s="335" t="s">
        <v>160</v>
      </c>
      <c r="AL72" s="336">
        <v>2.7519999999999999E-2</v>
      </c>
      <c r="AM72" s="451">
        <v>3.7569999999999999E-2</v>
      </c>
      <c r="AN72" s="321">
        <v>1.1586000000000001</v>
      </c>
      <c r="AO72" s="444">
        <v>1.0162321811816108</v>
      </c>
      <c r="AP72" s="444">
        <v>1.3209126662759247</v>
      </c>
      <c r="AQ72" s="444">
        <v>1.1566000000000001</v>
      </c>
      <c r="AR72" s="444">
        <v>0.29959999999999998</v>
      </c>
      <c r="AS72" s="333">
        <v>7.07</v>
      </c>
      <c r="AT72" s="337"/>
      <c r="AU72" s="145" t="s">
        <v>160</v>
      </c>
      <c r="AV72" s="156" t="s">
        <v>12</v>
      </c>
      <c r="AW72" s="154" t="s">
        <v>13</v>
      </c>
      <c r="AX72" s="140" t="s">
        <v>12</v>
      </c>
      <c r="AY72" s="140" t="s">
        <v>13</v>
      </c>
      <c r="AZ72" s="154" t="s">
        <v>13</v>
      </c>
      <c r="BA72" s="148" t="s">
        <v>368</v>
      </c>
      <c r="BB72" s="145" t="s">
        <v>160</v>
      </c>
      <c r="BC72" s="171" t="s">
        <v>13</v>
      </c>
      <c r="BD72" s="171">
        <v>0.6</v>
      </c>
      <c r="BE72" s="169">
        <v>0.52</v>
      </c>
      <c r="BF72" s="169">
        <v>0.42</v>
      </c>
      <c r="BG72" s="428">
        <f t="shared" si="1"/>
        <v>7.999999999999996E-2</v>
      </c>
      <c r="BH72" s="116"/>
      <c r="BI72" s="116"/>
      <c r="BV72" s="513"/>
      <c r="BW72" s="513"/>
      <c r="BX72" s="513"/>
      <c r="BY72" s="513"/>
      <c r="BZ72" s="513"/>
      <c r="CA72" s="513"/>
      <c r="CB72" s="513"/>
      <c r="CC72" s="513"/>
    </row>
    <row r="73" spans="1:81" x14ac:dyDescent="0.25">
      <c r="A73" s="153">
        <v>67</v>
      </c>
      <c r="B73" s="153" t="s">
        <v>162</v>
      </c>
      <c r="C73" s="292" t="s">
        <v>13</v>
      </c>
      <c r="D73" s="293" t="s">
        <v>12</v>
      </c>
      <c r="E73" s="131" t="s">
        <v>163</v>
      </c>
      <c r="F73" s="131">
        <v>92845</v>
      </c>
      <c r="G73" s="131" t="s">
        <v>305</v>
      </c>
      <c r="H73" s="131">
        <v>0</v>
      </c>
      <c r="I73" s="131">
        <v>5</v>
      </c>
      <c r="J73" s="131" t="s">
        <v>8</v>
      </c>
      <c r="K73" s="153" t="s">
        <v>162</v>
      </c>
      <c r="L73" s="237">
        <v>0.37101449275362319</v>
      </c>
      <c r="M73" s="395">
        <v>0.40238879736408567</v>
      </c>
      <c r="N73" s="533">
        <v>0.38795020008892839</v>
      </c>
      <c r="O73" s="131">
        <v>1.2749999999999999</v>
      </c>
      <c r="P73" s="131">
        <v>1.085</v>
      </c>
      <c r="Q73" s="131">
        <v>1.4990000000000001</v>
      </c>
      <c r="R73" s="407">
        <v>3.2299999999999998E-3</v>
      </c>
      <c r="S73" s="489">
        <v>1.2919999999999999E-2</v>
      </c>
      <c r="T73" s="408">
        <v>0.6148250872926696</v>
      </c>
      <c r="U73" s="408">
        <v>0.13401389932058028</v>
      </c>
      <c r="V73" s="414">
        <v>0.96740999999999999</v>
      </c>
      <c r="W73" s="59"/>
      <c r="X73" s="522" t="s">
        <v>162</v>
      </c>
      <c r="Y73" s="522">
        <v>0.19598765432098766</v>
      </c>
      <c r="Z73" s="416">
        <v>0.18688845401174167</v>
      </c>
      <c r="AA73" s="528">
        <v>0.19041916167664671</v>
      </c>
      <c r="AB73" s="395">
        <v>1.006</v>
      </c>
      <c r="AC73" s="295">
        <v>0.76300000000000001</v>
      </c>
      <c r="AD73" s="295">
        <v>1.3320000000000001</v>
      </c>
      <c r="AE73" s="139">
        <v>0.96399999999999997</v>
      </c>
      <c r="AF73" s="492">
        <v>10.603999999999999</v>
      </c>
      <c r="AG73" s="295">
        <v>0.34364508599872517</v>
      </c>
      <c r="AH73" s="295">
        <v>3.8835217567370607E-2</v>
      </c>
      <c r="AI73" s="347">
        <v>0.94445999999999997</v>
      </c>
      <c r="AJ73" s="295"/>
      <c r="AK73" s="335" t="s">
        <v>162</v>
      </c>
      <c r="AL73" s="336">
        <v>1.018E-2</v>
      </c>
      <c r="AM73" s="451">
        <v>0.18429999999999999</v>
      </c>
      <c r="AN73" s="321">
        <v>1.2012</v>
      </c>
      <c r="AO73" s="444">
        <v>1.0444089023471239</v>
      </c>
      <c r="AP73" s="444">
        <v>1.3815292427682107</v>
      </c>
      <c r="AQ73" s="444">
        <v>1.165</v>
      </c>
      <c r="AR73" s="444">
        <v>0.14929999999999999</v>
      </c>
      <c r="AS73" s="333">
        <v>51.91</v>
      </c>
      <c r="AT73" s="337"/>
      <c r="AU73" s="145" t="s">
        <v>162</v>
      </c>
      <c r="AV73" s="156" t="s">
        <v>13</v>
      </c>
      <c r="AW73" s="140" t="s">
        <v>12</v>
      </c>
      <c r="AX73" s="140" t="s">
        <v>12</v>
      </c>
      <c r="AY73" s="157" t="s">
        <v>13</v>
      </c>
      <c r="AZ73" s="147" t="s">
        <v>13</v>
      </c>
      <c r="BA73" s="148" t="s">
        <v>369</v>
      </c>
      <c r="BB73" s="145" t="s">
        <v>162</v>
      </c>
      <c r="BC73" s="171" t="s">
        <v>13</v>
      </c>
      <c r="BD73" s="171">
        <v>0.85</v>
      </c>
      <c r="BE73" s="169">
        <v>0.8</v>
      </c>
      <c r="BF73" s="169">
        <v>0.61</v>
      </c>
      <c r="BG73" s="428">
        <f t="shared" si="1"/>
        <v>4.9999999999999933E-2</v>
      </c>
      <c r="BH73" s="116"/>
      <c r="BI73" s="116"/>
    </row>
    <row r="74" spans="1:81" x14ac:dyDescent="0.25">
      <c r="A74" s="153">
        <v>68</v>
      </c>
      <c r="B74" s="153" t="s">
        <v>164</v>
      </c>
      <c r="C74" s="292" t="s">
        <v>10</v>
      </c>
      <c r="D74" s="293" t="s">
        <v>9</v>
      </c>
      <c r="E74" s="131" t="s">
        <v>165</v>
      </c>
      <c r="F74" s="131">
        <v>92865</v>
      </c>
      <c r="G74" s="131" t="s">
        <v>306</v>
      </c>
      <c r="H74" s="131">
        <v>0</v>
      </c>
      <c r="I74" s="131">
        <v>5</v>
      </c>
      <c r="J74" s="131" t="s">
        <v>8</v>
      </c>
      <c r="K74" s="153" t="s">
        <v>164</v>
      </c>
      <c r="L74" s="237">
        <v>0.37101449275362319</v>
      </c>
      <c r="M74" s="395">
        <v>0.40238879736408567</v>
      </c>
      <c r="N74" s="533">
        <v>0.38795020008892839</v>
      </c>
      <c r="O74" s="131">
        <v>1.2749999999999999</v>
      </c>
      <c r="P74" s="131">
        <v>1.085</v>
      </c>
      <c r="Q74" s="131">
        <v>1.4990000000000001</v>
      </c>
      <c r="R74" s="407">
        <v>3.2299999999999998E-3</v>
      </c>
      <c r="S74" s="489">
        <v>1.2919999999999999E-2</v>
      </c>
      <c r="T74" s="408">
        <v>0.6148250872926696</v>
      </c>
      <c r="U74" s="408">
        <v>0.13401389932058028</v>
      </c>
      <c r="V74" s="414">
        <v>0.96747000000000005</v>
      </c>
      <c r="W74" s="59"/>
      <c r="X74" s="522" t="s">
        <v>164</v>
      </c>
      <c r="Y74" s="522">
        <v>0.19598765432098766</v>
      </c>
      <c r="Z74" s="416">
        <v>0.18688845401174167</v>
      </c>
      <c r="AA74" s="528">
        <v>0.19041916167664671</v>
      </c>
      <c r="AB74" s="395">
        <v>1.006</v>
      </c>
      <c r="AC74" s="295">
        <v>0.76300000000000001</v>
      </c>
      <c r="AD74" s="295">
        <v>1.3320000000000001</v>
      </c>
      <c r="AE74" s="139">
        <v>0.96399999999999997</v>
      </c>
      <c r="AF74" s="492">
        <v>10.603999999999999</v>
      </c>
      <c r="AG74" s="295">
        <v>0.34364508599872517</v>
      </c>
      <c r="AH74" s="295">
        <v>3.8835217567370607E-2</v>
      </c>
      <c r="AI74" s="347">
        <v>0.94450999999999996</v>
      </c>
      <c r="AJ74" s="295"/>
      <c r="AK74" s="335" t="s">
        <v>164</v>
      </c>
      <c r="AL74" s="336">
        <v>1.018E-2</v>
      </c>
      <c r="AM74" s="451">
        <v>0.18429999999999999</v>
      </c>
      <c r="AN74" s="321">
        <v>1.2012</v>
      </c>
      <c r="AO74" s="444">
        <v>1.0444089023471239</v>
      </c>
      <c r="AP74" s="444">
        <v>1.3815292427682107</v>
      </c>
      <c r="AQ74" s="444">
        <v>1.165</v>
      </c>
      <c r="AR74" s="444">
        <v>0.14929999999999999</v>
      </c>
      <c r="AS74" s="333">
        <v>51.91</v>
      </c>
      <c r="AT74" s="337"/>
      <c r="AU74" s="145" t="s">
        <v>164</v>
      </c>
      <c r="AV74" s="146" t="s">
        <v>10</v>
      </c>
      <c r="AW74" s="140" t="s">
        <v>9</v>
      </c>
      <c r="AX74" s="147" t="s">
        <v>10</v>
      </c>
      <c r="AY74" s="147" t="s">
        <v>10</v>
      </c>
      <c r="AZ74" s="147" t="s">
        <v>10</v>
      </c>
      <c r="BA74" s="148"/>
      <c r="BB74" s="145" t="s">
        <v>164</v>
      </c>
      <c r="BC74" s="171" t="s">
        <v>9</v>
      </c>
      <c r="BD74" s="171">
        <v>0.15</v>
      </c>
      <c r="BE74" s="169">
        <v>0.2</v>
      </c>
      <c r="BF74" s="169">
        <v>0.39</v>
      </c>
      <c r="BG74" s="428">
        <f t="shared" ref="BG74:BG85" si="2">BD74-BE74</f>
        <v>-5.0000000000000017E-2</v>
      </c>
      <c r="BH74" s="116"/>
      <c r="BI74" s="116"/>
    </row>
    <row r="75" spans="1:81" x14ac:dyDescent="0.25">
      <c r="A75" s="153">
        <v>69</v>
      </c>
      <c r="B75" s="153" t="s">
        <v>166</v>
      </c>
      <c r="C75" s="292" t="s">
        <v>10</v>
      </c>
      <c r="D75" s="293" t="s">
        <v>9</v>
      </c>
      <c r="E75" s="131" t="s">
        <v>167</v>
      </c>
      <c r="F75" s="131">
        <v>92880</v>
      </c>
      <c r="G75" s="131" t="s">
        <v>307</v>
      </c>
      <c r="H75" s="131">
        <v>0</v>
      </c>
      <c r="I75" s="131">
        <v>5</v>
      </c>
      <c r="J75" s="131" t="s">
        <v>8</v>
      </c>
      <c r="K75" s="153" t="s">
        <v>166</v>
      </c>
      <c r="L75" s="237">
        <v>0.40193236714975844</v>
      </c>
      <c r="M75" s="395">
        <v>0.43533772652388797</v>
      </c>
      <c r="N75" s="533">
        <v>0.41996442863494887</v>
      </c>
      <c r="O75" s="131">
        <v>1.218</v>
      </c>
      <c r="P75" s="131">
        <v>1.0389999999999999</v>
      </c>
      <c r="Q75" s="131">
        <v>1.429</v>
      </c>
      <c r="R75" s="407">
        <v>1.54E-2</v>
      </c>
      <c r="S75" s="489">
        <v>6.1600000000000002E-2</v>
      </c>
      <c r="T75" s="408">
        <v>0.58350522789449499</v>
      </c>
      <c r="U75" s="408">
        <v>0.13797074128957609</v>
      </c>
      <c r="V75" s="414">
        <v>0.97211000000000003</v>
      </c>
      <c r="W75" s="59"/>
      <c r="X75" s="522" t="s">
        <v>166</v>
      </c>
      <c r="Y75" s="522">
        <v>0.50617283950617287</v>
      </c>
      <c r="Z75" s="416">
        <v>0.50097847358121328</v>
      </c>
      <c r="AA75" s="528">
        <v>0.50299401197604787</v>
      </c>
      <c r="AB75" s="395">
        <v>1.0529999999999999</v>
      </c>
      <c r="AC75" s="295">
        <v>0.83799999999999997</v>
      </c>
      <c r="AD75" s="295">
        <v>1.3240000000000001</v>
      </c>
      <c r="AE75" s="139">
        <v>0.65600000000000003</v>
      </c>
      <c r="AF75" s="492">
        <v>7.2160000000000002</v>
      </c>
      <c r="AG75" s="295">
        <v>0.11848652894803659</v>
      </c>
      <c r="AH75" s="295">
        <v>1.0121181018762124E-2</v>
      </c>
      <c r="AI75" s="347">
        <v>0.95921000000000001</v>
      </c>
      <c r="AJ75" s="295"/>
      <c r="AK75" s="335" t="s">
        <v>166</v>
      </c>
      <c r="AL75" s="336">
        <v>2.4889999999999999E-2</v>
      </c>
      <c r="AM75" s="451">
        <v>3.065E-2</v>
      </c>
      <c r="AN75" s="371">
        <v>1.1614</v>
      </c>
      <c r="AO75" s="444">
        <v>1.0188722000710297</v>
      </c>
      <c r="AP75" s="444">
        <v>1.3238657016120041</v>
      </c>
      <c r="AQ75" s="444">
        <v>1.1600999999999999</v>
      </c>
      <c r="AR75" s="444">
        <v>0.30599999999999999</v>
      </c>
      <c r="AS75" s="333">
        <v>4.55</v>
      </c>
      <c r="AT75" s="337"/>
      <c r="AU75" s="145" t="s">
        <v>166</v>
      </c>
      <c r="AV75" s="146" t="s">
        <v>10</v>
      </c>
      <c r="AW75" s="154" t="s">
        <v>9</v>
      </c>
      <c r="AX75" s="147" t="s">
        <v>10</v>
      </c>
      <c r="AY75" s="154" t="s">
        <v>9</v>
      </c>
      <c r="AZ75" s="154" t="s">
        <v>9</v>
      </c>
      <c r="BA75" s="148"/>
      <c r="BB75" s="145" t="s">
        <v>166</v>
      </c>
      <c r="BC75" s="171" t="s">
        <v>9</v>
      </c>
      <c r="BD75" s="171">
        <v>0.6</v>
      </c>
      <c r="BE75" s="169">
        <v>0.51</v>
      </c>
      <c r="BF75" s="169">
        <v>0.41</v>
      </c>
      <c r="BG75" s="428">
        <f t="shared" si="2"/>
        <v>8.9999999999999969E-2</v>
      </c>
      <c r="BH75" s="116"/>
      <c r="BI75" s="116"/>
      <c r="BJ75" s="371"/>
      <c r="BK75" s="371"/>
      <c r="BL75" s="371"/>
      <c r="BM75" s="371"/>
      <c r="BN75" s="371"/>
      <c r="BO75" s="371"/>
      <c r="BP75" s="371"/>
      <c r="BQ75" s="371"/>
      <c r="BR75" s="371"/>
      <c r="BS75" s="371"/>
      <c r="BT75" s="371"/>
      <c r="BU75" s="371"/>
      <c r="BV75" s="371"/>
      <c r="BW75" s="371"/>
      <c r="BX75" s="371"/>
      <c r="BY75" s="371"/>
      <c r="BZ75" s="371"/>
      <c r="CA75" s="371"/>
      <c r="CB75" s="371"/>
      <c r="CC75" s="371"/>
    </row>
    <row r="76" spans="1:81" x14ac:dyDescent="0.25">
      <c r="A76" s="153">
        <v>70</v>
      </c>
      <c r="B76" s="153" t="s">
        <v>168</v>
      </c>
      <c r="C76" s="292" t="s">
        <v>10</v>
      </c>
      <c r="D76" s="293" t="s">
        <v>9</v>
      </c>
      <c r="E76" s="131" t="s">
        <v>169</v>
      </c>
      <c r="F76" s="131">
        <v>92885</v>
      </c>
      <c r="G76" s="131" t="s">
        <v>308</v>
      </c>
      <c r="H76" s="131">
        <v>0</v>
      </c>
      <c r="I76" s="131">
        <v>5</v>
      </c>
      <c r="J76" s="131" t="s">
        <v>8</v>
      </c>
      <c r="K76" s="153" t="s">
        <v>168</v>
      </c>
      <c r="L76" s="237">
        <v>0.40193236714975844</v>
      </c>
      <c r="M76" s="395">
        <v>0.43533772652388797</v>
      </c>
      <c r="N76" s="533">
        <v>0.41996442863494887</v>
      </c>
      <c r="O76" s="131">
        <v>1.218</v>
      </c>
      <c r="P76" s="131">
        <v>1.0389999999999999</v>
      </c>
      <c r="Q76" s="131">
        <v>1.429</v>
      </c>
      <c r="R76" s="407">
        <v>1.54E-2</v>
      </c>
      <c r="S76" s="489">
        <v>6.1600000000000002E-2</v>
      </c>
      <c r="T76" s="408">
        <v>0.58350522789449499</v>
      </c>
      <c r="U76" s="408">
        <v>0.13797074128957609</v>
      </c>
      <c r="V76" s="414">
        <v>0.97211000000000003</v>
      </c>
      <c r="W76" s="59"/>
      <c r="X76" s="522" t="s">
        <v>168</v>
      </c>
      <c r="Y76" s="522">
        <v>0.50617283950617287</v>
      </c>
      <c r="Z76" s="416">
        <v>0.50097847358121328</v>
      </c>
      <c r="AA76" s="528">
        <v>0.50299401197604787</v>
      </c>
      <c r="AB76" s="395">
        <v>1.0529999999999999</v>
      </c>
      <c r="AC76" s="295">
        <v>0.83799999999999997</v>
      </c>
      <c r="AD76" s="295">
        <v>1.3240000000000001</v>
      </c>
      <c r="AE76" s="139">
        <v>0.65600000000000003</v>
      </c>
      <c r="AF76" s="492">
        <v>7.2160000000000002</v>
      </c>
      <c r="AG76" s="295">
        <v>0.11848652894803659</v>
      </c>
      <c r="AH76" s="295">
        <v>1.0121181018762124E-2</v>
      </c>
      <c r="AI76" s="347">
        <v>0.95913000000000004</v>
      </c>
      <c r="AJ76" s="295"/>
      <c r="AK76" s="335" t="s">
        <v>168</v>
      </c>
      <c r="AL76" s="336">
        <v>2.4889999999999999E-2</v>
      </c>
      <c r="AM76" s="451">
        <v>3.065E-2</v>
      </c>
      <c r="AN76" s="321">
        <v>1.1614</v>
      </c>
      <c r="AO76" s="444">
        <v>1.0188722000710297</v>
      </c>
      <c r="AP76" s="444">
        <v>1.3238657016120041</v>
      </c>
      <c r="AQ76" s="444">
        <v>1.1600999999999999</v>
      </c>
      <c r="AR76" s="444">
        <v>0.30599999999999999</v>
      </c>
      <c r="AS76" s="333">
        <v>4.55</v>
      </c>
      <c r="AT76" s="337"/>
      <c r="AU76" s="145" t="s">
        <v>168</v>
      </c>
      <c r="AV76" s="146" t="s">
        <v>10</v>
      </c>
      <c r="AW76" s="140" t="s">
        <v>9</v>
      </c>
      <c r="AX76" s="147" t="s">
        <v>10</v>
      </c>
      <c r="AY76" s="140" t="s">
        <v>355</v>
      </c>
      <c r="AZ76" s="140" t="s">
        <v>9</v>
      </c>
      <c r="BA76" s="148"/>
      <c r="BB76" s="145" t="s">
        <v>168</v>
      </c>
      <c r="BC76" s="171" t="s">
        <v>9</v>
      </c>
      <c r="BD76" s="171">
        <v>0.6</v>
      </c>
      <c r="BE76" s="169">
        <v>0.51</v>
      </c>
      <c r="BF76" s="169">
        <v>0.41</v>
      </c>
      <c r="BG76" s="428">
        <f t="shared" si="2"/>
        <v>8.9999999999999969E-2</v>
      </c>
      <c r="BH76" s="116"/>
      <c r="BI76" s="116"/>
    </row>
    <row r="77" spans="1:81" x14ac:dyDescent="0.25">
      <c r="A77" s="153">
        <v>71</v>
      </c>
      <c r="B77" s="153" t="s">
        <v>170</v>
      </c>
      <c r="C77" s="292" t="s">
        <v>12</v>
      </c>
      <c r="D77" s="293" t="s">
        <v>9</v>
      </c>
      <c r="E77" s="131" t="s">
        <v>171</v>
      </c>
      <c r="F77" s="131">
        <v>92887</v>
      </c>
      <c r="G77" s="131" t="s">
        <v>309</v>
      </c>
      <c r="H77" s="131">
        <v>0</v>
      </c>
      <c r="I77" s="131">
        <v>5</v>
      </c>
      <c r="J77" s="131" t="s">
        <v>8</v>
      </c>
      <c r="K77" s="153" t="s">
        <v>170</v>
      </c>
      <c r="L77" s="237">
        <v>0.40193236714975844</v>
      </c>
      <c r="M77" s="395">
        <v>0.43533772652388797</v>
      </c>
      <c r="N77" s="533">
        <v>0.41996442863494887</v>
      </c>
      <c r="O77" s="131">
        <v>1.218</v>
      </c>
      <c r="P77" s="131">
        <v>1.0389999999999999</v>
      </c>
      <c r="Q77" s="131">
        <v>1.429</v>
      </c>
      <c r="R77" s="407">
        <v>1.54E-2</v>
      </c>
      <c r="S77" s="489">
        <v>6.1600000000000002E-2</v>
      </c>
      <c r="T77" s="408">
        <v>0.58350522789449499</v>
      </c>
      <c r="U77" s="408">
        <v>0.13797074128957609</v>
      </c>
      <c r="V77" s="414">
        <v>0.97209999999999996</v>
      </c>
      <c r="W77" s="59"/>
      <c r="X77" s="522" t="s">
        <v>170</v>
      </c>
      <c r="Y77" s="522">
        <v>0.50617283950617287</v>
      </c>
      <c r="Z77" s="416">
        <v>0.50097847358121328</v>
      </c>
      <c r="AA77" s="528">
        <v>0.50299401197604787</v>
      </c>
      <c r="AB77" s="395">
        <v>1.0529999999999999</v>
      </c>
      <c r="AC77" s="295">
        <v>0.83799999999999997</v>
      </c>
      <c r="AD77" s="295">
        <v>1.3240000000000001</v>
      </c>
      <c r="AE77" s="139">
        <v>0.65600000000000003</v>
      </c>
      <c r="AF77" s="492">
        <v>7.2160000000000002</v>
      </c>
      <c r="AG77" s="295">
        <v>0.11848652894803659</v>
      </c>
      <c r="AH77" s="295">
        <v>1.0121181018762124E-2</v>
      </c>
      <c r="AI77" s="347">
        <v>0.95921999999999996</v>
      </c>
      <c r="AJ77" s="295"/>
      <c r="AK77" s="335" t="s">
        <v>170</v>
      </c>
      <c r="AL77" s="336">
        <v>2.4889999999999999E-2</v>
      </c>
      <c r="AM77" s="451">
        <v>3.065E-2</v>
      </c>
      <c r="AN77" s="513">
        <v>1.1614</v>
      </c>
      <c r="AO77" s="444">
        <v>1.0188722000710297</v>
      </c>
      <c r="AP77" s="444">
        <v>1.3238657016120041</v>
      </c>
      <c r="AQ77" s="444">
        <v>1.1600999999999999</v>
      </c>
      <c r="AR77" s="444">
        <v>0.30599999999999999</v>
      </c>
      <c r="AS77" s="333">
        <v>4.55</v>
      </c>
      <c r="AT77" s="337"/>
      <c r="AU77" s="145" t="s">
        <v>170</v>
      </c>
      <c r="AV77" s="146" t="s">
        <v>12</v>
      </c>
      <c r="AW77" s="140" t="s">
        <v>9</v>
      </c>
      <c r="AX77" s="147" t="s">
        <v>12</v>
      </c>
      <c r="AY77" s="140" t="s">
        <v>370</v>
      </c>
      <c r="AZ77" s="140" t="s">
        <v>9</v>
      </c>
      <c r="BA77" s="148" t="s">
        <v>371</v>
      </c>
      <c r="BB77" s="145" t="s">
        <v>170</v>
      </c>
      <c r="BC77" s="171" t="s">
        <v>9</v>
      </c>
      <c r="BD77" s="171">
        <v>0.6</v>
      </c>
      <c r="BE77" s="169">
        <v>0.51</v>
      </c>
      <c r="BF77" s="169">
        <v>0.41</v>
      </c>
      <c r="BG77" s="428">
        <f t="shared" si="2"/>
        <v>8.9999999999999969E-2</v>
      </c>
      <c r="BH77" s="116"/>
      <c r="BI77" s="116"/>
      <c r="BJ77" s="513"/>
      <c r="BK77" s="513"/>
      <c r="BL77" s="513"/>
      <c r="BM77" s="513"/>
      <c r="BN77" s="513"/>
      <c r="BO77" s="513"/>
      <c r="BP77" s="513"/>
      <c r="BQ77" s="513"/>
      <c r="BR77" s="513"/>
      <c r="BS77" s="513"/>
      <c r="BT77" s="513"/>
      <c r="BU77" s="513"/>
      <c r="BV77" s="513"/>
      <c r="BW77" s="513"/>
      <c r="BX77" s="513"/>
      <c r="BY77" s="513"/>
      <c r="BZ77" s="513"/>
      <c r="CA77" s="513"/>
      <c r="CB77" s="513"/>
      <c r="CC77" s="513"/>
    </row>
    <row r="78" spans="1:81" x14ac:dyDescent="0.25">
      <c r="A78" s="153">
        <v>72</v>
      </c>
      <c r="B78" s="153" t="s">
        <v>172</v>
      </c>
      <c r="C78" s="292" t="s">
        <v>10</v>
      </c>
      <c r="D78" s="293" t="s">
        <v>9</v>
      </c>
      <c r="E78" s="131" t="s">
        <v>173</v>
      </c>
      <c r="F78" s="131">
        <v>92956</v>
      </c>
      <c r="G78" s="131" t="s">
        <v>310</v>
      </c>
      <c r="H78" s="131">
        <v>0</v>
      </c>
      <c r="I78" s="131">
        <v>5</v>
      </c>
      <c r="J78" s="131" t="s">
        <v>8</v>
      </c>
      <c r="K78" s="153" t="s">
        <v>172</v>
      </c>
      <c r="L78" s="237">
        <v>0.37391304347826088</v>
      </c>
      <c r="M78" s="395">
        <v>0.40403624382207576</v>
      </c>
      <c r="N78" s="533">
        <v>0.39017341040462428</v>
      </c>
      <c r="O78" s="131">
        <v>1.252</v>
      </c>
      <c r="P78" s="131">
        <v>1.0660000000000001</v>
      </c>
      <c r="Q78" s="131">
        <v>1.472</v>
      </c>
      <c r="R78" s="407">
        <v>6.2599999999999999E-3</v>
      </c>
      <c r="S78" s="489">
        <v>2.504E-2</v>
      </c>
      <c r="T78" s="408">
        <v>0.60611980570080715</v>
      </c>
      <c r="U78" s="408">
        <v>0.1314671499015965</v>
      </c>
      <c r="V78" s="414">
        <v>0.96745999999999999</v>
      </c>
      <c r="W78" s="59"/>
      <c r="X78" s="522" t="s">
        <v>172</v>
      </c>
      <c r="Y78" s="522">
        <v>0.40432098765432101</v>
      </c>
      <c r="Z78" s="416">
        <v>0.40508806262230918</v>
      </c>
      <c r="AA78" s="528">
        <v>0.40479041916167663</v>
      </c>
      <c r="AB78" s="395">
        <v>1.008</v>
      </c>
      <c r="AC78" s="295">
        <v>0.80200000000000005</v>
      </c>
      <c r="AD78" s="295">
        <v>1.268</v>
      </c>
      <c r="AE78" s="139">
        <v>0.94599999999999995</v>
      </c>
      <c r="AF78" s="492">
        <v>10.405999999999999</v>
      </c>
      <c r="AG78" s="295">
        <v>2.0347128362242364E-2</v>
      </c>
      <c r="AH78" s="295">
        <v>3.8658185995707234E-4</v>
      </c>
      <c r="AI78" s="347">
        <v>0.95152999999999999</v>
      </c>
      <c r="AJ78" s="295"/>
      <c r="AK78" s="335" t="s">
        <v>172</v>
      </c>
      <c r="AL78" s="336">
        <v>2.3140000000000001E-2</v>
      </c>
      <c r="AM78" s="451">
        <v>0.2175</v>
      </c>
      <c r="AN78" s="321">
        <v>1.1651</v>
      </c>
      <c r="AO78" s="444">
        <v>1.0209686232727511</v>
      </c>
      <c r="AP78" s="444">
        <v>1.3295785776928386</v>
      </c>
      <c r="AQ78" s="444">
        <v>1.1414</v>
      </c>
      <c r="AR78" s="444">
        <v>0.12939999999999999</v>
      </c>
      <c r="AS78" s="333">
        <v>56.52</v>
      </c>
      <c r="AT78" s="337"/>
      <c r="AU78" s="145" t="s">
        <v>172</v>
      </c>
      <c r="AV78" s="146" t="s">
        <v>10</v>
      </c>
      <c r="AW78" s="154" t="s">
        <v>9</v>
      </c>
      <c r="AX78" s="147" t="s">
        <v>10</v>
      </c>
      <c r="AY78" s="154" t="s">
        <v>9</v>
      </c>
      <c r="AZ78" s="154" t="s">
        <v>9</v>
      </c>
      <c r="BA78" s="148"/>
      <c r="BB78" s="145" t="s">
        <v>172</v>
      </c>
      <c r="BC78" s="171" t="s">
        <v>9</v>
      </c>
      <c r="BD78" s="171">
        <v>0.51</v>
      </c>
      <c r="BE78" s="169">
        <v>0.42</v>
      </c>
      <c r="BF78" s="169">
        <v>0.39</v>
      </c>
      <c r="BG78" s="428">
        <f t="shared" si="2"/>
        <v>9.0000000000000024E-2</v>
      </c>
      <c r="BH78" s="116"/>
      <c r="BI78" s="116"/>
    </row>
    <row r="79" spans="1:81" x14ac:dyDescent="0.25">
      <c r="A79" s="153">
        <v>73</v>
      </c>
      <c r="B79" s="153" t="s">
        <v>174</v>
      </c>
      <c r="C79" s="292" t="s">
        <v>13</v>
      </c>
      <c r="D79" s="293" t="s">
        <v>12</v>
      </c>
      <c r="E79" s="131" t="s">
        <v>175</v>
      </c>
      <c r="F79" s="131">
        <v>92957</v>
      </c>
      <c r="G79" s="131" t="s">
        <v>311</v>
      </c>
      <c r="H79" s="131">
        <v>0</v>
      </c>
      <c r="I79" s="131">
        <v>5</v>
      </c>
      <c r="J79" s="131" t="s">
        <v>8</v>
      </c>
      <c r="K79" s="153" t="s">
        <v>174</v>
      </c>
      <c r="L79" s="237">
        <v>0.40193236714975844</v>
      </c>
      <c r="M79" s="395">
        <v>0.43533772652388797</v>
      </c>
      <c r="N79" s="533">
        <v>0.41996442863494887</v>
      </c>
      <c r="O79" s="131">
        <v>1.218</v>
      </c>
      <c r="P79" s="131">
        <v>1.0389999999999999</v>
      </c>
      <c r="Q79" s="131">
        <v>1.429</v>
      </c>
      <c r="R79" s="407">
        <v>1.54E-2</v>
      </c>
      <c r="S79" s="489">
        <v>6.1600000000000002E-2</v>
      </c>
      <c r="T79" s="408">
        <v>0.58350522789449499</v>
      </c>
      <c r="U79" s="408">
        <v>0.13797074128957609</v>
      </c>
      <c r="V79" s="414">
        <v>0.97208000000000006</v>
      </c>
      <c r="W79" s="59"/>
      <c r="X79" s="522" t="s">
        <v>174</v>
      </c>
      <c r="Y79" s="522">
        <v>0.50617283950617287</v>
      </c>
      <c r="Z79" s="416">
        <v>0.50097847358121328</v>
      </c>
      <c r="AA79" s="528">
        <v>0.50299401197604787</v>
      </c>
      <c r="AB79" s="395">
        <v>1.0529999999999999</v>
      </c>
      <c r="AC79" s="295">
        <v>0.83799999999999997</v>
      </c>
      <c r="AD79" s="295">
        <v>1.3240000000000001</v>
      </c>
      <c r="AE79" s="139">
        <v>0.65600000000000003</v>
      </c>
      <c r="AF79" s="492">
        <v>7.2160000000000002</v>
      </c>
      <c r="AG79" s="295">
        <v>0.11848652894803659</v>
      </c>
      <c r="AH79" s="295">
        <v>1.0121181018762124E-2</v>
      </c>
      <c r="AI79" s="347">
        <v>0.95916999999999997</v>
      </c>
      <c r="AJ79" s="295"/>
      <c r="AK79" s="335" t="s">
        <v>174</v>
      </c>
      <c r="AL79" s="336">
        <v>2.4889999999999999E-2</v>
      </c>
      <c r="AM79" s="451">
        <v>3.065E-2</v>
      </c>
      <c r="AN79" s="321">
        <v>1.1614</v>
      </c>
      <c r="AO79" s="444">
        <v>1.0188722000710297</v>
      </c>
      <c r="AP79" s="444">
        <v>1.3238657016120041</v>
      </c>
      <c r="AQ79" s="444">
        <v>1.1600999999999999</v>
      </c>
      <c r="AR79" s="444">
        <v>0.30599999999999999</v>
      </c>
      <c r="AS79" s="333">
        <v>4.55</v>
      </c>
      <c r="AT79" s="337"/>
      <c r="AU79" s="145" t="s">
        <v>174</v>
      </c>
      <c r="AV79" s="158" t="s">
        <v>13</v>
      </c>
      <c r="AW79" s="154" t="s">
        <v>12</v>
      </c>
      <c r="AX79" s="155" t="s">
        <v>12</v>
      </c>
      <c r="AY79" s="154" t="s">
        <v>12</v>
      </c>
      <c r="AZ79" s="154" t="s">
        <v>12</v>
      </c>
      <c r="BA79" s="148"/>
      <c r="BB79" s="145" t="s">
        <v>174</v>
      </c>
      <c r="BC79" s="171" t="s">
        <v>13</v>
      </c>
      <c r="BD79" s="171">
        <v>0.4</v>
      </c>
      <c r="BE79" s="169">
        <v>0.48</v>
      </c>
      <c r="BF79" s="169">
        <v>0.59</v>
      </c>
      <c r="BG79" s="428">
        <f t="shared" si="2"/>
        <v>-7.999999999999996E-2</v>
      </c>
      <c r="BH79" s="116"/>
      <c r="BI79" s="116"/>
    </row>
    <row r="80" spans="1:81" x14ac:dyDescent="0.25">
      <c r="A80" s="153">
        <v>74</v>
      </c>
      <c r="B80" s="153" t="s">
        <v>176</v>
      </c>
      <c r="C80" s="292" t="s">
        <v>9</v>
      </c>
      <c r="D80" s="293" t="s">
        <v>12</v>
      </c>
      <c r="E80" s="131" t="s">
        <v>177</v>
      </c>
      <c r="F80" s="131">
        <v>92994</v>
      </c>
      <c r="G80" s="131" t="s">
        <v>312</v>
      </c>
      <c r="H80" s="131">
        <v>0</v>
      </c>
      <c r="I80" s="131">
        <v>7</v>
      </c>
      <c r="J80" s="131" t="s">
        <v>8</v>
      </c>
      <c r="K80" s="153" t="s">
        <v>176</v>
      </c>
      <c r="L80" s="237">
        <v>0.40193236714975844</v>
      </c>
      <c r="M80" s="395">
        <v>0.43533772652388797</v>
      </c>
      <c r="N80" s="533">
        <v>0.41996442863494887</v>
      </c>
      <c r="O80" s="131">
        <v>1.218</v>
      </c>
      <c r="P80" s="131">
        <v>1.0389999999999999</v>
      </c>
      <c r="Q80" s="131">
        <v>1.429</v>
      </c>
      <c r="R80" s="407">
        <v>1.54E-2</v>
      </c>
      <c r="S80" s="489">
        <v>6.1600000000000002E-2</v>
      </c>
      <c r="T80" s="408">
        <v>0.58350522789449499</v>
      </c>
      <c r="U80" s="408">
        <v>0.13797074128957609</v>
      </c>
      <c r="V80" s="414">
        <v>0.97209000000000001</v>
      </c>
      <c r="W80" s="59"/>
      <c r="X80" s="522" t="s">
        <v>176</v>
      </c>
      <c r="Y80" s="522">
        <v>0.50617283950617287</v>
      </c>
      <c r="Z80" s="416">
        <v>0.50097847358121328</v>
      </c>
      <c r="AA80" s="528">
        <v>0.50299401197604787</v>
      </c>
      <c r="AB80" s="395">
        <v>1.0529999999999999</v>
      </c>
      <c r="AC80" s="295">
        <v>0.83799999999999997</v>
      </c>
      <c r="AD80" s="295">
        <v>1.3240000000000001</v>
      </c>
      <c r="AE80" s="139">
        <v>0.65600000000000003</v>
      </c>
      <c r="AF80" s="492">
        <v>7.2160000000000002</v>
      </c>
      <c r="AG80" s="295">
        <v>0.11848652894855444</v>
      </c>
      <c r="AH80" s="295">
        <v>1.0121181018850595E-2</v>
      </c>
      <c r="AI80" s="347">
        <v>0.95916999999999997</v>
      </c>
      <c r="AJ80" s="295"/>
      <c r="AK80" s="335" t="s">
        <v>176</v>
      </c>
      <c r="AL80" s="336">
        <v>2.4889999999999999E-2</v>
      </c>
      <c r="AM80" s="451">
        <v>3.065E-2</v>
      </c>
      <c r="AN80" s="321">
        <v>1.1614</v>
      </c>
      <c r="AO80" s="444">
        <v>1.0188722000710297</v>
      </c>
      <c r="AP80" s="444">
        <v>1.3238657016120041</v>
      </c>
      <c r="AQ80" s="444">
        <v>1.1600999999999999</v>
      </c>
      <c r="AR80" s="444">
        <v>0.30599999999999999</v>
      </c>
      <c r="AS80" s="333">
        <v>4.55</v>
      </c>
      <c r="AT80" s="337"/>
      <c r="AU80" s="145" t="s">
        <v>176</v>
      </c>
      <c r="AV80" s="146" t="s">
        <v>9</v>
      </c>
      <c r="AW80" s="154" t="s">
        <v>12</v>
      </c>
      <c r="AX80" s="147" t="s">
        <v>9</v>
      </c>
      <c r="AY80" s="154" t="s">
        <v>12</v>
      </c>
      <c r="AZ80" s="154" t="s">
        <v>372</v>
      </c>
      <c r="BA80" s="148" t="s">
        <v>373</v>
      </c>
      <c r="BB80" s="145" t="s">
        <v>176</v>
      </c>
      <c r="BC80" s="171" t="s">
        <v>12</v>
      </c>
      <c r="BD80" s="171">
        <v>0.6</v>
      </c>
      <c r="BE80" s="169">
        <v>0.52</v>
      </c>
      <c r="BF80" s="169">
        <v>0.41</v>
      </c>
      <c r="BG80" s="428">
        <f t="shared" si="2"/>
        <v>7.999999999999996E-2</v>
      </c>
      <c r="BH80" s="116"/>
      <c r="BI80" s="116"/>
    </row>
    <row r="81" spans="1:81" x14ac:dyDescent="0.25">
      <c r="A81" s="153">
        <v>75</v>
      </c>
      <c r="B81" s="153" t="s">
        <v>178</v>
      </c>
      <c r="C81" s="292" t="s">
        <v>10</v>
      </c>
      <c r="D81" s="293" t="s">
        <v>9</v>
      </c>
      <c r="E81" s="131" t="s">
        <v>179</v>
      </c>
      <c r="F81" s="131">
        <v>93705</v>
      </c>
      <c r="G81" s="131" t="s">
        <v>313</v>
      </c>
      <c r="H81" s="131">
        <v>0</v>
      </c>
      <c r="I81" s="131">
        <v>4</v>
      </c>
      <c r="J81" s="131" t="s">
        <v>8</v>
      </c>
      <c r="K81" s="153" t="s">
        <v>178</v>
      </c>
      <c r="L81" s="237">
        <v>0.37053140096618359</v>
      </c>
      <c r="M81" s="395">
        <v>0.40115321252059311</v>
      </c>
      <c r="N81" s="533">
        <v>0.38706091596265008</v>
      </c>
      <c r="O81" s="131">
        <v>1.274</v>
      </c>
      <c r="P81" s="131">
        <v>1.0840000000000001</v>
      </c>
      <c r="Q81" s="131">
        <v>1.498</v>
      </c>
      <c r="R81" s="407">
        <v>3.3300000000000001E-3</v>
      </c>
      <c r="S81" s="489">
        <v>1.332E-2</v>
      </c>
      <c r="T81" s="408">
        <v>0.61372249810626955</v>
      </c>
      <c r="U81" s="408">
        <v>0.13303532532729673</v>
      </c>
      <c r="V81" s="414">
        <v>0.96755000000000002</v>
      </c>
      <c r="W81" s="59"/>
      <c r="X81" s="522" t="s">
        <v>178</v>
      </c>
      <c r="Y81" s="522">
        <v>0.13117283950617284</v>
      </c>
      <c r="Z81" s="416">
        <v>0.13209393346379647</v>
      </c>
      <c r="AA81" s="528">
        <v>0.1317365269461078</v>
      </c>
      <c r="AB81" s="395">
        <v>1.0569999999999999</v>
      </c>
      <c r="AC81" s="295">
        <v>0.76500000000000001</v>
      </c>
      <c r="AD81" s="295">
        <v>1.466</v>
      </c>
      <c r="AE81" s="139">
        <v>0.73699999999999999</v>
      </c>
      <c r="AF81" s="492">
        <v>8.1069999999999993</v>
      </c>
      <c r="AG81" s="295">
        <v>0.46034007647346309</v>
      </c>
      <c r="AH81" s="295">
        <v>4.4486546909747626E-2</v>
      </c>
      <c r="AI81" s="347">
        <v>0.93744000000000005</v>
      </c>
      <c r="AJ81" s="295"/>
      <c r="AK81" s="335" t="s">
        <v>178</v>
      </c>
      <c r="AL81" s="336">
        <v>5.4970000000000001E-3</v>
      </c>
      <c r="AM81" s="451">
        <v>6.5170000000000002E-3</v>
      </c>
      <c r="AN81" s="321">
        <v>1.2277</v>
      </c>
      <c r="AO81" s="444">
        <v>1.0622880752513184</v>
      </c>
      <c r="AP81" s="444">
        <v>1.4188686902499703</v>
      </c>
      <c r="AQ81" s="444">
        <v>1.2265999999999999</v>
      </c>
      <c r="AR81" s="444">
        <v>0.31359999999999999</v>
      </c>
      <c r="AS81" s="333">
        <v>1.51</v>
      </c>
      <c r="AT81" s="337"/>
      <c r="AU81" s="145" t="s">
        <v>178</v>
      </c>
      <c r="AV81" s="146" t="s">
        <v>10</v>
      </c>
      <c r="AW81" s="140" t="s">
        <v>9</v>
      </c>
      <c r="AX81" s="147" t="s">
        <v>10</v>
      </c>
      <c r="AY81" s="147" t="s">
        <v>10</v>
      </c>
      <c r="AZ81" s="147" t="s">
        <v>10</v>
      </c>
      <c r="BA81" s="148"/>
      <c r="BB81" s="145" t="s">
        <v>178</v>
      </c>
      <c r="BC81" s="171" t="s">
        <v>9</v>
      </c>
      <c r="BD81" s="171">
        <v>7.0000000000000007E-2</v>
      </c>
      <c r="BE81" s="169">
        <v>0.16</v>
      </c>
      <c r="BF81" s="169">
        <v>0.39</v>
      </c>
      <c r="BG81" s="428">
        <f t="shared" si="2"/>
        <v>-0.09</v>
      </c>
      <c r="BH81" s="116"/>
      <c r="BI81" s="116"/>
      <c r="BV81" s="513"/>
      <c r="BW81" s="513"/>
      <c r="BX81" s="513"/>
      <c r="BY81" s="513"/>
      <c r="BZ81" s="513"/>
      <c r="CA81" s="513"/>
      <c r="CB81" s="513"/>
      <c r="CC81" s="513"/>
    </row>
    <row r="82" spans="1:81" x14ac:dyDescent="0.25">
      <c r="A82" s="153">
        <v>76</v>
      </c>
      <c r="B82" s="153" t="s">
        <v>180</v>
      </c>
      <c r="C82" s="292" t="s">
        <v>10</v>
      </c>
      <c r="D82" s="293" t="s">
        <v>9</v>
      </c>
      <c r="E82" s="131" t="s">
        <v>181</v>
      </c>
      <c r="F82" s="131">
        <v>96394</v>
      </c>
      <c r="G82" s="131" t="s">
        <v>314</v>
      </c>
      <c r="H82" s="131">
        <v>0</v>
      </c>
      <c r="I82" s="131">
        <v>5</v>
      </c>
      <c r="J82" s="131" t="s">
        <v>8</v>
      </c>
      <c r="K82" s="153" t="s">
        <v>180</v>
      </c>
      <c r="L82" s="237">
        <v>0.61642512077294687</v>
      </c>
      <c r="M82" s="395">
        <v>0.62850082372322902</v>
      </c>
      <c r="N82" s="533">
        <v>0.62294353045798134</v>
      </c>
      <c r="O82" s="131">
        <v>1.214</v>
      </c>
      <c r="P82" s="131">
        <v>1.0309999999999999</v>
      </c>
      <c r="Q82" s="131">
        <v>1.431</v>
      </c>
      <c r="R82" s="407">
        <v>2.0400000000000001E-2</v>
      </c>
      <c r="S82" s="489">
        <v>8.1600000000000006E-2</v>
      </c>
      <c r="T82" s="408">
        <v>0.60260109593639621</v>
      </c>
      <c r="U82" s="408">
        <v>0.33448493639164334</v>
      </c>
      <c r="V82" s="414">
        <v>0.95242000000000004</v>
      </c>
      <c r="W82" s="59"/>
      <c r="X82" s="522" t="s">
        <v>180</v>
      </c>
      <c r="Y82" s="522">
        <v>0.53086419753086422</v>
      </c>
      <c r="Z82" s="416">
        <v>0.51369863013698636</v>
      </c>
      <c r="AA82" s="528">
        <v>0.52035928143712573</v>
      </c>
      <c r="AB82" s="395">
        <v>0.98199999999999998</v>
      </c>
      <c r="AC82" s="295">
        <v>0.78500000000000003</v>
      </c>
      <c r="AD82" s="295">
        <v>1.2290000000000001</v>
      </c>
      <c r="AE82" s="139">
        <v>0.875</v>
      </c>
      <c r="AF82" s="492">
        <v>9.625</v>
      </c>
      <c r="AG82" s="295">
        <v>0.10660377993032129</v>
      </c>
      <c r="AH82" s="295">
        <v>7.4989268581679355E-3</v>
      </c>
      <c r="AI82" s="347">
        <v>0.93206999999999995</v>
      </c>
      <c r="AJ82" s="295"/>
      <c r="AK82" s="335" t="s">
        <v>180</v>
      </c>
      <c r="AL82" s="336">
        <v>7.5439999999999993E-2</v>
      </c>
      <c r="AM82" s="451">
        <v>0.3306</v>
      </c>
      <c r="AN82" s="513">
        <v>1.1274999999999999</v>
      </c>
      <c r="AO82" s="444">
        <v>0.98760089809168572</v>
      </c>
      <c r="AP82" s="444">
        <v>1.2872165795478858</v>
      </c>
      <c r="AQ82" s="444">
        <v>1.1075999999999999</v>
      </c>
      <c r="AR82" s="444">
        <v>0.13439999999999999</v>
      </c>
      <c r="AS82" s="333">
        <v>55.38</v>
      </c>
      <c r="AT82" s="337"/>
      <c r="AU82" s="145" t="s">
        <v>180</v>
      </c>
      <c r="AV82" s="158" t="s">
        <v>10</v>
      </c>
      <c r="AW82" s="140" t="s">
        <v>9</v>
      </c>
      <c r="AX82" s="155" t="s">
        <v>9</v>
      </c>
      <c r="AY82" s="140" t="s">
        <v>354</v>
      </c>
      <c r="AZ82" s="140" t="s">
        <v>9</v>
      </c>
      <c r="BA82" s="148"/>
      <c r="BB82" s="145" t="s">
        <v>180</v>
      </c>
      <c r="BC82" s="171" t="s">
        <v>10</v>
      </c>
      <c r="BD82" s="171">
        <v>0.51</v>
      </c>
      <c r="BE82" s="169">
        <v>0.5</v>
      </c>
      <c r="BF82" s="169">
        <v>0.37</v>
      </c>
      <c r="BG82" s="428">
        <f t="shared" si="2"/>
        <v>1.0000000000000009E-2</v>
      </c>
      <c r="BH82" s="116"/>
      <c r="BI82" s="116"/>
      <c r="BJ82" s="513"/>
      <c r="BK82" s="513"/>
      <c r="BL82" s="513"/>
      <c r="BM82" s="513"/>
      <c r="BN82" s="513"/>
      <c r="BO82" s="513"/>
      <c r="BP82" s="513"/>
      <c r="BQ82" s="513"/>
      <c r="BR82" s="513"/>
      <c r="BS82" s="513"/>
      <c r="BT82" s="513"/>
      <c r="BU82" s="513"/>
      <c r="BV82" s="513"/>
      <c r="BW82" s="513"/>
      <c r="BX82" s="513"/>
      <c r="BY82" s="513"/>
      <c r="BZ82" s="513"/>
      <c r="CA82" s="513"/>
      <c r="CB82" s="513"/>
      <c r="CC82" s="513"/>
    </row>
    <row r="83" spans="1:81" x14ac:dyDescent="0.25">
      <c r="A83" s="153">
        <v>77</v>
      </c>
      <c r="B83" s="153" t="s">
        <v>182</v>
      </c>
      <c r="C83" s="292" t="s">
        <v>12</v>
      </c>
      <c r="D83" s="293" t="s">
        <v>13</v>
      </c>
      <c r="E83" s="131" t="s">
        <v>183</v>
      </c>
      <c r="F83" s="131">
        <v>96670</v>
      </c>
      <c r="G83" s="131" t="s">
        <v>315</v>
      </c>
      <c r="H83" s="131">
        <v>0</v>
      </c>
      <c r="I83" s="131">
        <v>7</v>
      </c>
      <c r="J83" s="131" t="s">
        <v>8</v>
      </c>
      <c r="K83" s="153" t="s">
        <v>182</v>
      </c>
      <c r="L83" s="237">
        <v>0.38743961352657003</v>
      </c>
      <c r="M83" s="395">
        <v>0.41639209225700163</v>
      </c>
      <c r="N83" s="533">
        <v>0.40306803023566029</v>
      </c>
      <c r="O83" s="131">
        <v>1.262</v>
      </c>
      <c r="P83" s="131">
        <v>1.0740000000000001</v>
      </c>
      <c r="Q83" s="131">
        <v>1.484</v>
      </c>
      <c r="R83" s="407">
        <v>4.7200000000000002E-3</v>
      </c>
      <c r="S83" s="489">
        <v>1.8880000000000001E-2</v>
      </c>
      <c r="T83" s="408">
        <v>0.6172547112920489</v>
      </c>
      <c r="U83" s="408">
        <v>0.14387455214041736</v>
      </c>
      <c r="V83" s="414">
        <v>0.96372000000000002</v>
      </c>
      <c r="W83" s="59"/>
      <c r="X83" s="522" t="s">
        <v>182</v>
      </c>
      <c r="Y83" s="522">
        <v>0.10493827160493827</v>
      </c>
      <c r="Z83" s="416">
        <v>0.11937377690802348</v>
      </c>
      <c r="AA83" s="528">
        <v>0.11377245508982035</v>
      </c>
      <c r="AB83" s="395">
        <v>1.2330000000000001</v>
      </c>
      <c r="AC83" s="295">
        <v>0.874</v>
      </c>
      <c r="AD83" s="295">
        <v>1.752</v>
      </c>
      <c r="AE83" s="139">
        <v>0.23599999999999999</v>
      </c>
      <c r="AF83" s="492">
        <v>2.5960000000000001</v>
      </c>
      <c r="AG83" s="295">
        <v>0.46974144514204796</v>
      </c>
      <c r="AH83" s="295">
        <v>3.9000946833350751E-2</v>
      </c>
      <c r="AI83" s="347">
        <v>0.93610000000000004</v>
      </c>
      <c r="AJ83" s="295"/>
      <c r="AK83" s="335" t="s">
        <v>182</v>
      </c>
      <c r="AL83" s="336">
        <v>2.245E-3</v>
      </c>
      <c r="AM83" s="451">
        <v>2.245E-3</v>
      </c>
      <c r="AN83" s="371">
        <v>1.2567999999999999</v>
      </c>
      <c r="AO83" s="444">
        <v>1.0857875231244309</v>
      </c>
      <c r="AP83" s="444">
        <v>1.4547470903466848</v>
      </c>
      <c r="AQ83" s="444">
        <v>1.2567999999999999</v>
      </c>
      <c r="AR83" s="444">
        <v>0.90539999999999998</v>
      </c>
      <c r="AS83" s="333">
        <v>0</v>
      </c>
      <c r="AT83" s="337"/>
      <c r="AU83" s="145" t="s">
        <v>182</v>
      </c>
      <c r="AV83" s="146" t="s">
        <v>12</v>
      </c>
      <c r="AW83" s="140" t="s">
        <v>13</v>
      </c>
      <c r="AX83" s="147" t="s">
        <v>12</v>
      </c>
      <c r="AY83" s="147" t="s">
        <v>12</v>
      </c>
      <c r="AZ83" s="147" t="s">
        <v>12</v>
      </c>
      <c r="BA83" s="148" t="s">
        <v>374</v>
      </c>
      <c r="BB83" s="145" t="s">
        <v>182</v>
      </c>
      <c r="BC83" s="171" t="s">
        <v>13</v>
      </c>
      <c r="BD83" s="171">
        <v>0.04</v>
      </c>
      <c r="BE83" s="169">
        <v>0.13</v>
      </c>
      <c r="BF83" s="169">
        <v>0.4</v>
      </c>
      <c r="BG83" s="428">
        <f t="shared" si="2"/>
        <v>-0.09</v>
      </c>
      <c r="BH83" s="116"/>
      <c r="BI83" s="116"/>
      <c r="BJ83" s="371"/>
      <c r="BK83" s="371"/>
      <c r="BL83" s="371"/>
      <c r="BM83" s="371"/>
      <c r="BN83" s="371"/>
      <c r="BO83" s="371"/>
      <c r="BP83" s="371"/>
      <c r="BQ83" s="371"/>
      <c r="BR83" s="371"/>
      <c r="BS83" s="371"/>
      <c r="BT83" s="371"/>
      <c r="BU83" s="371"/>
      <c r="BV83" s="513"/>
      <c r="BW83" s="513"/>
      <c r="BX83" s="513"/>
      <c r="BY83" s="513"/>
      <c r="BZ83" s="513"/>
      <c r="CA83" s="513"/>
      <c r="CB83" s="513"/>
      <c r="CC83" s="513"/>
    </row>
    <row r="84" spans="1:81" x14ac:dyDescent="0.25">
      <c r="A84" s="153">
        <v>78</v>
      </c>
      <c r="B84" s="153" t="s">
        <v>184</v>
      </c>
      <c r="C84" s="292" t="s">
        <v>10</v>
      </c>
      <c r="D84" s="293" t="s">
        <v>9</v>
      </c>
      <c r="E84" s="131" t="s">
        <v>185</v>
      </c>
      <c r="F84" s="131">
        <v>97260</v>
      </c>
      <c r="G84" s="131" t="s">
        <v>316</v>
      </c>
      <c r="H84" s="131">
        <v>0</v>
      </c>
      <c r="I84" s="131">
        <v>6</v>
      </c>
      <c r="J84" s="131" t="s">
        <v>8</v>
      </c>
      <c r="K84" s="153" t="s">
        <v>184</v>
      </c>
      <c r="L84" s="237">
        <v>0.39178743961352658</v>
      </c>
      <c r="M84" s="395">
        <v>0.42092257001647448</v>
      </c>
      <c r="N84" s="533">
        <v>0.40751445086705201</v>
      </c>
      <c r="O84" s="131">
        <v>1.244</v>
      </c>
      <c r="P84" s="131">
        <v>1.0589999999999999</v>
      </c>
      <c r="Q84" s="131">
        <v>1.462</v>
      </c>
      <c r="R84" s="407">
        <v>7.9100000000000004E-3</v>
      </c>
      <c r="S84" s="489">
        <v>3.1640000000000001E-2</v>
      </c>
      <c r="T84" s="408">
        <v>0.61180324161986555</v>
      </c>
      <c r="U84" s="408">
        <v>0.1439709307214716</v>
      </c>
      <c r="V84" s="414">
        <v>0.96172000000000002</v>
      </c>
      <c r="W84" s="59"/>
      <c r="X84" s="522" t="s">
        <v>184</v>
      </c>
      <c r="Y84" s="522">
        <v>0.50308641975308643</v>
      </c>
      <c r="Z84" s="416">
        <v>0.50097847358121328</v>
      </c>
      <c r="AA84" s="528">
        <v>0.50179640718562879</v>
      </c>
      <c r="AB84" s="395">
        <v>1.012</v>
      </c>
      <c r="AC84" s="295">
        <v>0.80700000000000005</v>
      </c>
      <c r="AD84" s="295">
        <v>1.27</v>
      </c>
      <c r="AE84" s="139">
        <v>0.91500000000000004</v>
      </c>
      <c r="AF84" s="492">
        <v>10.065000000000001</v>
      </c>
      <c r="AG84" s="295">
        <v>0.22022289102789128</v>
      </c>
      <c r="AH84" s="295">
        <v>3.4877961535990785E-2</v>
      </c>
      <c r="AI84" s="347">
        <v>0.93296000000000001</v>
      </c>
      <c r="AJ84" s="295"/>
      <c r="AK84" s="335" t="s">
        <v>184</v>
      </c>
      <c r="AL84" s="336">
        <v>2.6239999999999999E-2</v>
      </c>
      <c r="AM84" s="451">
        <v>0.1983</v>
      </c>
      <c r="AN84" s="371">
        <v>1.1607000000000001</v>
      </c>
      <c r="AO84" s="444">
        <v>1.0175668946262946</v>
      </c>
      <c r="AP84" s="444">
        <v>1.3239665098330204</v>
      </c>
      <c r="AQ84" s="444">
        <v>1.1400999999999999</v>
      </c>
      <c r="AR84" s="444">
        <v>0.1459</v>
      </c>
      <c r="AS84" s="333">
        <v>52.71</v>
      </c>
      <c r="AT84" s="337"/>
      <c r="AU84" s="145" t="s">
        <v>184</v>
      </c>
      <c r="AV84" s="146" t="s">
        <v>10</v>
      </c>
      <c r="AW84" s="154" t="s">
        <v>9</v>
      </c>
      <c r="AX84" s="147" t="s">
        <v>10</v>
      </c>
      <c r="AY84" s="140" t="s">
        <v>395</v>
      </c>
      <c r="AZ84" s="154" t="s">
        <v>9</v>
      </c>
      <c r="BA84" s="148"/>
      <c r="BB84" s="145" t="s">
        <v>184</v>
      </c>
      <c r="BC84" s="171" t="s">
        <v>9</v>
      </c>
      <c r="BD84" s="171">
        <v>0.62</v>
      </c>
      <c r="BE84" s="169">
        <v>0.43</v>
      </c>
      <c r="BF84" s="169">
        <v>0.4</v>
      </c>
      <c r="BG84" s="428">
        <f t="shared" si="2"/>
        <v>0.19</v>
      </c>
      <c r="BH84" s="116"/>
      <c r="BI84" s="116"/>
      <c r="BJ84" s="371"/>
      <c r="BK84" s="371"/>
      <c r="BL84" s="371"/>
      <c r="BM84" s="371"/>
      <c r="BN84" s="371"/>
      <c r="BO84" s="371"/>
      <c r="BP84" s="371"/>
      <c r="BQ84" s="371"/>
      <c r="BR84" s="371"/>
      <c r="BS84" s="371"/>
      <c r="BT84" s="371"/>
      <c r="BU84" s="371"/>
      <c r="BV84" s="371"/>
      <c r="BW84" s="371"/>
      <c r="BX84" s="371"/>
      <c r="BY84" s="371"/>
      <c r="BZ84" s="371"/>
      <c r="CA84" s="371"/>
      <c r="CB84" s="371"/>
      <c r="CC84" s="371"/>
    </row>
    <row r="85" spans="1:81" ht="15.75" thickBot="1" x14ac:dyDescent="0.3">
      <c r="A85" s="159">
        <v>79</v>
      </c>
      <c r="B85" s="159" t="s">
        <v>186</v>
      </c>
      <c r="C85" s="309" t="s">
        <v>10</v>
      </c>
      <c r="D85" s="310" t="s">
        <v>9</v>
      </c>
      <c r="E85" s="160" t="s">
        <v>187</v>
      </c>
      <c r="F85" s="160">
        <v>97785</v>
      </c>
      <c r="G85" s="160" t="s">
        <v>317</v>
      </c>
      <c r="H85" s="160">
        <v>0</v>
      </c>
      <c r="I85" s="160">
        <v>4</v>
      </c>
      <c r="J85" s="160" t="s">
        <v>8</v>
      </c>
      <c r="K85" s="159" t="s">
        <v>186</v>
      </c>
      <c r="L85" s="238">
        <v>0.39082125603864737</v>
      </c>
      <c r="M85" s="162">
        <v>0.41803953871499178</v>
      </c>
      <c r="N85" s="535">
        <v>0.40551356158292573</v>
      </c>
      <c r="O85" s="160">
        <v>1.2390000000000001</v>
      </c>
      <c r="P85" s="160">
        <v>1.0549999999999999</v>
      </c>
      <c r="Q85" s="160">
        <v>1.456</v>
      </c>
      <c r="R85" s="417">
        <v>9.2599999999999991E-3</v>
      </c>
      <c r="S85" s="493">
        <v>3.7039999999999997E-2</v>
      </c>
      <c r="T85" s="418">
        <v>0.61183000284931999</v>
      </c>
      <c r="U85" s="418">
        <v>0.14279663576905868</v>
      </c>
      <c r="V85" s="419">
        <v>0.96303000000000005</v>
      </c>
      <c r="W85" s="59"/>
      <c r="X85" s="523" t="s">
        <v>186</v>
      </c>
      <c r="Y85" s="523">
        <v>0.21296296296296297</v>
      </c>
      <c r="Z85" s="418">
        <v>0.23776908023483365</v>
      </c>
      <c r="AA85" s="529">
        <v>0.2281437125748503</v>
      </c>
      <c r="AB85" s="162">
        <v>1.179</v>
      </c>
      <c r="AC85" s="162">
        <v>0.90500000000000003</v>
      </c>
      <c r="AD85" s="162">
        <v>1.54</v>
      </c>
      <c r="AE85" s="161">
        <v>0.223</v>
      </c>
      <c r="AF85" s="494">
        <v>2.4529999999999998</v>
      </c>
      <c r="AG85" s="162">
        <v>3.9860913893877262E-2</v>
      </c>
      <c r="AH85" s="162">
        <v>6.4369263264069262E-4</v>
      </c>
      <c r="AI85" s="350">
        <v>0.94427000000000005</v>
      </c>
      <c r="AJ85" s="295"/>
      <c r="AK85" s="351" t="s">
        <v>186</v>
      </c>
      <c r="AL85" s="352">
        <v>4.2440000000000004E-3</v>
      </c>
      <c r="AM85" s="457">
        <v>4.2440000000000004E-3</v>
      </c>
      <c r="AN85" s="353">
        <v>1.2225999999999999</v>
      </c>
      <c r="AO85" s="450">
        <v>1.06543248495982</v>
      </c>
      <c r="AP85" s="450">
        <v>1.4029521167231638</v>
      </c>
      <c r="AQ85" s="450">
        <v>1.2225999999999999</v>
      </c>
      <c r="AR85" s="450">
        <v>0.75429999999999997</v>
      </c>
      <c r="AS85" s="349">
        <v>0</v>
      </c>
      <c r="AT85" s="337"/>
      <c r="AU85" s="163" t="s">
        <v>186</v>
      </c>
      <c r="AV85" s="164" t="s">
        <v>10</v>
      </c>
      <c r="AW85" s="324" t="s">
        <v>9</v>
      </c>
      <c r="AX85" s="165" t="s">
        <v>10</v>
      </c>
      <c r="AY85" s="165" t="s">
        <v>10</v>
      </c>
      <c r="AZ85" s="165" t="s">
        <v>10</v>
      </c>
      <c r="BA85" s="234" t="s">
        <v>375</v>
      </c>
      <c r="BB85" s="163" t="s">
        <v>186</v>
      </c>
      <c r="BC85" s="324" t="s">
        <v>9</v>
      </c>
      <c r="BD85" s="324">
        <v>0.25</v>
      </c>
      <c r="BE85" s="160">
        <v>0.24</v>
      </c>
      <c r="BF85" s="160">
        <v>0.4</v>
      </c>
      <c r="BG85" s="460">
        <f t="shared" si="2"/>
        <v>1.0000000000000009E-2</v>
      </c>
      <c r="BH85" s="116"/>
      <c r="BI85" s="116"/>
      <c r="BJ85" s="371"/>
      <c r="BK85" s="371"/>
      <c r="BL85" s="371"/>
      <c r="BM85" s="371"/>
      <c r="BN85" s="513"/>
      <c r="BO85" s="513"/>
      <c r="BP85" s="513"/>
      <c r="BQ85" s="513"/>
      <c r="BR85" s="513"/>
      <c r="BS85" s="513"/>
      <c r="BT85" s="513"/>
      <c r="BU85" s="513"/>
      <c r="BV85" s="513"/>
      <c r="BW85" s="513"/>
      <c r="BX85" s="513"/>
      <c r="BY85" s="513"/>
      <c r="BZ85" s="513"/>
      <c r="CA85" s="513"/>
      <c r="CB85" s="513"/>
      <c r="CC85" s="513"/>
    </row>
    <row r="86" spans="1:81" x14ac:dyDescent="0.25">
      <c r="A86" s="131"/>
      <c r="B86" s="131"/>
      <c r="C86" s="321"/>
      <c r="D86" s="321"/>
      <c r="E86" s="131"/>
      <c r="F86" s="131"/>
      <c r="G86" s="131"/>
      <c r="H86" s="131"/>
      <c r="I86" s="131"/>
      <c r="J86" s="131"/>
      <c r="K86" s="131"/>
      <c r="L86" s="131"/>
      <c r="M86" s="131"/>
      <c r="N86" s="140"/>
      <c r="O86" s="131"/>
      <c r="P86" s="131"/>
      <c r="Q86" s="131"/>
      <c r="R86" s="407"/>
      <c r="S86" s="489"/>
      <c r="T86" s="408"/>
      <c r="U86" s="408"/>
      <c r="V86" s="408"/>
      <c r="W86" s="59"/>
      <c r="X86" s="59"/>
      <c r="Y86" s="59"/>
      <c r="Z86" s="59"/>
      <c r="AA86" s="190"/>
      <c r="AB86" s="131"/>
      <c r="AC86" s="131"/>
      <c r="AD86" s="131"/>
      <c r="AE86" s="139"/>
      <c r="AF86" s="492"/>
      <c r="AG86" s="131"/>
      <c r="AH86" s="131"/>
      <c r="AI86" s="131"/>
      <c r="AJ86" s="131"/>
      <c r="AK86" s="321"/>
      <c r="AL86" s="354"/>
      <c r="AM86" s="321"/>
      <c r="AN86" s="321"/>
      <c r="AO86" s="321"/>
      <c r="AP86" s="321"/>
      <c r="AQ86" s="321"/>
      <c r="AR86" s="321"/>
      <c r="AS86" s="321"/>
      <c r="AT86" s="321"/>
      <c r="AU86" s="321"/>
      <c r="AV86" s="140"/>
      <c r="AW86" s="140"/>
      <c r="AX86" s="140"/>
      <c r="AY86" s="140"/>
      <c r="AZ86" s="140"/>
      <c r="BA86" s="140"/>
      <c r="BB86" s="321"/>
      <c r="BC86" s="140"/>
      <c r="BD86" s="140"/>
      <c r="BE86" s="131"/>
      <c r="BF86" s="131"/>
      <c r="BG86" s="59"/>
      <c r="BH86" s="116"/>
      <c r="BI86" s="116"/>
    </row>
    <row r="87" spans="1:81" x14ac:dyDescent="0.25">
      <c r="A87" s="605" t="s">
        <v>401</v>
      </c>
      <c r="B87" s="606"/>
      <c r="C87" s="606"/>
      <c r="D87" s="606"/>
      <c r="E87" s="606"/>
      <c r="F87" s="606"/>
      <c r="G87" s="606"/>
      <c r="H87" s="131"/>
      <c r="I87" s="131"/>
      <c r="J87" s="131"/>
      <c r="K87" s="131"/>
      <c r="L87" s="131"/>
      <c r="M87" s="131"/>
      <c r="N87" s="140"/>
      <c r="O87" s="131"/>
      <c r="P87" s="131"/>
      <c r="Q87" s="131"/>
      <c r="R87" s="407"/>
      <c r="S87" s="489"/>
      <c r="T87" s="408"/>
      <c r="U87" s="408"/>
      <c r="V87" s="408"/>
      <c r="W87" s="59"/>
      <c r="X87" s="59"/>
      <c r="Y87" s="59"/>
      <c r="Z87" s="59"/>
      <c r="AA87" s="190"/>
      <c r="AB87" s="131"/>
      <c r="AC87" s="131"/>
      <c r="AD87" s="131"/>
      <c r="AE87" s="139"/>
      <c r="AF87" s="492"/>
      <c r="AG87" s="131"/>
      <c r="AH87" s="131"/>
      <c r="AI87" s="131"/>
      <c r="AJ87" s="131"/>
      <c r="AK87" s="321"/>
      <c r="AL87" s="354"/>
      <c r="AM87" s="321"/>
      <c r="AN87" s="321"/>
      <c r="AO87" s="321"/>
      <c r="AP87" s="321"/>
      <c r="AQ87" s="321"/>
      <c r="AR87" s="321"/>
      <c r="AS87" s="321"/>
      <c r="AT87" s="321"/>
      <c r="AU87" s="166" t="s">
        <v>403</v>
      </c>
      <c r="AV87" s="140"/>
      <c r="AW87" s="140"/>
      <c r="AX87" s="140"/>
      <c r="AY87" s="140"/>
      <c r="AZ87" s="140"/>
      <c r="BA87" s="140"/>
      <c r="BB87" s="357"/>
      <c r="BC87" s="190"/>
      <c r="BD87" s="140"/>
      <c r="BE87" s="131"/>
      <c r="BF87" s="131"/>
      <c r="BG87" s="59"/>
      <c r="BH87" s="116"/>
      <c r="BI87" s="116"/>
    </row>
    <row r="88" spans="1:81" x14ac:dyDescent="0.25">
      <c r="A88" s="605" t="s">
        <v>701</v>
      </c>
      <c r="B88" s="606"/>
      <c r="C88" s="606"/>
      <c r="D88" s="606"/>
      <c r="E88" s="606"/>
      <c r="F88" s="606"/>
      <c r="G88" s="606"/>
      <c r="H88" s="606"/>
      <c r="I88" s="606"/>
      <c r="J88" s="607"/>
      <c r="K88" s="607"/>
      <c r="L88" s="607"/>
      <c r="M88" s="607"/>
      <c r="N88" s="607"/>
      <c r="O88" s="607"/>
      <c r="P88" s="607"/>
      <c r="Q88" s="607"/>
      <c r="R88" s="607"/>
      <c r="S88" s="607"/>
      <c r="T88" s="607"/>
      <c r="U88" s="607"/>
      <c r="V88" s="607"/>
      <c r="W88" s="607"/>
      <c r="X88" s="607"/>
      <c r="Y88" s="607"/>
      <c r="Z88" s="607"/>
      <c r="AA88" s="607"/>
      <c r="AB88" s="607"/>
      <c r="AC88" s="607"/>
      <c r="AD88" s="607"/>
      <c r="AE88" s="607"/>
      <c r="AF88" s="607"/>
      <c r="AG88" s="607"/>
      <c r="AH88" s="607"/>
      <c r="AI88" s="607"/>
      <c r="AJ88" s="607"/>
      <c r="AK88" s="321"/>
      <c r="AL88" s="354"/>
      <c r="AM88" s="321"/>
      <c r="AN88" s="321"/>
      <c r="AO88" s="321"/>
      <c r="AP88" s="321"/>
      <c r="AQ88" s="321"/>
      <c r="AR88" s="321"/>
      <c r="AS88" s="321"/>
      <c r="AT88" s="321"/>
      <c r="AU88" s="312" t="s">
        <v>404</v>
      </c>
      <c r="BA88" s="355"/>
      <c r="BB88" s="54"/>
      <c r="BC88" s="190"/>
      <c r="BD88" s="140"/>
      <c r="BE88" s="131"/>
      <c r="BF88" s="131"/>
      <c r="BG88" s="59"/>
      <c r="BH88" s="116"/>
      <c r="BI88" s="116"/>
    </row>
    <row r="89" spans="1:81" s="6" customFormat="1" x14ac:dyDescent="0.25">
      <c r="A89" s="545" t="s">
        <v>702</v>
      </c>
      <c r="B89" s="211"/>
      <c r="C89" s="211"/>
      <c r="D89" s="211"/>
      <c r="E89" s="211"/>
      <c r="F89" s="211"/>
      <c r="G89" s="211"/>
      <c r="H89" s="211"/>
      <c r="I89" s="211"/>
      <c r="AL89" s="546"/>
      <c r="AU89" s="547"/>
      <c r="AV89" s="546"/>
      <c r="BA89" s="548"/>
      <c r="BB89" s="13"/>
      <c r="BC89" s="16"/>
      <c r="BD89" s="549"/>
      <c r="BE89" s="549"/>
      <c r="BF89" s="549"/>
      <c r="BG89" s="16"/>
    </row>
    <row r="90" spans="1:81" x14ac:dyDescent="0.25">
      <c r="A90" s="321" t="s">
        <v>402</v>
      </c>
      <c r="C90" s="312"/>
      <c r="D90" s="312"/>
      <c r="H90" s="313"/>
      <c r="AU90" s="312" t="s">
        <v>405</v>
      </c>
      <c r="BA90" s="355"/>
      <c r="BB90" s="54"/>
      <c r="BC90" s="55"/>
      <c r="BD90" s="121"/>
      <c r="BE90" s="116"/>
      <c r="BF90" s="122"/>
      <c r="BH90" s="116"/>
      <c r="BI90" s="116"/>
    </row>
    <row r="91" spans="1:81" x14ac:dyDescent="0.25">
      <c r="A91" s="321" t="s">
        <v>698</v>
      </c>
      <c r="C91" s="312"/>
      <c r="D91" s="312"/>
      <c r="H91" s="313"/>
      <c r="AU91" s="312" t="s">
        <v>378</v>
      </c>
      <c r="BA91" s="355"/>
      <c r="BB91" s="54"/>
      <c r="BC91" s="55"/>
      <c r="BD91" s="121"/>
      <c r="BE91" s="116"/>
      <c r="BF91" s="122"/>
      <c r="BH91" s="116"/>
      <c r="BI91" s="116"/>
    </row>
    <row r="92" spans="1:81" s="116" customFormat="1" x14ac:dyDescent="0.25">
      <c r="A92" s="116" t="s">
        <v>690</v>
      </c>
      <c r="C92" s="312"/>
      <c r="D92" s="312"/>
      <c r="H92" s="313"/>
      <c r="R92" s="403"/>
      <c r="S92" s="403"/>
      <c r="T92" s="54"/>
      <c r="U92" s="54"/>
      <c r="V92" s="54"/>
      <c r="W92" s="53"/>
      <c r="X92" s="53"/>
      <c r="Y92" s="53"/>
      <c r="Z92" s="53"/>
      <c r="AA92" s="53"/>
      <c r="AE92" s="282"/>
      <c r="AF92" s="282"/>
      <c r="AL92" s="282"/>
      <c r="AU92" s="312" t="s">
        <v>379</v>
      </c>
      <c r="AV92" s="282"/>
      <c r="BA92" s="355"/>
      <c r="BB92" s="54"/>
      <c r="BC92" s="55"/>
      <c r="BD92" s="121"/>
      <c r="BF92" s="122"/>
      <c r="BG92" s="53"/>
    </row>
    <row r="93" spans="1:81" s="116" customFormat="1" x14ac:dyDescent="0.25">
      <c r="A93" s="116" t="s">
        <v>691</v>
      </c>
      <c r="C93" s="312"/>
      <c r="D93" s="312"/>
      <c r="H93" s="313"/>
      <c r="R93" s="403"/>
      <c r="S93" s="403"/>
      <c r="T93" s="54"/>
      <c r="U93" s="54"/>
      <c r="V93" s="54"/>
      <c r="W93" s="53"/>
      <c r="X93" s="53"/>
      <c r="Y93" s="53"/>
      <c r="Z93" s="53"/>
      <c r="AA93" s="53"/>
      <c r="AE93" s="282"/>
      <c r="AF93" s="282"/>
      <c r="AL93" s="282"/>
      <c r="AU93" s="312" t="s">
        <v>380</v>
      </c>
      <c r="AV93" s="282"/>
      <c r="BA93" s="355"/>
      <c r="BB93" s="54"/>
      <c r="BC93" s="55"/>
      <c r="BD93" s="121"/>
      <c r="BF93" s="122"/>
      <c r="BG93" s="53"/>
    </row>
    <row r="94" spans="1:81" x14ac:dyDescent="0.25">
      <c r="C94" s="312"/>
      <c r="D94" s="312"/>
      <c r="H94" s="313"/>
      <c r="AU94" s="312"/>
      <c r="BA94" s="355"/>
      <c r="BB94" s="54"/>
      <c r="BC94" s="55"/>
      <c r="BD94" s="121"/>
      <c r="BE94" s="116"/>
      <c r="BF94" s="122"/>
      <c r="BH94" s="116"/>
      <c r="BI94" s="116"/>
    </row>
    <row r="95" spans="1:81" x14ac:dyDescent="0.25">
      <c r="C95" s="312"/>
      <c r="D95" s="312"/>
      <c r="H95" s="313"/>
      <c r="AU95" s="191"/>
      <c r="AV95" s="282" t="s">
        <v>396</v>
      </c>
      <c r="BA95" s="355"/>
      <c r="BB95" s="54"/>
      <c r="BC95" s="55"/>
      <c r="BD95" s="121"/>
      <c r="BE95" s="116"/>
      <c r="BF95" s="122"/>
      <c r="BH95" s="116"/>
      <c r="BI95" s="116"/>
    </row>
    <row r="96" spans="1:81" x14ac:dyDescent="0.25">
      <c r="C96" s="312"/>
      <c r="D96" s="312"/>
      <c r="H96" s="313"/>
      <c r="AU96" s="192"/>
      <c r="AV96" s="282" t="s">
        <v>397</v>
      </c>
      <c r="BA96" s="355"/>
      <c r="BB96" s="54"/>
      <c r="BC96" s="55"/>
      <c r="BD96" s="121"/>
      <c r="BE96" s="121"/>
      <c r="BF96" s="122"/>
      <c r="BH96" s="116"/>
      <c r="BI96" s="116"/>
    </row>
    <row r="97" spans="2:61" x14ac:dyDescent="0.25">
      <c r="C97" s="312"/>
      <c r="D97" s="312"/>
      <c r="H97" s="313"/>
      <c r="AU97" s="193"/>
      <c r="AV97" s="282" t="s">
        <v>398</v>
      </c>
      <c r="BA97" s="355"/>
      <c r="BB97" s="54"/>
      <c r="BC97" s="55"/>
      <c r="BD97" s="121"/>
      <c r="BE97" s="121"/>
      <c r="BF97" s="122"/>
      <c r="BH97" s="116"/>
      <c r="BI97" s="116"/>
    </row>
    <row r="98" spans="2:61" x14ac:dyDescent="0.25">
      <c r="C98" s="312"/>
      <c r="D98" s="312"/>
      <c r="H98" s="313"/>
      <c r="AU98" s="321"/>
      <c r="AV98" s="321"/>
      <c r="AW98" s="321"/>
      <c r="AX98" s="321"/>
      <c r="AY98" s="321"/>
      <c r="AZ98" s="321"/>
      <c r="BA98" s="321"/>
      <c r="BB98" s="321"/>
      <c r="BC98" s="355"/>
      <c r="BD98" s="121"/>
      <c r="BE98" s="116"/>
      <c r="BF98" s="122"/>
    </row>
    <row r="99" spans="2:61" x14ac:dyDescent="0.25">
      <c r="C99" s="312"/>
      <c r="D99" s="312"/>
      <c r="H99" s="313"/>
      <c r="AT99" s="423"/>
      <c r="AU99" s="282" t="s">
        <v>697</v>
      </c>
      <c r="AV99" s="116"/>
      <c r="BA99" s="355"/>
      <c r="BB99" s="312"/>
      <c r="BC99" s="355"/>
      <c r="BD99" s="121"/>
      <c r="BE99" s="116"/>
      <c r="BF99" s="122"/>
    </row>
    <row r="100" spans="2:61" x14ac:dyDescent="0.25">
      <c r="C100" s="312"/>
      <c r="D100" s="312"/>
      <c r="H100" s="313"/>
      <c r="AT100" s="423"/>
      <c r="AU100" s="400"/>
      <c r="BA100" s="355"/>
      <c r="BB100" s="312"/>
      <c r="BC100" s="355"/>
      <c r="BD100" s="121"/>
      <c r="BE100" s="121"/>
      <c r="BF100" s="122"/>
    </row>
    <row r="101" spans="2:61" x14ac:dyDescent="0.25">
      <c r="C101" s="312"/>
      <c r="D101" s="312"/>
      <c r="H101" s="313"/>
      <c r="AT101" s="423"/>
      <c r="AU101" s="400"/>
      <c r="BA101" s="355"/>
      <c r="BB101" s="312"/>
      <c r="BC101" s="355"/>
      <c r="BD101" s="121"/>
      <c r="BE101" s="116"/>
      <c r="BF101" s="122"/>
    </row>
    <row r="102" spans="2:61" x14ac:dyDescent="0.25">
      <c r="C102" s="312"/>
      <c r="D102" s="312"/>
      <c r="H102" s="313"/>
      <c r="AT102" s="423"/>
      <c r="AU102" s="424"/>
      <c r="BA102" s="355"/>
      <c r="BB102" s="312"/>
      <c r="BC102" s="355"/>
      <c r="BD102" s="121"/>
      <c r="BE102" s="116"/>
      <c r="BF102" s="122"/>
    </row>
    <row r="103" spans="2:61" x14ac:dyDescent="0.25">
      <c r="C103" s="312"/>
      <c r="D103" s="312"/>
      <c r="H103" s="313"/>
      <c r="AT103" s="423"/>
      <c r="AU103" s="425"/>
      <c r="BA103" s="355"/>
      <c r="BB103" s="312"/>
      <c r="BC103" s="355"/>
      <c r="BD103" s="121"/>
      <c r="BE103" s="116"/>
      <c r="BF103" s="122"/>
    </row>
    <row r="104" spans="2:61" x14ac:dyDescent="0.25">
      <c r="C104" s="312"/>
      <c r="D104" s="312"/>
      <c r="H104" s="313"/>
      <c r="AT104" s="423"/>
      <c r="AU104" s="426"/>
      <c r="BA104" s="355"/>
      <c r="BB104" s="312"/>
      <c r="BC104" s="355"/>
      <c r="BD104" s="121"/>
      <c r="BE104" s="116"/>
      <c r="BF104" s="122"/>
    </row>
    <row r="105" spans="2:61" x14ac:dyDescent="0.25">
      <c r="C105" s="312"/>
      <c r="D105" s="312"/>
      <c r="H105" s="313"/>
      <c r="AU105" s="312"/>
      <c r="BA105" s="355"/>
      <c r="BB105" s="312"/>
      <c r="BC105" s="355"/>
      <c r="BD105" s="121"/>
      <c r="BE105" s="116"/>
      <c r="BF105" s="122"/>
      <c r="BH105" s="116"/>
      <c r="BI105" s="116"/>
    </row>
    <row r="106" spans="2:61" x14ac:dyDescent="0.25">
      <c r="B106" s="314"/>
      <c r="C106" s="312"/>
      <c r="D106" s="312"/>
      <c r="H106" s="313"/>
      <c r="AU106" s="312"/>
      <c r="AZ106" s="314"/>
      <c r="BA106" s="355"/>
      <c r="BB106" s="312"/>
      <c r="BC106" s="355"/>
      <c r="BD106" s="121"/>
      <c r="BE106" s="116"/>
      <c r="BF106" s="122"/>
      <c r="BH106" s="116"/>
      <c r="BI106" s="116"/>
    </row>
    <row r="107" spans="2:61" x14ac:dyDescent="0.25">
      <c r="C107" s="312"/>
      <c r="D107" s="312"/>
      <c r="H107" s="313"/>
      <c r="AU107" s="312"/>
      <c r="BA107" s="355"/>
      <c r="BB107" s="312"/>
      <c r="BC107" s="355"/>
      <c r="BD107" s="121"/>
      <c r="BE107" s="116"/>
      <c r="BF107" s="122"/>
      <c r="BH107" s="116"/>
      <c r="BI107" s="116"/>
    </row>
    <row r="108" spans="2:61" x14ac:dyDescent="0.25">
      <c r="C108" s="312"/>
      <c r="D108" s="312"/>
      <c r="H108" s="313"/>
      <c r="AU108" s="312"/>
      <c r="BA108" s="355"/>
      <c r="BB108" s="312"/>
      <c r="BC108" s="355"/>
      <c r="BD108" s="121"/>
      <c r="BE108" s="116"/>
      <c r="BF108" s="122"/>
      <c r="BH108" s="116"/>
      <c r="BI108" s="116"/>
    </row>
    <row r="109" spans="2:61" x14ac:dyDescent="0.25">
      <c r="C109" s="312"/>
      <c r="D109" s="312"/>
      <c r="H109" s="313"/>
      <c r="AU109" s="312"/>
      <c r="BA109" s="355"/>
      <c r="BB109" s="312"/>
      <c r="BC109" s="355"/>
      <c r="BD109" s="121"/>
      <c r="BE109" s="121"/>
      <c r="BF109" s="122"/>
      <c r="BH109" s="116"/>
      <c r="BI109" s="116"/>
    </row>
    <row r="110" spans="2:61" x14ac:dyDescent="0.25">
      <c r="C110" s="312"/>
      <c r="D110" s="312"/>
      <c r="H110" s="313"/>
      <c r="AU110" s="312"/>
      <c r="BA110" s="355"/>
      <c r="BB110" s="312"/>
      <c r="BC110" s="355"/>
      <c r="BD110" s="121"/>
      <c r="BE110" s="121"/>
      <c r="BF110" s="122"/>
    </row>
    <row r="111" spans="2:61" x14ac:dyDescent="0.25">
      <c r="C111" s="312"/>
      <c r="D111" s="312"/>
      <c r="H111" s="313"/>
      <c r="AU111" s="312"/>
      <c r="BA111" s="355"/>
      <c r="BB111" s="312"/>
      <c r="BC111" s="355"/>
      <c r="BD111" s="121"/>
      <c r="BE111" s="121"/>
      <c r="BF111" s="122"/>
    </row>
    <row r="112" spans="2:61" x14ac:dyDescent="0.25">
      <c r="C112" s="312"/>
      <c r="D112" s="312"/>
      <c r="H112" s="313"/>
      <c r="AU112" s="312"/>
      <c r="BA112" s="355"/>
      <c r="BB112" s="312"/>
      <c r="BC112" s="355"/>
      <c r="BD112" s="121"/>
      <c r="BE112" s="121"/>
      <c r="BF112" s="122"/>
    </row>
    <row r="113" spans="1:61" x14ac:dyDescent="0.25">
      <c r="C113" s="312"/>
      <c r="D113" s="312"/>
      <c r="H113" s="313"/>
      <c r="AU113" s="312"/>
      <c r="BA113" s="355"/>
      <c r="BB113" s="312"/>
      <c r="BC113" s="355"/>
      <c r="BD113" s="121"/>
      <c r="BE113" s="121"/>
      <c r="BF113" s="122"/>
    </row>
    <row r="114" spans="1:61" x14ac:dyDescent="0.25">
      <c r="C114" s="312"/>
      <c r="D114" s="312"/>
      <c r="H114" s="313"/>
      <c r="AU114" s="312"/>
      <c r="BA114" s="355"/>
      <c r="BB114" s="312"/>
      <c r="BC114" s="355"/>
      <c r="BD114" s="121"/>
      <c r="BE114" s="121"/>
      <c r="BF114" s="122"/>
    </row>
    <row r="115" spans="1:61" x14ac:dyDescent="0.25">
      <c r="C115" s="312"/>
      <c r="D115" s="312"/>
      <c r="H115" s="313"/>
      <c r="AU115" s="312"/>
      <c r="BA115" s="355"/>
      <c r="BB115" s="312"/>
      <c r="BC115" s="355"/>
      <c r="BD115" s="121"/>
      <c r="BE115" s="121"/>
      <c r="BF115" s="122"/>
    </row>
    <row r="116" spans="1:61" x14ac:dyDescent="0.25">
      <c r="C116" s="312"/>
      <c r="D116" s="312"/>
      <c r="H116" s="313"/>
      <c r="AU116" s="312"/>
      <c r="BA116" s="355"/>
      <c r="BB116" s="312"/>
      <c r="BC116" s="355"/>
      <c r="BD116" s="121"/>
      <c r="BE116" s="121"/>
      <c r="BF116" s="122"/>
    </row>
    <row r="117" spans="1:61" x14ac:dyDescent="0.25">
      <c r="C117" s="312"/>
      <c r="D117" s="312"/>
      <c r="H117" s="313"/>
      <c r="AU117" s="312"/>
      <c r="BA117" s="355"/>
      <c r="BB117" s="312"/>
      <c r="BC117" s="355"/>
      <c r="BD117" s="121"/>
      <c r="BE117" s="121"/>
      <c r="BF117" s="122"/>
    </row>
    <row r="118" spans="1:61" x14ac:dyDescent="0.25">
      <c r="C118" s="312"/>
      <c r="D118" s="312"/>
      <c r="H118" s="313"/>
      <c r="AU118" s="312"/>
      <c r="BA118" s="355"/>
      <c r="BB118" s="312"/>
      <c r="BC118" s="355"/>
      <c r="BD118" s="121"/>
      <c r="BE118" s="121"/>
      <c r="BF118" s="122"/>
    </row>
    <row r="119" spans="1:61" x14ac:dyDescent="0.25">
      <c r="C119" s="312"/>
      <c r="D119" s="312"/>
      <c r="H119" s="313"/>
      <c r="AU119" s="312"/>
      <c r="BA119" s="355"/>
      <c r="BB119" s="312"/>
      <c r="BC119" s="355"/>
      <c r="BD119" s="121"/>
      <c r="BE119" s="121"/>
      <c r="BF119" s="122"/>
    </row>
    <row r="120" spans="1:61" x14ac:dyDescent="0.25">
      <c r="C120" s="312"/>
      <c r="D120" s="312"/>
      <c r="H120" s="313"/>
      <c r="AU120" s="312"/>
      <c r="BA120" s="355"/>
      <c r="BB120" s="312"/>
      <c r="BC120" s="355"/>
      <c r="BD120" s="121"/>
      <c r="BE120" s="121"/>
      <c r="BF120" s="122"/>
    </row>
    <row r="121" spans="1:61" x14ac:dyDescent="0.25">
      <c r="C121" s="312"/>
      <c r="D121" s="312"/>
      <c r="H121" s="313"/>
      <c r="AU121" s="312"/>
      <c r="BA121" s="355"/>
      <c r="BB121" s="312"/>
      <c r="BC121" s="355"/>
      <c r="BD121" s="121"/>
      <c r="BE121" s="121"/>
      <c r="BF121" s="122"/>
    </row>
    <row r="122" spans="1:61" x14ac:dyDescent="0.25">
      <c r="C122" s="312"/>
      <c r="D122" s="312"/>
      <c r="H122" s="313"/>
      <c r="AU122" s="312"/>
      <c r="BA122" s="355"/>
      <c r="BB122" s="312"/>
      <c r="BC122" s="355"/>
      <c r="BD122" s="121"/>
      <c r="BE122" s="121"/>
      <c r="BF122" s="122"/>
    </row>
    <row r="123" spans="1:61" x14ac:dyDescent="0.25">
      <c r="C123" s="312"/>
      <c r="D123" s="312"/>
      <c r="H123" s="313"/>
      <c r="AU123" s="312"/>
      <c r="BA123" s="355"/>
      <c r="BB123" s="312"/>
      <c r="BC123" s="355"/>
      <c r="BD123" s="121"/>
      <c r="BE123" s="121"/>
      <c r="BF123" s="122"/>
    </row>
    <row r="124" spans="1:61" x14ac:dyDescent="0.25">
      <c r="C124" s="312"/>
      <c r="D124" s="312"/>
      <c r="H124" s="313"/>
      <c r="AU124" s="312"/>
      <c r="BA124" s="355"/>
      <c r="BB124" s="312"/>
      <c r="BC124" s="355"/>
      <c r="BD124" s="121"/>
      <c r="BE124" s="121"/>
      <c r="BF124" s="122"/>
    </row>
    <row r="125" spans="1:61" x14ac:dyDescent="0.25">
      <c r="C125" s="312"/>
      <c r="D125" s="312"/>
      <c r="H125" s="313"/>
      <c r="AU125" s="312"/>
      <c r="BA125" s="355"/>
      <c r="BB125" s="312"/>
      <c r="BC125" s="355"/>
      <c r="BD125" s="121"/>
      <c r="BE125" s="121"/>
      <c r="BF125" s="122"/>
    </row>
    <row r="126" spans="1:61" x14ac:dyDescent="0.25">
      <c r="C126" s="312"/>
      <c r="D126" s="312"/>
      <c r="H126" s="313"/>
      <c r="AU126" s="312"/>
      <c r="BA126" s="355"/>
      <c r="BB126" s="312"/>
      <c r="BC126" s="355"/>
      <c r="BD126" s="121"/>
      <c r="BE126" s="116"/>
      <c r="BF126" s="122"/>
    </row>
    <row r="127" spans="1:61" x14ac:dyDescent="0.25">
      <c r="C127" s="312"/>
      <c r="D127" s="312"/>
      <c r="H127" s="313"/>
      <c r="AU127" s="312"/>
      <c r="BA127" s="355"/>
      <c r="BB127" s="312"/>
      <c r="BC127" s="355"/>
      <c r="BD127" s="121"/>
      <c r="BE127" s="121"/>
      <c r="BF127" s="122"/>
    </row>
    <row r="128" spans="1:61" s="125" customFormat="1" x14ac:dyDescent="0.25">
      <c r="A128" s="321"/>
      <c r="B128" s="116"/>
      <c r="C128" s="312"/>
      <c r="D128" s="312"/>
      <c r="E128" s="116"/>
      <c r="F128" s="321"/>
      <c r="G128" s="116"/>
      <c r="H128" s="313"/>
      <c r="I128" s="116"/>
      <c r="J128" s="116"/>
      <c r="K128" s="116"/>
      <c r="L128" s="116"/>
      <c r="M128" s="116"/>
      <c r="N128" s="116"/>
      <c r="O128" s="116"/>
      <c r="P128" s="116"/>
      <c r="Q128" s="116"/>
      <c r="R128" s="403"/>
      <c r="S128" s="403"/>
      <c r="T128" s="54"/>
      <c r="U128" s="54"/>
      <c r="V128" s="54"/>
      <c r="W128" s="53"/>
      <c r="X128" s="53"/>
      <c r="Y128" s="53"/>
      <c r="Z128" s="53"/>
      <c r="AA128" s="53"/>
      <c r="AB128" s="116"/>
      <c r="AC128" s="116"/>
      <c r="AD128" s="116"/>
      <c r="AE128" s="282"/>
      <c r="AF128" s="282"/>
      <c r="AG128" s="116"/>
      <c r="AH128" s="116"/>
      <c r="AI128" s="116"/>
      <c r="AJ128" s="116"/>
      <c r="AK128" s="116"/>
      <c r="AL128" s="282"/>
      <c r="AM128" s="116"/>
      <c r="AN128" s="116"/>
      <c r="AO128" s="116"/>
      <c r="AP128" s="116"/>
      <c r="AQ128" s="116"/>
      <c r="AR128" s="116"/>
      <c r="AS128" s="116"/>
      <c r="AT128" s="116"/>
      <c r="AU128" s="312"/>
      <c r="AV128" s="282"/>
      <c r="AW128" s="116"/>
      <c r="AX128" s="116"/>
      <c r="AY128" s="116"/>
      <c r="AZ128" s="116"/>
      <c r="BA128" s="355"/>
      <c r="BB128" s="312"/>
      <c r="BC128" s="355"/>
      <c r="BD128" s="121"/>
      <c r="BE128" s="121"/>
      <c r="BF128" s="122"/>
      <c r="BG128" s="2"/>
      <c r="BH128" s="321"/>
      <c r="BI128" s="321"/>
    </row>
    <row r="129" spans="1:61" s="125" customFormat="1" x14ac:dyDescent="0.25">
      <c r="A129" s="321"/>
      <c r="B129" s="116"/>
      <c r="C129" s="312"/>
      <c r="D129" s="312"/>
      <c r="E129" s="116"/>
      <c r="F129" s="321"/>
      <c r="G129" s="116"/>
      <c r="H129" s="313"/>
      <c r="I129" s="116"/>
      <c r="J129" s="116"/>
      <c r="K129" s="116"/>
      <c r="L129" s="116"/>
      <c r="M129" s="116"/>
      <c r="N129" s="116"/>
      <c r="O129" s="116"/>
      <c r="P129" s="116"/>
      <c r="Q129" s="116"/>
      <c r="R129" s="403"/>
      <c r="S129" s="403"/>
      <c r="T129" s="54"/>
      <c r="U129" s="54"/>
      <c r="V129" s="54"/>
      <c r="W129" s="53"/>
      <c r="X129" s="53"/>
      <c r="Y129" s="53"/>
      <c r="Z129" s="53"/>
      <c r="AA129" s="53"/>
      <c r="AB129" s="116"/>
      <c r="AC129" s="116"/>
      <c r="AD129" s="116"/>
      <c r="AE129" s="282"/>
      <c r="AF129" s="282"/>
      <c r="AG129" s="116"/>
      <c r="AH129" s="116"/>
      <c r="AI129" s="116"/>
      <c r="AJ129" s="116"/>
      <c r="AK129" s="116"/>
      <c r="AL129" s="282"/>
      <c r="AM129" s="116"/>
      <c r="AN129" s="116"/>
      <c r="AO129" s="116"/>
      <c r="AP129" s="116"/>
      <c r="AQ129" s="116"/>
      <c r="AR129" s="116"/>
      <c r="AS129" s="116"/>
      <c r="AT129" s="116"/>
      <c r="AU129" s="312"/>
      <c r="AV129" s="282"/>
      <c r="AW129" s="116"/>
      <c r="AX129" s="116"/>
      <c r="AY129" s="116"/>
      <c r="AZ129" s="116"/>
      <c r="BA129" s="355"/>
      <c r="BB129" s="312"/>
      <c r="BC129" s="355"/>
      <c r="BD129" s="121"/>
      <c r="BE129" s="121"/>
      <c r="BF129" s="122"/>
      <c r="BG129" s="2"/>
      <c r="BH129" s="321"/>
      <c r="BI129" s="321"/>
    </row>
    <row r="130" spans="1:61" x14ac:dyDescent="0.25">
      <c r="C130" s="312"/>
      <c r="D130" s="312"/>
      <c r="H130" s="313"/>
      <c r="AU130" s="312"/>
      <c r="BA130" s="355"/>
      <c r="BB130" s="312"/>
      <c r="BC130" s="355"/>
      <c r="BD130" s="121"/>
      <c r="BE130" s="121"/>
      <c r="BF130" s="122"/>
    </row>
    <row r="131" spans="1:61" x14ac:dyDescent="0.25">
      <c r="C131" s="312"/>
      <c r="D131" s="312"/>
      <c r="H131" s="313"/>
      <c r="AU131" s="312"/>
      <c r="BA131" s="355"/>
      <c r="BB131" s="312"/>
      <c r="BC131" s="355"/>
      <c r="BD131" s="121"/>
      <c r="BE131" s="121"/>
      <c r="BF131" s="122"/>
    </row>
    <row r="132" spans="1:61" x14ac:dyDescent="0.25">
      <c r="C132" s="312"/>
      <c r="D132" s="312"/>
      <c r="H132" s="313"/>
      <c r="AU132" s="312"/>
      <c r="BA132" s="355"/>
      <c r="BB132" s="312"/>
      <c r="BC132" s="355"/>
      <c r="BD132" s="121"/>
      <c r="BE132" s="121"/>
      <c r="BF132" s="122"/>
    </row>
    <row r="133" spans="1:61" x14ac:dyDescent="0.25">
      <c r="C133" s="312"/>
      <c r="D133" s="312"/>
      <c r="H133" s="313"/>
      <c r="AU133" s="312"/>
      <c r="BA133" s="355"/>
      <c r="BB133" s="312"/>
      <c r="BC133" s="355"/>
      <c r="BD133" s="121"/>
      <c r="BE133" s="121"/>
      <c r="BF133" s="122"/>
    </row>
    <row r="134" spans="1:61" x14ac:dyDescent="0.25">
      <c r="C134" s="312"/>
      <c r="D134" s="312"/>
      <c r="H134" s="313"/>
      <c r="AU134" s="312"/>
      <c r="BA134" s="355"/>
      <c r="BB134" s="312"/>
      <c r="BC134" s="355"/>
      <c r="BD134" s="121"/>
      <c r="BE134" s="116"/>
      <c r="BF134" s="122"/>
    </row>
    <row r="135" spans="1:61" x14ac:dyDescent="0.25">
      <c r="C135" s="312"/>
      <c r="D135" s="312"/>
      <c r="H135" s="313"/>
      <c r="AU135" s="312"/>
      <c r="BA135" s="355"/>
      <c r="BB135" s="312"/>
      <c r="BC135" s="355"/>
      <c r="BD135" s="121"/>
      <c r="BE135" s="121"/>
      <c r="BF135" s="122"/>
    </row>
    <row r="136" spans="1:61" x14ac:dyDescent="0.25">
      <c r="C136" s="312"/>
      <c r="D136" s="312"/>
      <c r="H136" s="313"/>
      <c r="AU136" s="312"/>
      <c r="BA136" s="355"/>
      <c r="BB136" s="312"/>
      <c r="BC136" s="355"/>
      <c r="BD136" s="121"/>
      <c r="BE136" s="121"/>
      <c r="BF136" s="122"/>
    </row>
    <row r="137" spans="1:61" s="116" customFormat="1" x14ac:dyDescent="0.25">
      <c r="C137" s="312"/>
      <c r="D137" s="312"/>
      <c r="H137" s="313"/>
      <c r="R137" s="403"/>
      <c r="S137" s="403"/>
      <c r="T137" s="54"/>
      <c r="U137" s="54"/>
      <c r="V137" s="54"/>
      <c r="W137" s="53"/>
      <c r="X137" s="53"/>
      <c r="Y137" s="53"/>
      <c r="Z137" s="53"/>
      <c r="AA137" s="53"/>
      <c r="AE137" s="282"/>
      <c r="AF137" s="282"/>
      <c r="AL137" s="282"/>
      <c r="AU137" s="312"/>
      <c r="AV137" s="282"/>
      <c r="BA137" s="355"/>
      <c r="BB137" s="312"/>
      <c r="BC137" s="355"/>
      <c r="BD137" s="121"/>
      <c r="BE137" s="121"/>
      <c r="BF137" s="122"/>
      <c r="BG137" s="53"/>
    </row>
    <row r="138" spans="1:61" x14ac:dyDescent="0.25">
      <c r="C138" s="312"/>
      <c r="D138" s="312"/>
      <c r="H138" s="313"/>
      <c r="AU138" s="312"/>
      <c r="BA138" s="355"/>
      <c r="BB138" s="312"/>
      <c r="BC138" s="355"/>
      <c r="BD138" s="121"/>
      <c r="BE138" s="121"/>
      <c r="BF138" s="122"/>
    </row>
    <row r="139" spans="1:61" x14ac:dyDescent="0.25">
      <c r="C139" s="312"/>
      <c r="D139" s="312"/>
      <c r="H139" s="313"/>
      <c r="AU139" s="312"/>
      <c r="BA139" s="355"/>
      <c r="BB139" s="312"/>
      <c r="BC139" s="355"/>
      <c r="BD139" s="121"/>
      <c r="BE139" s="121"/>
      <c r="BF139" s="122"/>
    </row>
    <row r="140" spans="1:61" x14ac:dyDescent="0.25">
      <c r="C140" s="312"/>
      <c r="D140" s="312"/>
      <c r="H140" s="313"/>
      <c r="AU140" s="312"/>
      <c r="BA140" s="355"/>
      <c r="BB140" s="312"/>
      <c r="BC140" s="355"/>
      <c r="BD140" s="121"/>
      <c r="BE140" s="121"/>
      <c r="BF140" s="122"/>
    </row>
    <row r="141" spans="1:61" x14ac:dyDescent="0.25">
      <c r="C141" s="312"/>
      <c r="D141" s="312"/>
      <c r="H141" s="313"/>
      <c r="AU141" s="312"/>
      <c r="BA141" s="355"/>
      <c r="BB141" s="312"/>
      <c r="BC141" s="355"/>
      <c r="BD141" s="121"/>
      <c r="BE141" s="121"/>
      <c r="BF141" s="122"/>
    </row>
    <row r="142" spans="1:61" x14ac:dyDescent="0.25">
      <c r="C142" s="312"/>
      <c r="D142" s="312"/>
      <c r="H142" s="313"/>
      <c r="AU142" s="312"/>
      <c r="BA142" s="355"/>
      <c r="BB142" s="312"/>
      <c r="BC142" s="355"/>
      <c r="BD142" s="121"/>
      <c r="BE142" s="121"/>
      <c r="BF142" s="122"/>
    </row>
    <row r="143" spans="1:61" x14ac:dyDescent="0.25">
      <c r="C143" s="312"/>
      <c r="D143" s="312"/>
      <c r="H143" s="313"/>
      <c r="AU143" s="312"/>
      <c r="BA143" s="355"/>
      <c r="BB143" s="312"/>
      <c r="BC143" s="355"/>
      <c r="BD143" s="121"/>
      <c r="BE143" s="121"/>
      <c r="BF143" s="122"/>
    </row>
    <row r="144" spans="1:61" x14ac:dyDescent="0.25">
      <c r="C144" s="312"/>
      <c r="D144" s="312"/>
      <c r="H144" s="313"/>
      <c r="AU144" s="312"/>
      <c r="BA144" s="355"/>
      <c r="BB144" s="312"/>
      <c r="BC144" s="355"/>
      <c r="BD144" s="121"/>
      <c r="BE144" s="121"/>
      <c r="BF144" s="122"/>
    </row>
    <row r="145" spans="3:58" x14ac:dyDescent="0.25">
      <c r="C145" s="312"/>
      <c r="D145" s="312"/>
      <c r="H145" s="313"/>
      <c r="AU145" s="312"/>
      <c r="BA145" s="355"/>
      <c r="BB145" s="312"/>
      <c r="BC145" s="355"/>
      <c r="BD145" s="121"/>
      <c r="BE145" s="121"/>
      <c r="BF145" s="122"/>
    </row>
    <row r="146" spans="3:58" x14ac:dyDescent="0.25">
      <c r="C146" s="312"/>
      <c r="D146" s="312"/>
      <c r="H146" s="313"/>
      <c r="AU146" s="312"/>
      <c r="BA146" s="355"/>
      <c r="BB146" s="312"/>
      <c r="BC146" s="355"/>
      <c r="BD146" s="121"/>
      <c r="BE146" s="121"/>
      <c r="BF146" s="122"/>
    </row>
    <row r="147" spans="3:58" x14ac:dyDescent="0.25">
      <c r="C147" s="312"/>
      <c r="D147" s="312"/>
      <c r="H147" s="313"/>
      <c r="AU147" s="312"/>
      <c r="BA147" s="355"/>
      <c r="BB147" s="312"/>
      <c r="BC147" s="355"/>
      <c r="BD147" s="121"/>
      <c r="BE147" s="121"/>
      <c r="BF147" s="122"/>
    </row>
    <row r="148" spans="3:58" x14ac:dyDescent="0.25">
      <c r="C148" s="312"/>
      <c r="D148" s="312"/>
      <c r="H148" s="313"/>
      <c r="AU148" s="312"/>
      <c r="BA148" s="355"/>
      <c r="BB148" s="312"/>
      <c r="BC148" s="355"/>
      <c r="BD148" s="121"/>
      <c r="BE148" s="121"/>
      <c r="BF148" s="122"/>
    </row>
    <row r="149" spans="3:58" x14ac:dyDescent="0.25">
      <c r="C149" s="312"/>
      <c r="D149" s="312"/>
      <c r="H149" s="313"/>
      <c r="AU149" s="312"/>
      <c r="BA149" s="355"/>
      <c r="BB149" s="312"/>
      <c r="BC149" s="355"/>
      <c r="BD149" s="121"/>
      <c r="BE149" s="121"/>
      <c r="BF149" s="122"/>
    </row>
    <row r="150" spans="3:58" x14ac:dyDescent="0.25">
      <c r="C150" s="312"/>
      <c r="D150" s="312"/>
      <c r="H150" s="313"/>
      <c r="AU150" s="312"/>
      <c r="BA150" s="355"/>
      <c r="BB150" s="312"/>
      <c r="BC150" s="355"/>
      <c r="BD150" s="121"/>
      <c r="BE150" s="121"/>
      <c r="BF150" s="122"/>
    </row>
    <row r="151" spans="3:58" x14ac:dyDescent="0.25">
      <c r="C151" s="312"/>
      <c r="D151" s="312"/>
      <c r="H151" s="313"/>
      <c r="AU151" s="312"/>
      <c r="BA151" s="355"/>
      <c r="BB151" s="312"/>
      <c r="BC151" s="355"/>
      <c r="BD151" s="121"/>
      <c r="BE151" s="121"/>
      <c r="BF151" s="122"/>
    </row>
    <row r="152" spans="3:58" x14ac:dyDescent="0.25">
      <c r="C152" s="312"/>
      <c r="D152" s="312"/>
      <c r="H152" s="313"/>
      <c r="AU152" s="312"/>
      <c r="BA152" s="355"/>
      <c r="BB152" s="312"/>
      <c r="BC152" s="355"/>
      <c r="BD152" s="121"/>
      <c r="BE152" s="121"/>
      <c r="BF152" s="122"/>
    </row>
    <row r="153" spans="3:58" x14ac:dyDescent="0.25">
      <c r="C153" s="312"/>
      <c r="D153" s="312"/>
      <c r="H153" s="313"/>
      <c r="AU153" s="312"/>
      <c r="BA153" s="355"/>
      <c r="BB153" s="312"/>
      <c r="BC153" s="355"/>
      <c r="BD153" s="121"/>
      <c r="BE153" s="121"/>
      <c r="BF153" s="122"/>
    </row>
    <row r="154" spans="3:58" x14ac:dyDescent="0.25">
      <c r="C154" s="312"/>
      <c r="D154" s="312"/>
      <c r="H154" s="313"/>
      <c r="AU154" s="312"/>
      <c r="BA154" s="355"/>
      <c r="BB154" s="312"/>
      <c r="BC154" s="355"/>
      <c r="BD154" s="121"/>
      <c r="BE154" s="121"/>
      <c r="BF154" s="122"/>
    </row>
    <row r="155" spans="3:58" x14ac:dyDescent="0.25">
      <c r="C155" s="312"/>
      <c r="D155" s="312"/>
      <c r="H155" s="313"/>
      <c r="AU155" s="312"/>
      <c r="BA155" s="355"/>
      <c r="BB155" s="312"/>
      <c r="BC155" s="355"/>
      <c r="BD155" s="121"/>
      <c r="BE155" s="121"/>
      <c r="BF155" s="122"/>
    </row>
    <row r="156" spans="3:58" x14ac:dyDescent="0.25">
      <c r="C156" s="312"/>
      <c r="D156" s="312"/>
      <c r="H156" s="313"/>
      <c r="AU156" s="312"/>
      <c r="BA156" s="355"/>
      <c r="BB156" s="312"/>
      <c r="BC156" s="355"/>
      <c r="BD156" s="121"/>
      <c r="BE156" s="121"/>
      <c r="BF156" s="122"/>
    </row>
    <row r="157" spans="3:58" x14ac:dyDescent="0.25">
      <c r="C157" s="312"/>
      <c r="D157" s="312"/>
      <c r="H157" s="313"/>
      <c r="AU157" s="312"/>
      <c r="BA157" s="355"/>
      <c r="BB157" s="312"/>
      <c r="BC157" s="355"/>
      <c r="BD157" s="121"/>
      <c r="BE157" s="121"/>
      <c r="BF157" s="122"/>
    </row>
    <row r="158" spans="3:58" x14ac:dyDescent="0.25">
      <c r="C158" s="312"/>
      <c r="D158" s="312"/>
      <c r="H158" s="313"/>
      <c r="AU158" s="312"/>
      <c r="BA158" s="355"/>
      <c r="BB158" s="312"/>
      <c r="BC158" s="355"/>
      <c r="BD158" s="121"/>
      <c r="BE158" s="121"/>
      <c r="BF158" s="122"/>
    </row>
    <row r="159" spans="3:58" x14ac:dyDescent="0.25">
      <c r="C159" s="312"/>
      <c r="D159" s="312"/>
      <c r="H159" s="313"/>
      <c r="AU159" s="312"/>
      <c r="BA159" s="355"/>
      <c r="BB159" s="312"/>
      <c r="BC159" s="355"/>
      <c r="BD159" s="121"/>
      <c r="BE159" s="121"/>
      <c r="BF159" s="122"/>
    </row>
    <row r="160" spans="3:58" x14ac:dyDescent="0.25">
      <c r="C160" s="312"/>
      <c r="D160" s="312"/>
      <c r="H160" s="313"/>
      <c r="AU160" s="312"/>
      <c r="BA160" s="355"/>
      <c r="BB160" s="312"/>
      <c r="BC160" s="355"/>
      <c r="BD160" s="121"/>
      <c r="BE160" s="121"/>
      <c r="BF160" s="122"/>
    </row>
    <row r="161" spans="1:61" x14ac:dyDescent="0.25">
      <c r="C161" s="312"/>
      <c r="D161" s="312"/>
      <c r="H161" s="313"/>
      <c r="AU161" s="312"/>
      <c r="BA161" s="355"/>
      <c r="BB161" s="312"/>
      <c r="BC161" s="355"/>
      <c r="BD161" s="121"/>
      <c r="BE161" s="121"/>
      <c r="BF161" s="122"/>
    </row>
    <row r="162" spans="1:61" x14ac:dyDescent="0.25">
      <c r="C162" s="312"/>
      <c r="D162" s="312"/>
      <c r="H162" s="313"/>
      <c r="AU162" s="312"/>
      <c r="BA162" s="355"/>
      <c r="BB162" s="312"/>
      <c r="BC162" s="355"/>
      <c r="BD162" s="121"/>
      <c r="BE162" s="121"/>
      <c r="BF162" s="122"/>
    </row>
    <row r="163" spans="1:61" s="125" customFormat="1" x14ac:dyDescent="0.25">
      <c r="A163" s="321"/>
      <c r="B163" s="116"/>
      <c r="C163" s="312"/>
      <c r="D163" s="312"/>
      <c r="E163" s="116"/>
      <c r="F163" s="321"/>
      <c r="G163" s="116"/>
      <c r="H163" s="313"/>
      <c r="I163" s="116"/>
      <c r="J163" s="116"/>
      <c r="K163" s="116"/>
      <c r="L163" s="116"/>
      <c r="M163" s="116"/>
      <c r="N163" s="116"/>
      <c r="O163" s="116"/>
      <c r="P163" s="116"/>
      <c r="Q163" s="116"/>
      <c r="R163" s="403"/>
      <c r="S163" s="403"/>
      <c r="T163" s="54"/>
      <c r="U163" s="54"/>
      <c r="V163" s="54"/>
      <c r="W163" s="53"/>
      <c r="X163" s="53"/>
      <c r="Y163" s="53"/>
      <c r="Z163" s="53"/>
      <c r="AA163" s="53"/>
      <c r="AB163" s="116"/>
      <c r="AC163" s="116"/>
      <c r="AD163" s="116"/>
      <c r="AE163" s="282"/>
      <c r="AF163" s="282"/>
      <c r="AG163" s="116"/>
      <c r="AH163" s="116"/>
      <c r="AI163" s="116"/>
      <c r="AJ163" s="116"/>
      <c r="AK163" s="116"/>
      <c r="AL163" s="282"/>
      <c r="AM163" s="116"/>
      <c r="AN163" s="116"/>
      <c r="AO163" s="116"/>
      <c r="AP163" s="116"/>
      <c r="AQ163" s="116"/>
      <c r="AR163" s="116"/>
      <c r="AS163" s="116"/>
      <c r="AT163" s="116"/>
      <c r="AU163" s="312"/>
      <c r="AV163" s="282"/>
      <c r="AW163" s="116"/>
      <c r="AX163" s="116"/>
      <c r="AY163" s="116"/>
      <c r="AZ163" s="116"/>
      <c r="BA163" s="355"/>
      <c r="BB163" s="312"/>
      <c r="BC163" s="355"/>
      <c r="BD163" s="121"/>
      <c r="BE163" s="121"/>
      <c r="BF163" s="122"/>
      <c r="BG163" s="2"/>
      <c r="BH163" s="321"/>
      <c r="BI163" s="321"/>
    </row>
    <row r="164" spans="1:61" x14ac:dyDescent="0.25">
      <c r="A164" s="125"/>
      <c r="B164" s="125"/>
      <c r="C164" s="315"/>
      <c r="D164" s="315"/>
      <c r="E164" s="125"/>
      <c r="F164" s="125"/>
      <c r="G164" s="125"/>
      <c r="H164" s="316"/>
      <c r="I164" s="125"/>
      <c r="J164" s="125"/>
      <c r="K164" s="125"/>
      <c r="L164" s="125"/>
      <c r="M164" s="125"/>
      <c r="O164" s="125"/>
      <c r="P164" s="125"/>
      <c r="Q164" s="125"/>
      <c r="R164" s="420"/>
      <c r="T164" s="421"/>
      <c r="U164" s="421"/>
      <c r="V164" s="421"/>
      <c r="W164" s="422"/>
      <c r="X164" s="422"/>
      <c r="Y164" s="422"/>
      <c r="Z164" s="422"/>
      <c r="AB164" s="125"/>
      <c r="AC164" s="125"/>
      <c r="AD164" s="125"/>
      <c r="AE164" s="317"/>
      <c r="AG164" s="125"/>
      <c r="AH164" s="125"/>
      <c r="AI164" s="125"/>
      <c r="AJ164" s="125"/>
      <c r="AK164" s="125"/>
      <c r="AL164" s="317"/>
      <c r="AM164" s="125"/>
      <c r="AN164" s="125"/>
      <c r="AO164" s="125"/>
      <c r="AP164" s="125"/>
      <c r="AQ164" s="125"/>
      <c r="AR164" s="125"/>
      <c r="AS164" s="125"/>
      <c r="AT164" s="125"/>
      <c r="AU164" s="315"/>
      <c r="AV164" s="317"/>
      <c r="AW164" s="125"/>
      <c r="AX164" s="125"/>
      <c r="AY164" s="125"/>
      <c r="AZ164" s="125"/>
      <c r="BA164" s="356"/>
      <c r="BB164" s="315"/>
      <c r="BC164" s="356"/>
      <c r="BD164" s="123"/>
      <c r="BE164" s="123"/>
      <c r="BF164" s="124"/>
      <c r="BG164" s="422"/>
      <c r="BH164" s="125"/>
      <c r="BI164" s="125"/>
    </row>
    <row r="165" spans="1:61" x14ac:dyDescent="0.25">
      <c r="C165" s="312"/>
      <c r="D165" s="312"/>
      <c r="H165" s="313"/>
      <c r="AU165" s="312"/>
      <c r="BA165" s="355"/>
      <c r="BB165" s="312"/>
      <c r="BC165" s="355"/>
      <c r="BD165" s="121"/>
      <c r="BE165" s="121"/>
      <c r="BF165" s="122"/>
    </row>
    <row r="166" spans="1:61" x14ac:dyDescent="0.25">
      <c r="C166" s="312"/>
      <c r="D166" s="312"/>
      <c r="H166" s="313"/>
      <c r="AU166" s="312"/>
      <c r="BA166" s="355"/>
      <c r="BB166" s="312"/>
      <c r="BC166" s="355"/>
      <c r="BD166" s="121"/>
      <c r="BE166" s="121"/>
      <c r="BF166" s="122"/>
    </row>
    <row r="167" spans="1:61" x14ac:dyDescent="0.25">
      <c r="C167" s="312"/>
      <c r="D167" s="312"/>
      <c r="H167" s="313"/>
      <c r="AU167" s="312"/>
      <c r="BA167" s="355"/>
      <c r="BB167" s="312"/>
      <c r="BC167" s="355"/>
      <c r="BD167" s="121"/>
      <c r="BE167" s="121"/>
      <c r="BF167" s="122"/>
    </row>
    <row r="168" spans="1:61" x14ac:dyDescent="0.25">
      <c r="C168" s="312"/>
      <c r="D168" s="312"/>
      <c r="H168" s="313"/>
      <c r="AU168" s="312"/>
      <c r="BA168" s="355"/>
      <c r="BB168" s="312"/>
      <c r="BC168" s="355"/>
      <c r="BD168" s="121"/>
      <c r="BE168" s="121"/>
      <c r="BF168" s="122"/>
    </row>
    <row r="169" spans="1:61" x14ac:dyDescent="0.25">
      <c r="C169" s="312"/>
      <c r="D169" s="312"/>
      <c r="H169" s="313"/>
      <c r="AU169" s="312"/>
      <c r="BA169" s="355"/>
      <c r="BB169" s="312"/>
      <c r="BC169" s="355"/>
      <c r="BD169" s="121"/>
      <c r="BE169" s="121"/>
      <c r="BF169" s="122"/>
    </row>
    <row r="170" spans="1:61" x14ac:dyDescent="0.25">
      <c r="C170" s="312"/>
      <c r="D170" s="312"/>
      <c r="H170" s="313"/>
      <c r="AU170" s="312"/>
      <c r="BA170" s="355"/>
      <c r="BB170" s="312"/>
      <c r="BC170" s="355"/>
      <c r="BD170" s="121"/>
      <c r="BE170" s="121"/>
      <c r="BF170" s="122"/>
    </row>
    <row r="171" spans="1:61" x14ac:dyDescent="0.25">
      <c r="C171" s="312"/>
      <c r="D171" s="312"/>
      <c r="H171" s="313"/>
      <c r="AU171" s="312"/>
      <c r="BA171" s="355"/>
      <c r="BB171" s="312"/>
      <c r="BC171" s="355"/>
      <c r="BD171" s="121"/>
      <c r="BE171" s="121"/>
      <c r="BF171" s="122"/>
    </row>
    <row r="172" spans="1:61" x14ac:dyDescent="0.25">
      <c r="C172" s="312"/>
      <c r="D172" s="312"/>
      <c r="H172" s="313"/>
      <c r="AU172" s="312"/>
      <c r="BA172" s="355"/>
      <c r="BB172" s="312"/>
      <c r="BC172" s="355"/>
      <c r="BD172" s="121"/>
      <c r="BE172" s="121"/>
      <c r="BF172" s="122"/>
    </row>
    <row r="173" spans="1:61" x14ac:dyDescent="0.25">
      <c r="C173" s="312"/>
      <c r="D173" s="312"/>
      <c r="H173" s="313"/>
      <c r="AU173" s="312"/>
      <c r="BA173" s="355"/>
      <c r="BB173" s="312"/>
      <c r="BC173" s="355"/>
      <c r="BD173" s="121"/>
      <c r="BE173" s="121"/>
      <c r="BF173" s="122"/>
    </row>
    <row r="174" spans="1:61" x14ac:dyDescent="0.25">
      <c r="C174" s="312"/>
      <c r="D174" s="312"/>
      <c r="H174" s="313"/>
      <c r="AU174" s="312"/>
      <c r="BA174" s="355"/>
      <c r="BB174" s="312"/>
      <c r="BC174" s="355"/>
      <c r="BD174" s="121"/>
      <c r="BE174" s="121"/>
      <c r="BF174" s="122"/>
    </row>
    <row r="175" spans="1:61" x14ac:dyDescent="0.25">
      <c r="C175" s="312"/>
      <c r="D175" s="312"/>
      <c r="H175" s="313"/>
      <c r="AU175" s="312"/>
      <c r="BA175" s="355"/>
      <c r="BB175" s="312"/>
      <c r="BC175" s="355"/>
      <c r="BD175" s="121"/>
      <c r="BE175" s="121"/>
      <c r="BF175" s="122"/>
    </row>
    <row r="176" spans="1:61" x14ac:dyDescent="0.25">
      <c r="C176" s="312"/>
      <c r="D176" s="312"/>
      <c r="H176" s="313"/>
      <c r="AU176" s="312"/>
      <c r="BA176" s="355"/>
      <c r="BB176" s="312"/>
      <c r="BC176" s="355"/>
      <c r="BD176" s="121"/>
      <c r="BE176" s="121"/>
      <c r="BF176" s="122"/>
    </row>
    <row r="177" spans="3:58" x14ac:dyDescent="0.25">
      <c r="C177" s="312"/>
      <c r="D177" s="312"/>
      <c r="H177" s="313"/>
      <c r="AU177" s="312"/>
      <c r="BA177" s="355"/>
      <c r="BB177" s="312"/>
      <c r="BC177" s="355"/>
      <c r="BD177" s="121"/>
      <c r="BE177" s="121"/>
      <c r="BF177" s="122"/>
    </row>
    <row r="178" spans="3:58" x14ac:dyDescent="0.25">
      <c r="C178" s="312"/>
      <c r="D178" s="312"/>
      <c r="H178" s="313"/>
      <c r="AU178" s="312"/>
      <c r="BA178" s="355"/>
      <c r="BB178" s="312"/>
      <c r="BC178" s="355"/>
      <c r="BD178" s="121"/>
      <c r="BE178" s="121"/>
      <c r="BF178" s="122"/>
    </row>
    <row r="179" spans="3:58" x14ac:dyDescent="0.25">
      <c r="C179" s="312"/>
      <c r="D179" s="312"/>
      <c r="H179" s="313"/>
      <c r="AU179" s="312"/>
      <c r="BA179" s="355"/>
      <c r="BB179" s="312"/>
      <c r="BC179" s="355"/>
      <c r="BD179" s="121"/>
      <c r="BE179" s="121"/>
      <c r="BF179" s="122"/>
    </row>
    <row r="180" spans="3:58" x14ac:dyDescent="0.25">
      <c r="C180" s="312"/>
      <c r="D180" s="312"/>
      <c r="H180" s="313"/>
      <c r="AU180" s="312"/>
      <c r="BA180" s="355"/>
      <c r="BB180" s="312"/>
      <c r="BC180" s="355"/>
      <c r="BD180" s="121"/>
      <c r="BE180" s="121"/>
      <c r="BF180" s="122"/>
    </row>
    <row r="181" spans="3:58" x14ac:dyDescent="0.25">
      <c r="C181" s="312"/>
      <c r="D181" s="312"/>
      <c r="H181" s="313"/>
      <c r="AU181" s="312"/>
      <c r="BA181" s="355"/>
      <c r="BB181" s="312"/>
      <c r="BC181" s="355"/>
      <c r="BD181" s="121"/>
      <c r="BE181" s="121"/>
      <c r="BF181" s="122"/>
    </row>
    <row r="182" spans="3:58" x14ac:dyDescent="0.25">
      <c r="C182" s="312"/>
      <c r="D182" s="312"/>
      <c r="H182" s="313"/>
      <c r="AU182" s="312"/>
      <c r="BA182" s="355"/>
      <c r="BB182" s="312"/>
      <c r="BC182" s="355"/>
      <c r="BD182" s="121"/>
      <c r="BE182" s="121"/>
      <c r="BF182" s="122"/>
    </row>
    <row r="183" spans="3:58" x14ac:dyDescent="0.25">
      <c r="C183" s="312"/>
      <c r="D183" s="312"/>
      <c r="H183" s="313"/>
      <c r="AU183" s="312"/>
      <c r="BA183" s="355"/>
      <c r="BB183" s="312"/>
      <c r="BC183" s="355"/>
      <c r="BD183" s="121"/>
      <c r="BE183" s="121"/>
      <c r="BF183" s="122"/>
    </row>
    <row r="184" spans="3:58" x14ac:dyDescent="0.25">
      <c r="C184" s="312"/>
      <c r="D184" s="312"/>
      <c r="H184" s="313"/>
      <c r="AU184" s="312"/>
      <c r="BA184" s="355"/>
      <c r="BB184" s="312"/>
      <c r="BC184" s="355"/>
      <c r="BD184" s="121"/>
      <c r="BE184" s="121"/>
      <c r="BF184" s="122"/>
    </row>
    <row r="185" spans="3:58" x14ac:dyDescent="0.25">
      <c r="C185" s="312"/>
      <c r="D185" s="312"/>
      <c r="H185" s="313"/>
      <c r="AU185" s="312"/>
      <c r="BA185" s="355"/>
      <c r="BB185" s="312"/>
      <c r="BC185" s="355"/>
      <c r="BD185" s="121"/>
      <c r="BE185" s="121"/>
      <c r="BF185" s="122"/>
    </row>
    <row r="186" spans="3:58" x14ac:dyDescent="0.25">
      <c r="C186" s="312"/>
      <c r="D186" s="312"/>
      <c r="H186" s="313"/>
      <c r="AU186" s="312"/>
      <c r="BA186" s="355"/>
      <c r="BB186" s="312"/>
      <c r="BC186" s="355"/>
      <c r="BD186" s="121"/>
      <c r="BE186" s="121"/>
      <c r="BF186" s="122"/>
    </row>
    <row r="187" spans="3:58" x14ac:dyDescent="0.25">
      <c r="C187" s="312"/>
      <c r="D187" s="312"/>
      <c r="H187" s="313"/>
      <c r="AU187" s="312"/>
      <c r="BA187" s="355"/>
      <c r="BB187" s="312"/>
      <c r="BC187" s="355"/>
      <c r="BD187" s="121"/>
      <c r="BE187" s="121"/>
      <c r="BF187" s="122"/>
    </row>
    <row r="188" spans="3:58" x14ac:dyDescent="0.25">
      <c r="C188" s="312"/>
      <c r="D188" s="312"/>
      <c r="H188" s="313"/>
      <c r="AU188" s="312"/>
      <c r="BA188" s="355"/>
      <c r="BB188" s="312"/>
      <c r="BC188" s="355"/>
      <c r="BD188" s="121"/>
      <c r="BE188" s="121"/>
      <c r="BF188" s="122"/>
    </row>
    <row r="189" spans="3:58" x14ac:dyDescent="0.25">
      <c r="C189" s="312"/>
      <c r="D189" s="312"/>
      <c r="H189" s="313"/>
      <c r="AU189" s="312"/>
      <c r="BA189" s="355"/>
      <c r="BB189" s="312"/>
      <c r="BC189" s="355"/>
      <c r="BD189" s="121"/>
      <c r="BE189" s="121"/>
      <c r="BF189" s="122"/>
    </row>
    <row r="190" spans="3:58" x14ac:dyDescent="0.25">
      <c r="C190" s="312"/>
      <c r="D190" s="312"/>
      <c r="H190" s="313"/>
      <c r="AU190" s="312"/>
      <c r="BA190" s="355"/>
      <c r="BB190" s="312"/>
      <c r="BC190" s="355"/>
      <c r="BD190" s="121"/>
      <c r="BE190" s="121"/>
      <c r="BF190" s="122"/>
    </row>
    <row r="191" spans="3:58" x14ac:dyDescent="0.25">
      <c r="C191" s="312"/>
      <c r="D191" s="312"/>
      <c r="H191" s="313"/>
      <c r="AU191" s="312"/>
      <c r="BA191" s="355"/>
      <c r="BB191" s="312"/>
      <c r="BC191" s="355"/>
      <c r="BD191" s="121"/>
      <c r="BE191" s="121"/>
      <c r="BF191" s="122"/>
    </row>
    <row r="192" spans="3:58" x14ac:dyDescent="0.25">
      <c r="C192" s="312"/>
      <c r="D192" s="312"/>
      <c r="H192" s="313"/>
      <c r="AU192" s="312"/>
      <c r="BA192" s="355"/>
      <c r="BB192" s="312"/>
      <c r="BC192" s="355"/>
      <c r="BD192" s="121"/>
      <c r="BE192" s="121"/>
      <c r="BF192" s="122"/>
    </row>
    <row r="193" spans="3:59" x14ac:dyDescent="0.25">
      <c r="C193" s="312"/>
      <c r="D193" s="312"/>
      <c r="H193" s="313"/>
      <c r="AU193" s="312"/>
      <c r="BA193" s="355"/>
      <c r="BB193" s="312"/>
      <c r="BC193" s="355"/>
      <c r="BD193" s="121"/>
      <c r="BE193" s="121"/>
      <c r="BF193" s="122"/>
    </row>
    <row r="194" spans="3:59" x14ac:dyDescent="0.25">
      <c r="C194" s="312"/>
      <c r="D194" s="312"/>
      <c r="H194" s="313"/>
      <c r="AU194" s="312"/>
      <c r="BA194" s="355"/>
      <c r="BB194" s="312"/>
      <c r="BC194" s="355"/>
      <c r="BD194" s="121"/>
      <c r="BE194" s="121"/>
      <c r="BF194" s="122"/>
    </row>
    <row r="195" spans="3:59" x14ac:dyDescent="0.25">
      <c r="C195" s="312"/>
      <c r="D195" s="312"/>
      <c r="H195" s="313"/>
      <c r="AU195" s="312"/>
      <c r="BA195" s="355"/>
      <c r="BB195" s="312"/>
      <c r="BC195" s="355"/>
      <c r="BD195" s="121"/>
      <c r="BE195" s="121"/>
      <c r="BF195" s="122"/>
    </row>
    <row r="196" spans="3:59" x14ac:dyDescent="0.25">
      <c r="C196" s="312"/>
      <c r="D196" s="312"/>
      <c r="H196" s="313"/>
      <c r="AU196" s="312"/>
      <c r="BA196" s="355"/>
      <c r="BB196" s="312"/>
      <c r="BC196" s="355"/>
      <c r="BD196" s="121"/>
      <c r="BE196" s="121"/>
      <c r="BF196" s="122"/>
    </row>
    <row r="197" spans="3:59" x14ac:dyDescent="0.25">
      <c r="C197" s="312"/>
      <c r="D197" s="312"/>
      <c r="H197" s="313"/>
      <c r="AU197" s="312"/>
      <c r="BA197" s="355"/>
      <c r="BB197" s="312"/>
      <c r="BC197" s="355"/>
      <c r="BD197" s="121"/>
      <c r="BE197" s="121"/>
      <c r="BF197" s="122"/>
    </row>
    <row r="198" spans="3:59" x14ac:dyDescent="0.25">
      <c r="C198" s="312"/>
      <c r="D198" s="312"/>
      <c r="H198" s="313"/>
      <c r="AU198" s="312"/>
      <c r="BA198" s="355"/>
      <c r="BB198" s="312"/>
      <c r="BC198" s="355"/>
      <c r="BD198" s="121"/>
      <c r="BE198" s="121"/>
      <c r="BF198" s="122"/>
    </row>
    <row r="199" spans="3:59" x14ac:dyDescent="0.25">
      <c r="C199" s="312"/>
      <c r="D199" s="312"/>
      <c r="H199" s="313"/>
      <c r="AU199" s="312"/>
      <c r="BA199" s="355"/>
      <c r="BB199" s="312"/>
      <c r="BC199" s="355"/>
      <c r="BD199" s="121"/>
      <c r="BE199" s="121"/>
      <c r="BF199" s="122"/>
    </row>
    <row r="200" spans="3:59" x14ac:dyDescent="0.25">
      <c r="C200" s="312"/>
      <c r="D200" s="312"/>
      <c r="H200" s="313"/>
      <c r="AU200" s="312"/>
      <c r="BA200" s="355"/>
      <c r="BB200" s="312"/>
      <c r="BC200" s="355"/>
      <c r="BD200" s="121"/>
      <c r="BE200" s="121"/>
      <c r="BF200" s="122"/>
    </row>
    <row r="201" spans="3:59" x14ac:dyDescent="0.25">
      <c r="C201" s="312"/>
      <c r="D201" s="312"/>
      <c r="H201" s="313"/>
      <c r="AU201" s="312"/>
      <c r="BA201" s="355"/>
      <c r="BB201" s="312"/>
      <c r="BC201" s="355"/>
      <c r="BD201" s="121"/>
      <c r="BE201" s="121"/>
      <c r="BF201" s="122"/>
    </row>
    <row r="202" spans="3:59" x14ac:dyDescent="0.25">
      <c r="C202" s="312"/>
      <c r="D202" s="312"/>
      <c r="H202" s="313"/>
      <c r="AU202" s="312"/>
      <c r="BA202" s="355"/>
      <c r="BB202" s="312"/>
      <c r="BC202" s="355"/>
      <c r="BD202" s="121"/>
      <c r="BE202" s="121"/>
      <c r="BF202" s="122"/>
    </row>
    <row r="203" spans="3:59" s="116" customFormat="1" x14ac:dyDescent="0.25">
      <c r="C203" s="312"/>
      <c r="D203" s="312"/>
      <c r="H203" s="313"/>
      <c r="R203" s="403"/>
      <c r="S203" s="403"/>
      <c r="T203" s="54"/>
      <c r="U203" s="54"/>
      <c r="V203" s="54"/>
      <c r="W203" s="53"/>
      <c r="X203" s="53"/>
      <c r="Y203" s="53"/>
      <c r="Z203" s="53"/>
      <c r="AA203" s="53"/>
      <c r="AE203" s="282"/>
      <c r="AF203" s="282"/>
      <c r="AL203" s="282"/>
      <c r="AU203" s="312"/>
      <c r="AV203" s="282"/>
      <c r="BA203" s="355"/>
      <c r="BB203" s="312"/>
      <c r="BC203" s="355"/>
      <c r="BD203" s="121"/>
      <c r="BE203" s="121"/>
      <c r="BF203" s="122"/>
      <c r="BG203" s="53"/>
    </row>
    <row r="204" spans="3:59" x14ac:dyDescent="0.25">
      <c r="C204" s="312"/>
      <c r="D204" s="312"/>
      <c r="H204" s="313"/>
      <c r="AU204" s="312"/>
      <c r="BA204" s="355"/>
      <c r="BB204" s="312"/>
      <c r="BC204" s="355"/>
      <c r="BD204" s="121"/>
      <c r="BE204" s="121"/>
      <c r="BF204" s="122"/>
    </row>
    <row r="205" spans="3:59" x14ac:dyDescent="0.25">
      <c r="C205" s="312"/>
      <c r="D205" s="312"/>
      <c r="H205" s="313"/>
      <c r="AU205" s="312"/>
      <c r="BA205" s="355"/>
      <c r="BB205" s="312"/>
      <c r="BC205" s="355"/>
      <c r="BD205" s="121"/>
      <c r="BE205" s="121"/>
      <c r="BF205" s="122"/>
    </row>
    <row r="206" spans="3:59" x14ac:dyDescent="0.25">
      <c r="C206" s="312"/>
      <c r="D206" s="312"/>
      <c r="H206" s="313"/>
      <c r="AU206" s="312"/>
      <c r="BA206" s="355"/>
      <c r="BB206" s="312"/>
      <c r="BC206" s="355"/>
      <c r="BD206" s="121"/>
      <c r="BE206" s="121"/>
      <c r="BF206" s="122"/>
    </row>
    <row r="207" spans="3:59" x14ac:dyDescent="0.25">
      <c r="C207" s="312"/>
      <c r="D207" s="312"/>
      <c r="H207" s="313"/>
      <c r="AU207" s="312"/>
      <c r="BA207" s="355"/>
      <c r="BB207" s="312"/>
      <c r="BC207" s="355"/>
      <c r="BD207" s="121"/>
      <c r="BE207" s="121"/>
      <c r="BF207" s="122"/>
    </row>
    <row r="208" spans="3:59" x14ac:dyDescent="0.25">
      <c r="C208" s="312"/>
      <c r="D208" s="312"/>
      <c r="H208" s="313"/>
      <c r="AU208" s="312"/>
      <c r="BA208" s="355"/>
      <c r="BB208" s="312"/>
      <c r="BC208" s="355"/>
      <c r="BD208" s="121"/>
      <c r="BE208" s="121"/>
      <c r="BF208" s="122"/>
    </row>
    <row r="209" spans="3:59" x14ac:dyDescent="0.25">
      <c r="C209" s="312"/>
      <c r="D209" s="312"/>
      <c r="H209" s="313"/>
      <c r="AU209" s="312"/>
      <c r="BA209" s="355"/>
      <c r="BB209" s="312"/>
      <c r="BC209" s="355"/>
      <c r="BD209" s="121"/>
      <c r="BE209" s="121"/>
      <c r="BF209" s="122"/>
    </row>
    <row r="210" spans="3:59" x14ac:dyDescent="0.25">
      <c r="C210" s="312"/>
      <c r="D210" s="312"/>
      <c r="H210" s="313"/>
      <c r="AU210" s="312"/>
      <c r="BA210" s="355"/>
      <c r="BB210" s="312"/>
      <c r="BC210" s="355"/>
      <c r="BD210" s="121"/>
      <c r="BE210" s="121"/>
      <c r="BF210" s="122"/>
    </row>
    <row r="211" spans="3:59" x14ac:dyDescent="0.25">
      <c r="C211" s="312"/>
      <c r="D211" s="312"/>
      <c r="H211" s="313"/>
      <c r="AU211" s="312"/>
      <c r="BA211" s="355"/>
      <c r="BB211" s="312"/>
      <c r="BC211" s="355"/>
      <c r="BD211" s="121"/>
      <c r="BE211" s="121"/>
      <c r="BF211" s="122"/>
    </row>
    <row r="212" spans="3:59" x14ac:dyDescent="0.25">
      <c r="C212" s="312"/>
      <c r="D212" s="312"/>
      <c r="H212" s="313"/>
      <c r="AU212" s="312"/>
      <c r="BA212" s="355"/>
      <c r="BB212" s="312"/>
      <c r="BC212" s="355"/>
      <c r="BD212" s="121"/>
      <c r="BE212" s="121"/>
      <c r="BF212" s="122"/>
    </row>
    <row r="213" spans="3:59" x14ac:dyDescent="0.25">
      <c r="C213" s="312"/>
      <c r="D213" s="312"/>
      <c r="H213" s="313"/>
      <c r="AU213" s="312"/>
      <c r="BA213" s="355"/>
      <c r="BB213" s="312"/>
      <c r="BC213" s="355"/>
      <c r="BD213" s="121"/>
      <c r="BE213" s="116"/>
      <c r="BF213" s="122"/>
    </row>
    <row r="214" spans="3:59" s="116" customFormat="1" x14ac:dyDescent="0.25">
      <c r="C214" s="312"/>
      <c r="D214" s="312"/>
      <c r="H214" s="313"/>
      <c r="R214" s="403"/>
      <c r="S214" s="403"/>
      <c r="T214" s="54"/>
      <c r="U214" s="54"/>
      <c r="V214" s="54"/>
      <c r="W214" s="53"/>
      <c r="X214" s="53"/>
      <c r="Y214" s="53"/>
      <c r="Z214" s="53"/>
      <c r="AA214" s="53"/>
      <c r="AE214" s="282"/>
      <c r="AF214" s="282"/>
      <c r="AL214" s="282"/>
      <c r="AU214" s="312"/>
      <c r="AV214" s="282"/>
      <c r="BA214" s="355"/>
      <c r="BB214" s="312"/>
      <c r="BC214" s="355"/>
      <c r="BD214" s="121"/>
      <c r="BE214" s="121"/>
      <c r="BF214" s="122"/>
      <c r="BG214" s="53"/>
    </row>
    <row r="215" spans="3:59" x14ac:dyDescent="0.25">
      <c r="C215" s="312"/>
      <c r="D215" s="312"/>
      <c r="H215" s="313"/>
      <c r="AU215" s="312"/>
      <c r="BA215" s="355"/>
      <c r="BB215" s="312"/>
      <c r="BC215" s="355"/>
      <c r="BD215" s="121"/>
      <c r="BE215" s="121"/>
      <c r="BF215" s="122"/>
    </row>
    <row r="216" spans="3:59" x14ac:dyDescent="0.25">
      <c r="C216" s="312"/>
      <c r="D216" s="312"/>
      <c r="H216" s="313"/>
      <c r="AU216" s="312"/>
      <c r="BA216" s="355"/>
      <c r="BB216" s="312"/>
      <c r="BC216" s="355"/>
      <c r="BD216" s="121"/>
      <c r="BE216" s="116"/>
      <c r="BF216" s="122"/>
    </row>
    <row r="217" spans="3:59" x14ac:dyDescent="0.25">
      <c r="C217" s="312"/>
      <c r="D217" s="312"/>
      <c r="H217" s="313"/>
      <c r="AU217" s="312"/>
      <c r="BA217" s="355"/>
      <c r="BB217" s="312"/>
      <c r="BC217" s="355"/>
      <c r="BD217" s="121"/>
      <c r="BE217" s="121"/>
      <c r="BF217" s="122"/>
    </row>
    <row r="218" spans="3:59" x14ac:dyDescent="0.25">
      <c r="C218" s="312"/>
      <c r="D218" s="312"/>
      <c r="H218" s="313"/>
      <c r="AU218" s="312"/>
      <c r="BA218" s="355"/>
      <c r="BB218" s="312"/>
      <c r="BC218" s="355"/>
      <c r="BD218" s="121"/>
      <c r="BE218" s="121"/>
      <c r="BF218" s="122"/>
    </row>
    <row r="219" spans="3:59" x14ac:dyDescent="0.25">
      <c r="C219" s="312"/>
      <c r="D219" s="312"/>
      <c r="H219" s="313"/>
      <c r="AU219" s="312"/>
      <c r="BA219" s="355"/>
      <c r="BB219" s="312"/>
      <c r="BC219" s="355"/>
      <c r="BD219" s="121"/>
      <c r="BE219" s="121"/>
      <c r="BF219" s="122"/>
    </row>
    <row r="220" spans="3:59" x14ac:dyDescent="0.25">
      <c r="C220" s="312"/>
      <c r="D220" s="312"/>
      <c r="H220" s="313"/>
      <c r="AU220" s="312"/>
      <c r="BA220" s="355"/>
      <c r="BB220" s="312"/>
      <c r="BC220" s="355"/>
      <c r="BD220" s="121"/>
      <c r="BE220" s="121"/>
      <c r="BF220" s="122"/>
    </row>
    <row r="221" spans="3:59" x14ac:dyDescent="0.25">
      <c r="C221" s="312"/>
      <c r="D221" s="312"/>
      <c r="H221" s="313"/>
      <c r="AU221" s="312"/>
      <c r="BA221" s="355"/>
      <c r="BB221" s="312"/>
      <c r="BC221" s="355"/>
      <c r="BD221" s="121"/>
      <c r="BE221" s="121"/>
      <c r="BF221" s="122"/>
    </row>
    <row r="222" spans="3:59" x14ac:dyDescent="0.25">
      <c r="C222" s="312"/>
      <c r="D222" s="312"/>
      <c r="H222" s="313"/>
      <c r="AU222" s="312"/>
      <c r="BA222" s="355"/>
      <c r="BB222" s="312"/>
      <c r="BC222" s="355"/>
      <c r="BD222" s="121"/>
      <c r="BE222" s="121"/>
      <c r="BF222" s="122"/>
    </row>
    <row r="223" spans="3:59" x14ac:dyDescent="0.25">
      <c r="C223" s="312"/>
      <c r="D223" s="312"/>
      <c r="H223" s="313"/>
      <c r="AU223" s="312"/>
      <c r="BA223" s="355"/>
      <c r="BB223" s="312"/>
      <c r="BC223" s="355"/>
      <c r="BD223" s="121"/>
      <c r="BE223" s="121"/>
      <c r="BF223" s="122"/>
    </row>
    <row r="224" spans="3:59" x14ac:dyDescent="0.25">
      <c r="C224" s="312"/>
      <c r="D224" s="312"/>
      <c r="H224" s="313"/>
      <c r="AU224" s="312"/>
      <c r="BA224" s="355"/>
      <c r="BB224" s="312"/>
      <c r="BC224" s="355"/>
      <c r="BD224" s="121"/>
      <c r="BE224" s="121"/>
      <c r="BF224" s="122"/>
    </row>
    <row r="225" spans="3:59" x14ac:dyDescent="0.25">
      <c r="C225" s="312"/>
      <c r="D225" s="312"/>
      <c r="H225" s="313"/>
      <c r="AU225" s="312"/>
      <c r="BA225" s="355"/>
      <c r="BB225" s="312"/>
      <c r="BC225" s="355"/>
      <c r="BD225" s="121"/>
      <c r="BE225" s="121"/>
      <c r="BF225" s="122"/>
    </row>
    <row r="226" spans="3:59" x14ac:dyDescent="0.25">
      <c r="C226" s="312"/>
      <c r="D226" s="312"/>
      <c r="H226" s="313"/>
      <c r="AU226" s="312"/>
      <c r="BA226" s="355"/>
      <c r="BB226" s="312"/>
      <c r="BC226" s="355"/>
      <c r="BD226" s="121"/>
      <c r="BE226" s="116"/>
      <c r="BF226" s="122"/>
    </row>
    <row r="227" spans="3:59" x14ac:dyDescent="0.25">
      <c r="C227" s="312"/>
      <c r="D227" s="312"/>
      <c r="H227" s="313"/>
      <c r="AU227" s="312"/>
      <c r="BA227" s="355"/>
      <c r="BB227" s="312"/>
      <c r="BC227" s="355"/>
      <c r="BD227" s="121"/>
      <c r="BE227" s="121"/>
      <c r="BF227" s="122"/>
    </row>
    <row r="228" spans="3:59" x14ac:dyDescent="0.25">
      <c r="C228" s="312"/>
      <c r="D228" s="312"/>
      <c r="H228" s="313"/>
      <c r="AU228" s="312"/>
      <c r="BA228" s="355"/>
      <c r="BB228" s="312"/>
      <c r="BC228" s="355"/>
      <c r="BD228" s="121"/>
      <c r="BE228" s="121"/>
      <c r="BF228" s="122"/>
    </row>
    <row r="229" spans="3:59" x14ac:dyDescent="0.25">
      <c r="C229" s="312"/>
      <c r="D229" s="312"/>
      <c r="H229" s="313"/>
      <c r="AU229" s="312"/>
      <c r="BA229" s="355"/>
      <c r="BB229" s="312"/>
      <c r="BC229" s="355"/>
      <c r="BD229" s="121"/>
      <c r="BE229" s="121"/>
      <c r="BF229" s="122"/>
    </row>
    <row r="230" spans="3:59" x14ac:dyDescent="0.25">
      <c r="C230" s="312"/>
      <c r="D230" s="312"/>
      <c r="H230" s="313"/>
      <c r="AU230" s="312"/>
      <c r="BA230" s="355"/>
      <c r="BB230" s="312"/>
      <c r="BC230" s="355"/>
      <c r="BD230" s="121"/>
      <c r="BE230" s="121"/>
      <c r="BF230" s="122"/>
    </row>
    <row r="231" spans="3:59" x14ac:dyDescent="0.25">
      <c r="C231" s="312"/>
      <c r="D231" s="312"/>
      <c r="H231" s="313"/>
      <c r="AU231" s="312"/>
      <c r="BA231" s="355"/>
      <c r="BB231" s="312"/>
      <c r="BC231" s="355"/>
      <c r="BD231" s="121"/>
      <c r="BE231" s="121"/>
      <c r="BF231" s="122"/>
    </row>
    <row r="232" spans="3:59" s="125" customFormat="1" x14ac:dyDescent="0.25">
      <c r="C232" s="315"/>
      <c r="D232" s="315"/>
      <c r="H232" s="316"/>
      <c r="N232" s="116"/>
      <c r="R232" s="420"/>
      <c r="S232" s="403"/>
      <c r="T232" s="421"/>
      <c r="U232" s="421"/>
      <c r="V232" s="421"/>
      <c r="W232" s="422"/>
      <c r="X232" s="422"/>
      <c r="Y232" s="422"/>
      <c r="Z232" s="422"/>
      <c r="AA232" s="53"/>
      <c r="AE232" s="317"/>
      <c r="AF232" s="282"/>
      <c r="AL232" s="317"/>
      <c r="AU232" s="315"/>
      <c r="AV232" s="317"/>
      <c r="BA232" s="356"/>
      <c r="BB232" s="315"/>
      <c r="BC232" s="356"/>
      <c r="BD232" s="123"/>
      <c r="BE232" s="123"/>
      <c r="BF232" s="124"/>
      <c r="BG232" s="422"/>
    </row>
    <row r="233" spans="3:59" x14ac:dyDescent="0.25">
      <c r="C233" s="312"/>
      <c r="D233" s="312"/>
      <c r="H233" s="313"/>
      <c r="AU233" s="312"/>
      <c r="BA233" s="355"/>
      <c r="BB233" s="312"/>
      <c r="BC233" s="355"/>
      <c r="BD233" s="121"/>
      <c r="BE233" s="121"/>
      <c r="BF233" s="122"/>
    </row>
    <row r="234" spans="3:59" x14ac:dyDescent="0.25">
      <c r="C234" s="312"/>
      <c r="D234" s="312"/>
      <c r="H234" s="313"/>
      <c r="AU234" s="312"/>
      <c r="BA234" s="355"/>
      <c r="BB234" s="312"/>
      <c r="BC234" s="355"/>
      <c r="BD234" s="121"/>
      <c r="BE234" s="121"/>
      <c r="BF234" s="122"/>
    </row>
    <row r="235" spans="3:59" x14ac:dyDescent="0.25">
      <c r="C235" s="312"/>
      <c r="D235" s="312"/>
      <c r="H235" s="313"/>
      <c r="AU235" s="312"/>
      <c r="BA235" s="355"/>
      <c r="BB235" s="312"/>
      <c r="BC235" s="355"/>
      <c r="BD235" s="121"/>
      <c r="BE235" s="121"/>
      <c r="BF235" s="122"/>
    </row>
    <row r="236" spans="3:59" x14ac:dyDescent="0.25">
      <c r="C236" s="312"/>
      <c r="D236" s="312"/>
      <c r="H236" s="313"/>
      <c r="AU236" s="312"/>
      <c r="BA236" s="355"/>
      <c r="BB236" s="312"/>
      <c r="BC236" s="355"/>
      <c r="BD236" s="121"/>
      <c r="BE236" s="121"/>
      <c r="BF236" s="122"/>
    </row>
    <row r="237" spans="3:59" x14ac:dyDescent="0.25">
      <c r="C237" s="312"/>
      <c r="D237" s="312"/>
      <c r="H237" s="313"/>
      <c r="AU237" s="312"/>
      <c r="BA237" s="355"/>
      <c r="BB237" s="312"/>
      <c r="BC237" s="355"/>
      <c r="BD237" s="121"/>
      <c r="BE237" s="121"/>
      <c r="BF237" s="122"/>
    </row>
    <row r="238" spans="3:59" x14ac:dyDescent="0.25">
      <c r="C238" s="312"/>
      <c r="D238" s="312"/>
      <c r="H238" s="313"/>
      <c r="AU238" s="312"/>
      <c r="BA238" s="355"/>
      <c r="BB238" s="312"/>
      <c r="BC238" s="355"/>
      <c r="BD238" s="121"/>
      <c r="BE238" s="116"/>
      <c r="BF238" s="122"/>
    </row>
    <row r="239" spans="3:59" x14ac:dyDescent="0.25">
      <c r="C239" s="312"/>
      <c r="D239" s="312"/>
      <c r="H239" s="313"/>
      <c r="AU239" s="312"/>
      <c r="BA239" s="355"/>
      <c r="BB239" s="312"/>
      <c r="BC239" s="355"/>
      <c r="BD239" s="121"/>
      <c r="BE239" s="121"/>
      <c r="BF239" s="122"/>
    </row>
    <row r="240" spans="3:59" x14ac:dyDescent="0.25">
      <c r="C240" s="312"/>
      <c r="D240" s="312"/>
      <c r="H240" s="313"/>
      <c r="AU240" s="312"/>
      <c r="BA240" s="355"/>
      <c r="BB240" s="312"/>
      <c r="BC240" s="355"/>
      <c r="BD240" s="121"/>
      <c r="BE240" s="116"/>
      <c r="BF240" s="122"/>
    </row>
    <row r="241" spans="3:58" x14ac:dyDescent="0.25">
      <c r="C241" s="312"/>
      <c r="D241" s="312"/>
      <c r="H241" s="313"/>
      <c r="AU241" s="312"/>
      <c r="BA241" s="355"/>
      <c r="BB241" s="312"/>
      <c r="BC241" s="355"/>
      <c r="BD241" s="121"/>
      <c r="BE241" s="121"/>
      <c r="BF241" s="122"/>
    </row>
    <row r="242" spans="3:58" x14ac:dyDescent="0.25">
      <c r="C242" s="312"/>
      <c r="D242" s="312"/>
      <c r="H242" s="313"/>
      <c r="AU242" s="312"/>
      <c r="BA242" s="355"/>
      <c r="BB242" s="312"/>
      <c r="BC242" s="355"/>
      <c r="BD242" s="121"/>
      <c r="BE242" s="116"/>
      <c r="BF242" s="122"/>
    </row>
    <row r="243" spans="3:58" x14ac:dyDescent="0.25">
      <c r="C243" s="312"/>
      <c r="D243" s="312"/>
      <c r="H243" s="313"/>
      <c r="AU243" s="312"/>
      <c r="BA243" s="355"/>
      <c r="BB243" s="312"/>
      <c r="BC243" s="355"/>
      <c r="BD243" s="121"/>
      <c r="BE243" s="121"/>
      <c r="BF243" s="122"/>
    </row>
    <row r="244" spans="3:58" x14ac:dyDescent="0.25">
      <c r="C244" s="312"/>
      <c r="D244" s="312"/>
      <c r="H244" s="313"/>
      <c r="AU244" s="312"/>
      <c r="BA244" s="355"/>
      <c r="BB244" s="312"/>
      <c r="BC244" s="355"/>
      <c r="BD244" s="121"/>
      <c r="BE244" s="116"/>
      <c r="BF244" s="122"/>
    </row>
    <row r="245" spans="3:58" x14ac:dyDescent="0.25">
      <c r="C245" s="312"/>
      <c r="D245" s="312"/>
      <c r="H245" s="313"/>
      <c r="AU245" s="312"/>
      <c r="BA245" s="355"/>
      <c r="BB245" s="312"/>
      <c r="BC245" s="355"/>
      <c r="BD245" s="121"/>
      <c r="BE245" s="121"/>
      <c r="BF245" s="122"/>
    </row>
    <row r="246" spans="3:58" x14ac:dyDescent="0.25">
      <c r="C246" s="312"/>
      <c r="D246" s="312"/>
      <c r="H246" s="313"/>
      <c r="AU246" s="312"/>
      <c r="BA246" s="355"/>
      <c r="BB246" s="312"/>
      <c r="BC246" s="355"/>
      <c r="BD246" s="121"/>
      <c r="BE246" s="116"/>
      <c r="BF246" s="122"/>
    </row>
    <row r="247" spans="3:58" x14ac:dyDescent="0.25">
      <c r="C247" s="312"/>
      <c r="D247" s="312"/>
      <c r="H247" s="313"/>
      <c r="AU247" s="312"/>
      <c r="BA247" s="355"/>
      <c r="BB247" s="312"/>
      <c r="BC247" s="355"/>
      <c r="BD247" s="121"/>
      <c r="BE247" s="121"/>
      <c r="BF247" s="122"/>
    </row>
    <row r="248" spans="3:58" x14ac:dyDescent="0.25">
      <c r="C248" s="312"/>
      <c r="D248" s="312"/>
      <c r="H248" s="313"/>
      <c r="AU248" s="312"/>
      <c r="BA248" s="355"/>
      <c r="BB248" s="312"/>
      <c r="BC248" s="355"/>
      <c r="BD248" s="121"/>
      <c r="BE248" s="121"/>
      <c r="BF248" s="122"/>
    </row>
    <row r="249" spans="3:58" x14ac:dyDescent="0.25">
      <c r="C249" s="312"/>
      <c r="D249" s="312"/>
      <c r="H249" s="313"/>
      <c r="AU249" s="312"/>
      <c r="BA249" s="355"/>
      <c r="BB249" s="312"/>
      <c r="BC249" s="355"/>
      <c r="BD249" s="121"/>
      <c r="BE249" s="121"/>
      <c r="BF249" s="122"/>
    </row>
    <row r="250" spans="3:58" x14ac:dyDescent="0.25">
      <c r="C250" s="312"/>
      <c r="D250" s="312"/>
      <c r="H250" s="313"/>
      <c r="AU250" s="312"/>
      <c r="BA250" s="355"/>
      <c r="BB250" s="312"/>
      <c r="BC250" s="355"/>
      <c r="BD250" s="121"/>
      <c r="BE250" s="121"/>
      <c r="BF250" s="122"/>
    </row>
    <row r="251" spans="3:58" x14ac:dyDescent="0.25">
      <c r="C251" s="312"/>
      <c r="D251" s="312"/>
      <c r="H251" s="313"/>
      <c r="AU251" s="312"/>
      <c r="BA251" s="355"/>
      <c r="BB251" s="312"/>
      <c r="BC251" s="355"/>
      <c r="BD251" s="121"/>
      <c r="BE251" s="121"/>
      <c r="BF251" s="122"/>
    </row>
    <row r="252" spans="3:58" x14ac:dyDescent="0.25">
      <c r="C252" s="312"/>
      <c r="D252" s="312"/>
      <c r="H252" s="313"/>
      <c r="AU252" s="312"/>
      <c r="BA252" s="355"/>
      <c r="BB252" s="312"/>
      <c r="BC252" s="355"/>
      <c r="BD252" s="121"/>
      <c r="BE252" s="121"/>
      <c r="BF252" s="122"/>
    </row>
    <row r="253" spans="3:58" x14ac:dyDescent="0.25">
      <c r="C253" s="312"/>
      <c r="D253" s="312"/>
      <c r="H253" s="313"/>
      <c r="AU253" s="312"/>
      <c r="BA253" s="355"/>
      <c r="BB253" s="312"/>
      <c r="BC253" s="355"/>
      <c r="BD253" s="121"/>
      <c r="BE253" s="121"/>
      <c r="BF253" s="122"/>
    </row>
    <row r="254" spans="3:58" x14ac:dyDescent="0.25">
      <c r="C254" s="312"/>
      <c r="D254" s="312"/>
      <c r="H254" s="313"/>
      <c r="AU254" s="312"/>
      <c r="BA254" s="355"/>
      <c r="BB254" s="312"/>
      <c r="BC254" s="355"/>
      <c r="BD254" s="121"/>
      <c r="BE254" s="121"/>
      <c r="BF254" s="122"/>
    </row>
    <row r="255" spans="3:58" x14ac:dyDescent="0.25">
      <c r="C255" s="312"/>
      <c r="D255" s="312"/>
      <c r="H255" s="313"/>
      <c r="AU255" s="312"/>
      <c r="BA255" s="355"/>
      <c r="BB255" s="312"/>
      <c r="BC255" s="355"/>
      <c r="BD255" s="121"/>
      <c r="BE255" s="121"/>
      <c r="BF255" s="122"/>
    </row>
    <row r="256" spans="3:58" x14ac:dyDescent="0.25">
      <c r="C256" s="312"/>
      <c r="D256" s="312"/>
      <c r="H256" s="313"/>
      <c r="AU256" s="312"/>
      <c r="BA256" s="355"/>
      <c r="BB256" s="312"/>
      <c r="BC256" s="355"/>
      <c r="BD256" s="121"/>
      <c r="BE256" s="121"/>
      <c r="BF256" s="122"/>
    </row>
    <row r="257" spans="3:58" x14ac:dyDescent="0.25">
      <c r="C257" s="312"/>
      <c r="D257" s="312"/>
      <c r="H257" s="313"/>
      <c r="AU257" s="312"/>
      <c r="BA257" s="355"/>
      <c r="BB257" s="312"/>
      <c r="BC257" s="355"/>
      <c r="BD257" s="121"/>
      <c r="BE257" s="121"/>
      <c r="BF257" s="122"/>
    </row>
    <row r="258" spans="3:58" x14ac:dyDescent="0.25">
      <c r="C258" s="312"/>
      <c r="D258" s="312"/>
      <c r="H258" s="313"/>
      <c r="AU258" s="312"/>
      <c r="BA258" s="355"/>
      <c r="BB258" s="312"/>
      <c r="BC258" s="355"/>
      <c r="BD258" s="121"/>
      <c r="BE258" s="121"/>
      <c r="BF258" s="122"/>
    </row>
    <row r="259" spans="3:58" x14ac:dyDescent="0.25">
      <c r="C259" s="312"/>
      <c r="D259" s="312"/>
      <c r="H259" s="313"/>
      <c r="AU259" s="312"/>
      <c r="BA259" s="355"/>
      <c r="BB259" s="312"/>
      <c r="BC259" s="355"/>
      <c r="BD259" s="121"/>
      <c r="BE259" s="121"/>
      <c r="BF259" s="122"/>
    </row>
    <row r="260" spans="3:58" x14ac:dyDescent="0.25">
      <c r="C260" s="312"/>
      <c r="D260" s="312"/>
      <c r="H260" s="313"/>
      <c r="AU260" s="312"/>
      <c r="BA260" s="355"/>
      <c r="BB260" s="312"/>
      <c r="BC260" s="355"/>
      <c r="BD260" s="121"/>
      <c r="BE260" s="116"/>
      <c r="BF260" s="122"/>
    </row>
    <row r="261" spans="3:58" x14ac:dyDescent="0.25">
      <c r="C261" s="312"/>
      <c r="D261" s="312"/>
      <c r="H261" s="313"/>
      <c r="AU261" s="312"/>
      <c r="BA261" s="355"/>
      <c r="BB261" s="312"/>
      <c r="BC261" s="355"/>
      <c r="BD261" s="121"/>
      <c r="BE261" s="121"/>
      <c r="BF261" s="122"/>
    </row>
    <row r="262" spans="3:58" x14ac:dyDescent="0.25">
      <c r="C262" s="312"/>
      <c r="D262" s="312"/>
      <c r="H262" s="313"/>
      <c r="AU262" s="312"/>
      <c r="BA262" s="355"/>
      <c r="BB262" s="312"/>
      <c r="BC262" s="355"/>
      <c r="BD262" s="121"/>
      <c r="BE262" s="121"/>
      <c r="BF262" s="122"/>
    </row>
    <row r="263" spans="3:58" x14ac:dyDescent="0.25">
      <c r="C263" s="312"/>
      <c r="D263" s="312"/>
      <c r="H263" s="313"/>
      <c r="AU263" s="312"/>
      <c r="BA263" s="355"/>
      <c r="BB263" s="312"/>
      <c r="BC263" s="355"/>
      <c r="BD263" s="121"/>
      <c r="BE263" s="121"/>
      <c r="BF263" s="122"/>
    </row>
    <row r="264" spans="3:58" x14ac:dyDescent="0.25">
      <c r="C264" s="312"/>
      <c r="D264" s="312"/>
      <c r="H264" s="313"/>
      <c r="AU264" s="312"/>
      <c r="BA264" s="355"/>
      <c r="BB264" s="312"/>
      <c r="BC264" s="355"/>
      <c r="BD264" s="121"/>
      <c r="BE264" s="116"/>
      <c r="BF264" s="122"/>
    </row>
    <row r="265" spans="3:58" x14ac:dyDescent="0.25">
      <c r="C265" s="312"/>
      <c r="D265" s="312"/>
      <c r="H265" s="313"/>
      <c r="AU265" s="312"/>
      <c r="BA265" s="355"/>
      <c r="BB265" s="312"/>
      <c r="BC265" s="355"/>
      <c r="BD265" s="121"/>
      <c r="BE265" s="121"/>
      <c r="BF265" s="122"/>
    </row>
    <row r="266" spans="3:58" x14ac:dyDescent="0.25">
      <c r="C266" s="312"/>
      <c r="D266" s="312"/>
      <c r="H266" s="313"/>
      <c r="AU266" s="312"/>
      <c r="BA266" s="355"/>
      <c r="BB266" s="312"/>
      <c r="BC266" s="355"/>
      <c r="BD266" s="121"/>
      <c r="BE266" s="121"/>
      <c r="BF266" s="122"/>
    </row>
    <row r="267" spans="3:58" x14ac:dyDescent="0.25">
      <c r="C267" s="312"/>
      <c r="D267" s="312"/>
      <c r="H267" s="313"/>
      <c r="AU267" s="312"/>
      <c r="BA267" s="355"/>
      <c r="BB267" s="312"/>
      <c r="BC267" s="355"/>
      <c r="BD267" s="121"/>
      <c r="BE267" s="121"/>
      <c r="BF267" s="122"/>
    </row>
    <row r="268" spans="3:58" x14ac:dyDescent="0.25">
      <c r="C268" s="312"/>
      <c r="D268" s="312"/>
      <c r="H268" s="313"/>
      <c r="AU268" s="312"/>
      <c r="BA268" s="355"/>
      <c r="BB268" s="312"/>
      <c r="BC268" s="355"/>
      <c r="BD268" s="121"/>
      <c r="BE268" s="121"/>
      <c r="BF268" s="122"/>
    </row>
    <row r="269" spans="3:58" x14ac:dyDescent="0.25">
      <c r="C269" s="312"/>
      <c r="D269" s="312"/>
      <c r="H269" s="313"/>
      <c r="AU269" s="312"/>
      <c r="BA269" s="355"/>
      <c r="BB269" s="312"/>
      <c r="BC269" s="355"/>
      <c r="BD269" s="121"/>
      <c r="BE269" s="121"/>
      <c r="BF269" s="122"/>
    </row>
    <row r="270" spans="3:58" x14ac:dyDescent="0.25">
      <c r="C270" s="312"/>
      <c r="D270" s="312"/>
      <c r="H270" s="313"/>
      <c r="AU270" s="312"/>
      <c r="BA270" s="355"/>
      <c r="BB270" s="312"/>
      <c r="BC270" s="355"/>
      <c r="BD270" s="121"/>
      <c r="BE270" s="121"/>
      <c r="BF270" s="122"/>
    </row>
    <row r="271" spans="3:58" x14ac:dyDescent="0.25">
      <c r="C271" s="312"/>
      <c r="D271" s="312"/>
      <c r="H271" s="313"/>
      <c r="AU271" s="312"/>
      <c r="BA271" s="355"/>
      <c r="BB271" s="312"/>
      <c r="BC271" s="355"/>
      <c r="BD271" s="121"/>
      <c r="BE271" s="121"/>
      <c r="BF271" s="122"/>
    </row>
    <row r="272" spans="3:58" x14ac:dyDescent="0.25">
      <c r="C272" s="312"/>
      <c r="D272" s="312"/>
      <c r="H272" s="313"/>
      <c r="AU272" s="312"/>
      <c r="BA272" s="355"/>
      <c r="BB272" s="312"/>
      <c r="BC272" s="355"/>
      <c r="BD272" s="121"/>
      <c r="BE272" s="121"/>
      <c r="BF272" s="122"/>
    </row>
    <row r="273" spans="3:58" x14ac:dyDescent="0.25">
      <c r="C273" s="312"/>
      <c r="D273" s="312"/>
      <c r="H273" s="313"/>
      <c r="AU273" s="312"/>
      <c r="BA273" s="355"/>
      <c r="BB273" s="312"/>
      <c r="BC273" s="355"/>
      <c r="BD273" s="121"/>
      <c r="BE273" s="121"/>
      <c r="BF273" s="122"/>
    </row>
    <row r="274" spans="3:58" x14ac:dyDescent="0.25">
      <c r="C274" s="312"/>
      <c r="D274" s="312"/>
      <c r="H274" s="313"/>
      <c r="AU274" s="312"/>
      <c r="BA274" s="355"/>
      <c r="BB274" s="312"/>
      <c r="BC274" s="355"/>
      <c r="BD274" s="121"/>
      <c r="BE274" s="121"/>
      <c r="BF274" s="122"/>
    </row>
    <row r="275" spans="3:58" x14ac:dyDescent="0.25">
      <c r="C275" s="312"/>
      <c r="D275" s="312"/>
      <c r="H275" s="313"/>
      <c r="AU275" s="312"/>
      <c r="BA275" s="355"/>
      <c r="BB275" s="312"/>
      <c r="BC275" s="355"/>
      <c r="BD275" s="121"/>
      <c r="BE275" s="121"/>
      <c r="BF275" s="122"/>
    </row>
    <row r="276" spans="3:58" x14ac:dyDescent="0.25">
      <c r="C276" s="312"/>
      <c r="D276" s="312"/>
      <c r="H276" s="313"/>
      <c r="AU276" s="312"/>
      <c r="BA276" s="355"/>
      <c r="BB276" s="312"/>
      <c r="BC276" s="355"/>
      <c r="BD276" s="121"/>
      <c r="BE276" s="121"/>
      <c r="BF276" s="122"/>
    </row>
    <row r="277" spans="3:58" x14ac:dyDescent="0.25">
      <c r="C277" s="312"/>
      <c r="D277" s="312"/>
      <c r="H277" s="313"/>
      <c r="AU277" s="312"/>
      <c r="BA277" s="355"/>
      <c r="BB277" s="312"/>
      <c r="BC277" s="355"/>
      <c r="BD277" s="121"/>
      <c r="BE277" s="121"/>
      <c r="BF277" s="122"/>
    </row>
    <row r="278" spans="3:58" x14ac:dyDescent="0.25">
      <c r="C278" s="312"/>
      <c r="D278" s="312"/>
      <c r="H278" s="313"/>
      <c r="AU278" s="312"/>
      <c r="BA278" s="355"/>
      <c r="BB278" s="312"/>
      <c r="BC278" s="355"/>
      <c r="BD278" s="121"/>
      <c r="BE278" s="121"/>
      <c r="BF278" s="122"/>
    </row>
    <row r="279" spans="3:58" x14ac:dyDescent="0.25">
      <c r="C279" s="312"/>
      <c r="D279" s="312"/>
      <c r="H279" s="313"/>
      <c r="AU279" s="312"/>
      <c r="BA279" s="355"/>
      <c r="BB279" s="312"/>
      <c r="BC279" s="355"/>
      <c r="BD279" s="121"/>
      <c r="BE279" s="121"/>
      <c r="BF279" s="122"/>
    </row>
    <row r="280" spans="3:58" x14ac:dyDescent="0.25">
      <c r="C280" s="312"/>
      <c r="D280" s="312"/>
      <c r="H280" s="313"/>
      <c r="AU280" s="312"/>
      <c r="BA280" s="355"/>
      <c r="BB280" s="312"/>
      <c r="BC280" s="355"/>
      <c r="BD280" s="121"/>
      <c r="BE280" s="121"/>
      <c r="BF280" s="122"/>
    </row>
    <row r="281" spans="3:58" x14ac:dyDescent="0.25">
      <c r="C281" s="312"/>
      <c r="D281" s="312"/>
      <c r="H281" s="313"/>
      <c r="AU281" s="312"/>
      <c r="BA281" s="355"/>
      <c r="BB281" s="312"/>
      <c r="BC281" s="355"/>
      <c r="BD281" s="121"/>
      <c r="BE281" s="121"/>
      <c r="BF281" s="122"/>
    </row>
    <row r="282" spans="3:58" x14ac:dyDescent="0.25">
      <c r="C282" s="312"/>
      <c r="D282" s="312"/>
      <c r="H282" s="313"/>
      <c r="AU282" s="312"/>
      <c r="BA282" s="355"/>
      <c r="BB282" s="312"/>
      <c r="BC282" s="355"/>
      <c r="BD282" s="121"/>
      <c r="BE282" s="121"/>
      <c r="BF282" s="122"/>
    </row>
    <row r="283" spans="3:58" x14ac:dyDescent="0.25">
      <c r="C283" s="312"/>
      <c r="D283" s="312"/>
      <c r="H283" s="313"/>
      <c r="AU283" s="312"/>
      <c r="BA283" s="355"/>
      <c r="BB283" s="312"/>
      <c r="BC283" s="355"/>
      <c r="BD283" s="121"/>
      <c r="BE283" s="116"/>
      <c r="BF283" s="122"/>
    </row>
    <row r="284" spans="3:58" x14ac:dyDescent="0.25">
      <c r="C284" s="312"/>
      <c r="D284" s="312"/>
      <c r="H284" s="313"/>
      <c r="AU284" s="312"/>
      <c r="BA284" s="355"/>
      <c r="BB284" s="312"/>
      <c r="BC284" s="355"/>
      <c r="BD284" s="121"/>
      <c r="BE284" s="121"/>
      <c r="BF284" s="122"/>
    </row>
    <row r="285" spans="3:58" x14ac:dyDescent="0.25">
      <c r="C285" s="312"/>
      <c r="D285" s="312"/>
      <c r="H285" s="313"/>
      <c r="AU285" s="312"/>
      <c r="BA285" s="355"/>
      <c r="BB285" s="312"/>
      <c r="BC285" s="355"/>
      <c r="BD285" s="121"/>
      <c r="BE285" s="121"/>
      <c r="BF285" s="122"/>
    </row>
    <row r="286" spans="3:58" x14ac:dyDescent="0.25">
      <c r="C286" s="312"/>
      <c r="D286" s="312"/>
      <c r="H286" s="313"/>
      <c r="AU286" s="312"/>
      <c r="BA286" s="355"/>
      <c r="BB286" s="312"/>
      <c r="BC286" s="355"/>
      <c r="BD286" s="121"/>
      <c r="BE286" s="121"/>
      <c r="BF286" s="122"/>
    </row>
    <row r="287" spans="3:58" x14ac:dyDescent="0.25">
      <c r="C287" s="312"/>
      <c r="D287" s="312"/>
      <c r="H287" s="313"/>
      <c r="AU287" s="312"/>
      <c r="BA287" s="355"/>
      <c r="BB287" s="312"/>
      <c r="BC287" s="355"/>
      <c r="BD287" s="121"/>
      <c r="BE287" s="121"/>
      <c r="BF287" s="122"/>
    </row>
    <row r="288" spans="3:58" x14ac:dyDescent="0.25">
      <c r="C288" s="312"/>
      <c r="D288" s="312"/>
      <c r="H288" s="313"/>
      <c r="AU288" s="312"/>
      <c r="BA288" s="355"/>
      <c r="BB288" s="312"/>
      <c r="BC288" s="355"/>
      <c r="BD288" s="121"/>
      <c r="BE288" s="121"/>
      <c r="BF288" s="122"/>
    </row>
    <row r="289" spans="3:58" x14ac:dyDescent="0.25">
      <c r="C289" s="312"/>
      <c r="D289" s="312"/>
      <c r="H289" s="313"/>
      <c r="AU289" s="312"/>
      <c r="BA289" s="355"/>
      <c r="BB289" s="312"/>
      <c r="BC289" s="355"/>
      <c r="BD289" s="121"/>
      <c r="BE289" s="121"/>
      <c r="BF289" s="122"/>
    </row>
    <row r="290" spans="3:58" x14ac:dyDescent="0.25">
      <c r="C290" s="312"/>
      <c r="D290" s="312"/>
      <c r="H290" s="313"/>
      <c r="AU290" s="312"/>
      <c r="BA290" s="355"/>
      <c r="BB290" s="312"/>
      <c r="BC290" s="355"/>
      <c r="BD290" s="121"/>
      <c r="BE290" s="121"/>
      <c r="BF290" s="122"/>
    </row>
    <row r="291" spans="3:58" x14ac:dyDescent="0.25">
      <c r="C291" s="312"/>
      <c r="D291" s="312"/>
      <c r="H291" s="313"/>
      <c r="AU291" s="312"/>
      <c r="BA291" s="355"/>
      <c r="BB291" s="312"/>
      <c r="BC291" s="355"/>
      <c r="BD291" s="121"/>
      <c r="BE291" s="121"/>
      <c r="BF291" s="122"/>
    </row>
    <row r="292" spans="3:58" x14ac:dyDescent="0.25">
      <c r="C292" s="312"/>
      <c r="D292" s="312"/>
      <c r="H292" s="313"/>
      <c r="AU292" s="312"/>
      <c r="BA292" s="355"/>
      <c r="BB292" s="312"/>
      <c r="BC292" s="355"/>
      <c r="BD292" s="121"/>
      <c r="BE292" s="121"/>
      <c r="BF292" s="122"/>
    </row>
    <row r="293" spans="3:58" x14ac:dyDescent="0.25">
      <c r="C293" s="312"/>
      <c r="D293" s="312"/>
      <c r="H293" s="313"/>
      <c r="AU293" s="312"/>
      <c r="BA293" s="355"/>
      <c r="BB293" s="312"/>
      <c r="BC293" s="355"/>
      <c r="BD293" s="121"/>
      <c r="BE293" s="121"/>
      <c r="BF293" s="122"/>
    </row>
    <row r="294" spans="3:58" x14ac:dyDescent="0.25">
      <c r="C294" s="312"/>
      <c r="D294" s="312"/>
      <c r="H294" s="313"/>
      <c r="AU294" s="312"/>
      <c r="BA294" s="355"/>
      <c r="BB294" s="312"/>
      <c r="BC294" s="355"/>
      <c r="BD294" s="121"/>
      <c r="BE294" s="121"/>
      <c r="BF294" s="122"/>
    </row>
    <row r="295" spans="3:58" x14ac:dyDescent="0.25">
      <c r="C295" s="312"/>
      <c r="D295" s="312"/>
      <c r="H295" s="313"/>
      <c r="AU295" s="312"/>
      <c r="BA295" s="355"/>
      <c r="BB295" s="312"/>
      <c r="BC295" s="355"/>
      <c r="BD295" s="121"/>
      <c r="BE295" s="121"/>
      <c r="BF295" s="122"/>
    </row>
    <row r="296" spans="3:58" x14ac:dyDescent="0.25">
      <c r="C296" s="312"/>
      <c r="D296" s="312"/>
      <c r="H296" s="313"/>
      <c r="AU296" s="312"/>
      <c r="BA296" s="355"/>
      <c r="BB296" s="312"/>
      <c r="BC296" s="355"/>
      <c r="BD296" s="121"/>
      <c r="BE296" s="121"/>
      <c r="BF296" s="122"/>
    </row>
    <row r="297" spans="3:58" x14ac:dyDescent="0.25">
      <c r="C297" s="312"/>
      <c r="D297" s="312"/>
      <c r="H297" s="313"/>
      <c r="AU297" s="312"/>
      <c r="BA297" s="355"/>
      <c r="BB297" s="312"/>
      <c r="BC297" s="355"/>
      <c r="BD297" s="121"/>
      <c r="BE297" s="121"/>
      <c r="BF297" s="122"/>
    </row>
    <row r="298" spans="3:58" x14ac:dyDescent="0.25">
      <c r="C298" s="312"/>
      <c r="D298" s="312"/>
      <c r="H298" s="313"/>
      <c r="AU298" s="312"/>
      <c r="BA298" s="355"/>
      <c r="BB298" s="312"/>
      <c r="BC298" s="355"/>
      <c r="BD298" s="121"/>
      <c r="BE298" s="121"/>
      <c r="BF298" s="122"/>
    </row>
    <row r="299" spans="3:58" x14ac:dyDescent="0.25">
      <c r="C299" s="312"/>
      <c r="D299" s="312"/>
      <c r="H299" s="313"/>
      <c r="AU299" s="312"/>
      <c r="BA299" s="355"/>
      <c r="BB299" s="312"/>
      <c r="BC299" s="355"/>
      <c r="BD299" s="121"/>
      <c r="BE299" s="121"/>
      <c r="BF299" s="122"/>
    </row>
    <row r="300" spans="3:58" x14ac:dyDescent="0.25">
      <c r="C300" s="312"/>
      <c r="D300" s="312"/>
      <c r="H300" s="313"/>
      <c r="AU300" s="312"/>
      <c r="BA300" s="355"/>
      <c r="BB300" s="312"/>
      <c r="BC300" s="355"/>
      <c r="BD300" s="121"/>
      <c r="BE300" s="121"/>
      <c r="BF300" s="122"/>
    </row>
    <row r="301" spans="3:58" x14ac:dyDescent="0.25">
      <c r="C301" s="312"/>
      <c r="D301" s="312"/>
      <c r="H301" s="313"/>
      <c r="AU301" s="312"/>
      <c r="BA301" s="355"/>
      <c r="BB301" s="312"/>
      <c r="BC301" s="355"/>
      <c r="BD301" s="121"/>
      <c r="BE301" s="121"/>
      <c r="BF301" s="122"/>
    </row>
    <row r="302" spans="3:58" x14ac:dyDescent="0.25">
      <c r="C302" s="312"/>
      <c r="D302" s="312"/>
      <c r="H302" s="313"/>
      <c r="AU302" s="312"/>
      <c r="BA302" s="355"/>
      <c r="BB302" s="312"/>
      <c r="BC302" s="355"/>
      <c r="BD302" s="121"/>
      <c r="BE302" s="121"/>
      <c r="BF302" s="122"/>
    </row>
    <row r="303" spans="3:58" x14ac:dyDescent="0.25">
      <c r="C303" s="312"/>
      <c r="D303" s="312"/>
      <c r="H303" s="313"/>
      <c r="AU303" s="312"/>
      <c r="BA303" s="355"/>
      <c r="BB303" s="312"/>
      <c r="BC303" s="355"/>
      <c r="BD303" s="121"/>
      <c r="BE303" s="121"/>
      <c r="BF303" s="122"/>
    </row>
    <row r="304" spans="3:58" x14ac:dyDescent="0.25">
      <c r="C304" s="312"/>
      <c r="D304" s="312"/>
      <c r="H304" s="313"/>
      <c r="AU304" s="312"/>
      <c r="BA304" s="355"/>
      <c r="BB304" s="312"/>
      <c r="BC304" s="355"/>
      <c r="BD304" s="121"/>
      <c r="BE304" s="121"/>
      <c r="BF304" s="122"/>
    </row>
    <row r="305" spans="3:58" x14ac:dyDescent="0.25">
      <c r="C305" s="312"/>
      <c r="D305" s="312"/>
      <c r="H305" s="313"/>
      <c r="AU305" s="312"/>
      <c r="BA305" s="355"/>
      <c r="BB305" s="312"/>
      <c r="BC305" s="355"/>
      <c r="BD305" s="121"/>
      <c r="BE305" s="121"/>
      <c r="BF305" s="122"/>
    </row>
    <row r="306" spans="3:58" x14ac:dyDescent="0.25">
      <c r="C306" s="312"/>
      <c r="D306" s="312"/>
      <c r="H306" s="313"/>
      <c r="AU306" s="312"/>
      <c r="BA306" s="355"/>
      <c r="BB306" s="312"/>
      <c r="BC306" s="355"/>
      <c r="BD306" s="121"/>
      <c r="BE306" s="121"/>
      <c r="BF306" s="122"/>
    </row>
    <row r="307" spans="3:58" x14ac:dyDescent="0.25">
      <c r="C307" s="312"/>
      <c r="D307" s="312"/>
      <c r="H307" s="313"/>
      <c r="AU307" s="312"/>
      <c r="BA307" s="355"/>
      <c r="BB307" s="312"/>
      <c r="BC307" s="355"/>
      <c r="BD307" s="121"/>
      <c r="BE307" s="121"/>
      <c r="BF307" s="122"/>
    </row>
    <row r="308" spans="3:58" x14ac:dyDescent="0.25">
      <c r="C308" s="312"/>
      <c r="D308" s="312"/>
      <c r="H308" s="313"/>
      <c r="AU308" s="312"/>
      <c r="BA308" s="355"/>
      <c r="BB308" s="312"/>
      <c r="BC308" s="355"/>
      <c r="BD308" s="121"/>
      <c r="BE308" s="121"/>
      <c r="BF308" s="122"/>
    </row>
    <row r="309" spans="3:58" x14ac:dyDescent="0.25">
      <c r="C309" s="312"/>
      <c r="D309" s="312"/>
      <c r="H309" s="313"/>
      <c r="AU309" s="312"/>
      <c r="BA309" s="355"/>
      <c r="BB309" s="312"/>
      <c r="BC309" s="355"/>
      <c r="BD309" s="121"/>
      <c r="BE309" s="121"/>
      <c r="BF309" s="122"/>
    </row>
    <row r="310" spans="3:58" x14ac:dyDescent="0.25">
      <c r="C310" s="312"/>
      <c r="D310" s="312"/>
      <c r="H310" s="313"/>
      <c r="AU310" s="312"/>
      <c r="BA310" s="355"/>
      <c r="BB310" s="312"/>
      <c r="BC310" s="355"/>
      <c r="BD310" s="121"/>
      <c r="BE310" s="121"/>
      <c r="BF310" s="122"/>
    </row>
    <row r="311" spans="3:58" x14ac:dyDescent="0.25">
      <c r="C311" s="312"/>
      <c r="D311" s="312"/>
      <c r="H311" s="313"/>
      <c r="AU311" s="312"/>
      <c r="BA311" s="355"/>
      <c r="BB311" s="312"/>
      <c r="BC311" s="355"/>
      <c r="BD311" s="121"/>
      <c r="BE311" s="121"/>
      <c r="BF311" s="122"/>
    </row>
    <row r="312" spans="3:58" x14ac:dyDescent="0.25">
      <c r="C312" s="312"/>
      <c r="D312" s="312"/>
      <c r="H312" s="313"/>
      <c r="AU312" s="312"/>
      <c r="BA312" s="355"/>
      <c r="BB312" s="312"/>
      <c r="BC312" s="355"/>
      <c r="BD312" s="121"/>
      <c r="BE312" s="121"/>
      <c r="BF312" s="122"/>
    </row>
    <row r="313" spans="3:58" x14ac:dyDescent="0.25">
      <c r="C313" s="312"/>
      <c r="D313" s="312"/>
      <c r="H313" s="313"/>
      <c r="AU313" s="312"/>
      <c r="BA313" s="355"/>
      <c r="BB313" s="312"/>
      <c r="BC313" s="355"/>
      <c r="BD313" s="121"/>
      <c r="BE313" s="121"/>
      <c r="BF313" s="122"/>
    </row>
    <row r="314" spans="3:58" x14ac:dyDescent="0.25">
      <c r="C314" s="312"/>
      <c r="D314" s="312"/>
      <c r="H314" s="313"/>
      <c r="AU314" s="312"/>
      <c r="BA314" s="355"/>
      <c r="BB314" s="312"/>
      <c r="BC314" s="355"/>
      <c r="BD314" s="121"/>
      <c r="BE314" s="121"/>
      <c r="BF314" s="122"/>
    </row>
    <row r="315" spans="3:58" x14ac:dyDescent="0.25">
      <c r="C315" s="312"/>
      <c r="D315" s="312"/>
      <c r="H315" s="313"/>
      <c r="AU315" s="312"/>
      <c r="BA315" s="355"/>
      <c r="BB315" s="312"/>
      <c r="BC315" s="355"/>
      <c r="BD315" s="121"/>
      <c r="BE315" s="121"/>
      <c r="BF315" s="122"/>
    </row>
    <row r="316" spans="3:58" x14ac:dyDescent="0.25">
      <c r="C316" s="312"/>
      <c r="D316" s="312"/>
      <c r="H316" s="313"/>
      <c r="AU316" s="312"/>
      <c r="BA316" s="355"/>
      <c r="BB316" s="312"/>
      <c r="BC316" s="355"/>
      <c r="BD316" s="121"/>
      <c r="BE316" s="121"/>
      <c r="BF316" s="122"/>
    </row>
    <row r="317" spans="3:58" x14ac:dyDescent="0.25">
      <c r="C317" s="312"/>
      <c r="D317" s="312"/>
      <c r="H317" s="313"/>
      <c r="AU317" s="312"/>
      <c r="BA317" s="355"/>
      <c r="BB317" s="312"/>
      <c r="BC317" s="355"/>
      <c r="BD317" s="121"/>
      <c r="BE317" s="121"/>
      <c r="BF317" s="122"/>
    </row>
    <row r="318" spans="3:58" x14ac:dyDescent="0.25">
      <c r="C318" s="312"/>
      <c r="D318" s="312"/>
      <c r="H318" s="313"/>
      <c r="AU318" s="312"/>
      <c r="BA318" s="355"/>
      <c r="BB318" s="312"/>
      <c r="BC318" s="355"/>
      <c r="BD318" s="121"/>
      <c r="BE318" s="121"/>
      <c r="BF318" s="122"/>
    </row>
    <row r="319" spans="3:58" x14ac:dyDescent="0.25">
      <c r="C319" s="312"/>
      <c r="D319" s="312"/>
      <c r="H319" s="313"/>
      <c r="AU319" s="312"/>
      <c r="BA319" s="355"/>
      <c r="BB319" s="312"/>
      <c r="BC319" s="355"/>
      <c r="BD319" s="121"/>
      <c r="BE319" s="121"/>
      <c r="BF319" s="122"/>
    </row>
    <row r="320" spans="3:58" x14ac:dyDescent="0.25">
      <c r="C320" s="312"/>
      <c r="D320" s="312"/>
      <c r="H320" s="313"/>
      <c r="AU320" s="312"/>
      <c r="BA320" s="355"/>
      <c r="BB320" s="312"/>
      <c r="BC320" s="355"/>
      <c r="BD320" s="121"/>
      <c r="BE320" s="121"/>
      <c r="BF320" s="122"/>
    </row>
    <row r="321" spans="3:58" x14ac:dyDescent="0.25">
      <c r="C321" s="312"/>
      <c r="D321" s="312"/>
      <c r="H321" s="313"/>
      <c r="AU321" s="312"/>
      <c r="BA321" s="355"/>
      <c r="BB321" s="312"/>
      <c r="BC321" s="355"/>
      <c r="BD321" s="121"/>
      <c r="BE321" s="121"/>
      <c r="BF321" s="122"/>
    </row>
    <row r="322" spans="3:58" x14ac:dyDescent="0.25">
      <c r="C322" s="312"/>
      <c r="D322" s="312"/>
      <c r="H322" s="313"/>
      <c r="AU322" s="312"/>
      <c r="BA322" s="355"/>
      <c r="BB322" s="312"/>
      <c r="BC322" s="355"/>
      <c r="BD322" s="121"/>
      <c r="BE322" s="121"/>
      <c r="BF322" s="122"/>
    </row>
    <row r="323" spans="3:58" x14ac:dyDescent="0.25">
      <c r="C323" s="312"/>
      <c r="D323" s="312"/>
      <c r="H323" s="313"/>
      <c r="AU323" s="312"/>
      <c r="BA323" s="355"/>
      <c r="BB323" s="312"/>
      <c r="BC323" s="355"/>
      <c r="BD323" s="121"/>
      <c r="BE323" s="121"/>
      <c r="BF323" s="122"/>
    </row>
    <row r="324" spans="3:58" x14ac:dyDescent="0.25">
      <c r="C324" s="312"/>
      <c r="D324" s="312"/>
      <c r="H324" s="313"/>
      <c r="AU324" s="312"/>
      <c r="BA324" s="355"/>
      <c r="BB324" s="312"/>
      <c r="BC324" s="355"/>
      <c r="BD324" s="121"/>
      <c r="BE324" s="121"/>
      <c r="BF324" s="122"/>
    </row>
    <row r="325" spans="3:58" x14ac:dyDescent="0.25">
      <c r="C325" s="312"/>
      <c r="D325" s="312"/>
      <c r="H325" s="313"/>
      <c r="AU325" s="312"/>
      <c r="BA325" s="355"/>
      <c r="BB325" s="312"/>
      <c r="BC325" s="355"/>
      <c r="BD325" s="121"/>
      <c r="BE325" s="121"/>
      <c r="BF325" s="122"/>
    </row>
    <row r="326" spans="3:58" x14ac:dyDescent="0.25">
      <c r="C326" s="312"/>
      <c r="D326" s="312"/>
      <c r="H326" s="313"/>
      <c r="AU326" s="312"/>
      <c r="BA326" s="355"/>
      <c r="BB326" s="312"/>
      <c r="BC326" s="355"/>
      <c r="BD326" s="121"/>
      <c r="BE326" s="121"/>
      <c r="BF326" s="122"/>
    </row>
    <row r="327" spans="3:58" x14ac:dyDescent="0.25">
      <c r="C327" s="312"/>
      <c r="D327" s="312"/>
      <c r="H327" s="313"/>
      <c r="AU327" s="312"/>
      <c r="BA327" s="355"/>
      <c r="BB327" s="312"/>
      <c r="BC327" s="355"/>
      <c r="BD327" s="121"/>
      <c r="BE327" s="121"/>
      <c r="BF327" s="122"/>
    </row>
    <row r="328" spans="3:58" x14ac:dyDescent="0.25">
      <c r="C328" s="312"/>
      <c r="D328" s="312"/>
      <c r="H328" s="313"/>
      <c r="AU328" s="312"/>
      <c r="BA328" s="355"/>
      <c r="BB328" s="312"/>
      <c r="BC328" s="355"/>
      <c r="BD328" s="121"/>
      <c r="BE328" s="121"/>
      <c r="BF328" s="122"/>
    </row>
    <row r="329" spans="3:58" x14ac:dyDescent="0.25">
      <c r="C329" s="312"/>
      <c r="D329" s="312"/>
      <c r="H329" s="313"/>
      <c r="AU329" s="312"/>
      <c r="BA329" s="355"/>
      <c r="BB329" s="312"/>
      <c r="BC329" s="355"/>
      <c r="BD329" s="121"/>
      <c r="BE329" s="121"/>
      <c r="BF329" s="122"/>
    </row>
    <row r="330" spans="3:58" x14ac:dyDescent="0.25">
      <c r="C330" s="312"/>
      <c r="D330" s="312"/>
      <c r="H330" s="313"/>
      <c r="AU330" s="312"/>
      <c r="BA330" s="355"/>
      <c r="BB330" s="312"/>
      <c r="BC330" s="355"/>
      <c r="BD330" s="121"/>
      <c r="BE330" s="121"/>
      <c r="BF330" s="122"/>
    </row>
    <row r="331" spans="3:58" x14ac:dyDescent="0.25">
      <c r="C331" s="312"/>
      <c r="D331" s="312"/>
      <c r="H331" s="313"/>
      <c r="AU331" s="312"/>
      <c r="BA331" s="355"/>
      <c r="BB331" s="312"/>
      <c r="BC331" s="355"/>
      <c r="BD331" s="121"/>
      <c r="BE331" s="121"/>
      <c r="BF331" s="122"/>
    </row>
    <row r="332" spans="3:58" x14ac:dyDescent="0.25">
      <c r="C332" s="312"/>
      <c r="D332" s="312"/>
      <c r="H332" s="313"/>
      <c r="AU332" s="312"/>
      <c r="BA332" s="355"/>
      <c r="BB332" s="312"/>
      <c r="BC332" s="355"/>
      <c r="BD332" s="121"/>
      <c r="BE332" s="121"/>
      <c r="BF332" s="122"/>
    </row>
    <row r="333" spans="3:58" x14ac:dyDescent="0.25">
      <c r="C333" s="312"/>
      <c r="D333" s="312"/>
      <c r="H333" s="313"/>
      <c r="AU333" s="312"/>
      <c r="BA333" s="355"/>
      <c r="BB333" s="312"/>
      <c r="BC333" s="355"/>
      <c r="BD333" s="121"/>
      <c r="BE333" s="121"/>
      <c r="BF333" s="122"/>
    </row>
    <row r="334" spans="3:58" x14ac:dyDescent="0.25">
      <c r="C334" s="312"/>
      <c r="D334" s="312"/>
      <c r="H334" s="313"/>
      <c r="AU334" s="312"/>
      <c r="BA334" s="355"/>
      <c r="BB334" s="312"/>
      <c r="BC334" s="355"/>
      <c r="BD334" s="121"/>
      <c r="BE334" s="121"/>
      <c r="BF334" s="122"/>
    </row>
    <row r="335" spans="3:58" x14ac:dyDescent="0.25">
      <c r="C335" s="312"/>
      <c r="D335" s="312"/>
      <c r="H335" s="313"/>
      <c r="AU335" s="312"/>
      <c r="BA335" s="355"/>
      <c r="BB335" s="312"/>
      <c r="BC335" s="355"/>
      <c r="BD335" s="121"/>
      <c r="BE335" s="121"/>
      <c r="BF335" s="122"/>
    </row>
    <row r="336" spans="3:58" x14ac:dyDescent="0.25">
      <c r="C336" s="312"/>
      <c r="D336" s="312"/>
      <c r="H336" s="313"/>
      <c r="AU336" s="312"/>
      <c r="BA336" s="355"/>
      <c r="BB336" s="312"/>
      <c r="BC336" s="355"/>
      <c r="BD336" s="121"/>
      <c r="BE336" s="121"/>
      <c r="BF336" s="122"/>
    </row>
    <row r="337" spans="3:58" x14ac:dyDescent="0.25">
      <c r="C337" s="312"/>
      <c r="D337" s="312"/>
      <c r="H337" s="313"/>
      <c r="AU337" s="312"/>
      <c r="BA337" s="355"/>
      <c r="BB337" s="312"/>
      <c r="BC337" s="355"/>
      <c r="BD337" s="121"/>
      <c r="BE337" s="121"/>
      <c r="BF337" s="122"/>
    </row>
    <row r="338" spans="3:58" x14ac:dyDescent="0.25">
      <c r="C338" s="312"/>
      <c r="D338" s="312"/>
      <c r="H338" s="313"/>
      <c r="AU338" s="312"/>
      <c r="BA338" s="355"/>
      <c r="BB338" s="312"/>
      <c r="BC338" s="355"/>
      <c r="BD338" s="121"/>
      <c r="BE338" s="121"/>
      <c r="BF338" s="122"/>
    </row>
    <row r="339" spans="3:58" x14ac:dyDescent="0.25">
      <c r="C339" s="312"/>
      <c r="D339" s="312"/>
      <c r="H339" s="313"/>
      <c r="AU339" s="312"/>
      <c r="BA339" s="355"/>
      <c r="BB339" s="312"/>
      <c r="BC339" s="355"/>
      <c r="BD339" s="121"/>
      <c r="BE339" s="121"/>
      <c r="BF339" s="122"/>
    </row>
    <row r="340" spans="3:58" x14ac:dyDescent="0.25">
      <c r="C340" s="312"/>
      <c r="D340" s="312"/>
      <c r="H340" s="313"/>
      <c r="AU340" s="312"/>
      <c r="BA340" s="355"/>
      <c r="BB340" s="312"/>
      <c r="BC340" s="355"/>
      <c r="BD340" s="121"/>
      <c r="BE340" s="121"/>
      <c r="BF340" s="122"/>
    </row>
    <row r="341" spans="3:58" x14ac:dyDescent="0.25">
      <c r="C341" s="312"/>
      <c r="D341" s="312"/>
      <c r="H341" s="313"/>
      <c r="AU341" s="312"/>
      <c r="BA341" s="355"/>
      <c r="BB341" s="312"/>
      <c r="BC341" s="355"/>
      <c r="BD341" s="121"/>
      <c r="BE341" s="121"/>
      <c r="BF341" s="122"/>
    </row>
    <row r="342" spans="3:58" x14ac:dyDescent="0.25">
      <c r="C342" s="312"/>
      <c r="D342" s="312"/>
      <c r="H342" s="313"/>
      <c r="AU342" s="312"/>
      <c r="BA342" s="355"/>
      <c r="BB342" s="312"/>
      <c r="BC342" s="355"/>
      <c r="BD342" s="121"/>
      <c r="BE342" s="121"/>
      <c r="BF342" s="122"/>
    </row>
    <row r="343" spans="3:58" x14ac:dyDescent="0.25">
      <c r="C343" s="312"/>
      <c r="D343" s="312"/>
      <c r="H343" s="313"/>
      <c r="AU343" s="312"/>
      <c r="BA343" s="355"/>
      <c r="BB343" s="312"/>
      <c r="BC343" s="355"/>
      <c r="BD343" s="121"/>
      <c r="BE343" s="121"/>
      <c r="BF343" s="122"/>
    </row>
    <row r="344" spans="3:58" x14ac:dyDescent="0.25">
      <c r="C344" s="312"/>
      <c r="D344" s="312"/>
      <c r="H344" s="313"/>
      <c r="AU344" s="312"/>
      <c r="BA344" s="355"/>
      <c r="BB344" s="312"/>
      <c r="BC344" s="355"/>
      <c r="BD344" s="121"/>
      <c r="BE344" s="121"/>
      <c r="BF344" s="122"/>
    </row>
    <row r="345" spans="3:58" x14ac:dyDescent="0.25">
      <c r="C345" s="312"/>
      <c r="D345" s="312"/>
      <c r="H345" s="313"/>
      <c r="AU345" s="312"/>
      <c r="BA345" s="355"/>
      <c r="BB345" s="312"/>
      <c r="BC345" s="355"/>
      <c r="BD345" s="121"/>
      <c r="BE345" s="121"/>
      <c r="BF345" s="122"/>
    </row>
    <row r="346" spans="3:58" x14ac:dyDescent="0.25">
      <c r="C346" s="312"/>
      <c r="D346" s="312"/>
      <c r="H346" s="313"/>
      <c r="AU346" s="312"/>
      <c r="BA346" s="355"/>
      <c r="BB346" s="312"/>
      <c r="BC346" s="355"/>
      <c r="BD346" s="121"/>
      <c r="BE346" s="121"/>
      <c r="BF346" s="122"/>
    </row>
    <row r="347" spans="3:58" x14ac:dyDescent="0.25">
      <c r="C347" s="312"/>
      <c r="D347" s="312"/>
      <c r="H347" s="313"/>
      <c r="AU347" s="312"/>
      <c r="BA347" s="355"/>
      <c r="BB347" s="312"/>
      <c r="BC347" s="355"/>
      <c r="BD347" s="121"/>
      <c r="BE347" s="121"/>
      <c r="BF347" s="122"/>
    </row>
    <row r="348" spans="3:58" x14ac:dyDescent="0.25">
      <c r="C348" s="312"/>
      <c r="D348" s="312"/>
      <c r="H348" s="313"/>
      <c r="AU348" s="312"/>
      <c r="BA348" s="355"/>
      <c r="BB348" s="312"/>
      <c r="BC348" s="355"/>
      <c r="BD348" s="121"/>
      <c r="BE348" s="121"/>
      <c r="BF348" s="122"/>
    </row>
    <row r="349" spans="3:58" x14ac:dyDescent="0.25">
      <c r="C349" s="312"/>
      <c r="D349" s="312"/>
      <c r="H349" s="313"/>
      <c r="AU349" s="312"/>
      <c r="BA349" s="355"/>
      <c r="BB349" s="312"/>
      <c r="BC349" s="355"/>
      <c r="BD349" s="121"/>
      <c r="BE349" s="121"/>
      <c r="BF349" s="122"/>
    </row>
    <row r="350" spans="3:58" x14ac:dyDescent="0.25">
      <c r="C350" s="312"/>
      <c r="D350" s="312"/>
      <c r="H350" s="313"/>
      <c r="AU350" s="312"/>
      <c r="BA350" s="355"/>
      <c r="BB350" s="312"/>
      <c r="BC350" s="355"/>
      <c r="BD350" s="121"/>
      <c r="BE350" s="121"/>
      <c r="BF350" s="122"/>
    </row>
    <row r="351" spans="3:58" x14ac:dyDescent="0.25">
      <c r="C351" s="312"/>
      <c r="D351" s="312"/>
      <c r="H351" s="313"/>
      <c r="AU351" s="312"/>
      <c r="BA351" s="355"/>
      <c r="BB351" s="312"/>
      <c r="BC351" s="355"/>
      <c r="BD351" s="121"/>
      <c r="BE351" s="121"/>
      <c r="BF351" s="122"/>
    </row>
    <row r="352" spans="3:58" x14ac:dyDescent="0.25">
      <c r="C352" s="312"/>
      <c r="D352" s="312"/>
      <c r="H352" s="313"/>
      <c r="AU352" s="312"/>
      <c r="BA352" s="355"/>
      <c r="BB352" s="312"/>
      <c r="BC352" s="355"/>
      <c r="BD352" s="121"/>
      <c r="BE352" s="121"/>
      <c r="BF352" s="122"/>
    </row>
    <row r="353" spans="3:58" x14ac:dyDescent="0.25">
      <c r="C353" s="312"/>
      <c r="D353" s="312"/>
      <c r="H353" s="313"/>
      <c r="AU353" s="312"/>
      <c r="BA353" s="355"/>
      <c r="BB353" s="312"/>
      <c r="BC353" s="355"/>
      <c r="BD353" s="121"/>
      <c r="BE353" s="121"/>
      <c r="BF353" s="122"/>
    </row>
    <row r="354" spans="3:58" x14ac:dyDescent="0.25">
      <c r="C354" s="312"/>
      <c r="D354" s="312"/>
      <c r="H354" s="313"/>
      <c r="AU354" s="312"/>
      <c r="BA354" s="355"/>
      <c r="BB354" s="312"/>
      <c r="BC354" s="355"/>
      <c r="BD354" s="121"/>
      <c r="BE354" s="121"/>
      <c r="BF354" s="122"/>
    </row>
    <row r="355" spans="3:58" x14ac:dyDescent="0.25">
      <c r="C355" s="312"/>
      <c r="D355" s="312"/>
      <c r="H355" s="313"/>
      <c r="AU355" s="312"/>
      <c r="BA355" s="355"/>
      <c r="BB355" s="312"/>
      <c r="BC355" s="355"/>
      <c r="BD355" s="121"/>
      <c r="BE355" s="121"/>
      <c r="BF355" s="122"/>
    </row>
    <row r="356" spans="3:58" x14ac:dyDescent="0.25">
      <c r="C356" s="312"/>
      <c r="D356" s="312"/>
      <c r="H356" s="313"/>
      <c r="AU356" s="312"/>
      <c r="BA356" s="355"/>
      <c r="BB356" s="312"/>
      <c r="BC356" s="355"/>
      <c r="BD356" s="121"/>
      <c r="BE356" s="121"/>
      <c r="BF356" s="122"/>
    </row>
    <row r="357" spans="3:58" x14ac:dyDescent="0.25">
      <c r="C357" s="312"/>
      <c r="D357" s="312"/>
      <c r="H357" s="313"/>
      <c r="AU357" s="312"/>
      <c r="BA357" s="355"/>
      <c r="BB357" s="312"/>
      <c r="BC357" s="355"/>
      <c r="BD357" s="121"/>
      <c r="BE357" s="121"/>
      <c r="BF357" s="122"/>
    </row>
    <row r="358" spans="3:58" x14ac:dyDescent="0.25">
      <c r="C358" s="312"/>
      <c r="D358" s="312"/>
      <c r="H358" s="313"/>
      <c r="AU358" s="312"/>
      <c r="BA358" s="355"/>
      <c r="BB358" s="312"/>
      <c r="BC358" s="355"/>
      <c r="BD358" s="121"/>
      <c r="BE358" s="121"/>
      <c r="BF358" s="122"/>
    </row>
    <row r="359" spans="3:58" x14ac:dyDescent="0.25">
      <c r="C359" s="312"/>
      <c r="D359" s="312"/>
      <c r="H359" s="313"/>
      <c r="AU359" s="312"/>
      <c r="BA359" s="355"/>
      <c r="BB359" s="312"/>
      <c r="BC359" s="355"/>
      <c r="BD359" s="121"/>
      <c r="BE359" s="121"/>
      <c r="BF359" s="122"/>
    </row>
    <row r="360" spans="3:58" x14ac:dyDescent="0.25">
      <c r="C360" s="312"/>
      <c r="D360" s="312"/>
      <c r="H360" s="313"/>
      <c r="AU360" s="312"/>
      <c r="BA360" s="355"/>
      <c r="BB360" s="312"/>
      <c r="BC360" s="355"/>
      <c r="BD360" s="121"/>
      <c r="BE360" s="121"/>
      <c r="BF360" s="122"/>
    </row>
    <row r="361" spans="3:58" x14ac:dyDescent="0.25">
      <c r="C361" s="312"/>
      <c r="D361" s="312"/>
      <c r="H361" s="313"/>
      <c r="AU361" s="312"/>
      <c r="BA361" s="355"/>
      <c r="BB361" s="312"/>
      <c r="BC361" s="355"/>
      <c r="BD361" s="121"/>
      <c r="BE361" s="121"/>
      <c r="BF361" s="122"/>
    </row>
    <row r="362" spans="3:58" x14ac:dyDescent="0.25">
      <c r="C362" s="312"/>
      <c r="D362" s="312"/>
      <c r="H362" s="313"/>
      <c r="AU362" s="312"/>
      <c r="BA362" s="355"/>
      <c r="BB362" s="312"/>
      <c r="BC362" s="355"/>
      <c r="BD362" s="121"/>
      <c r="BE362" s="121"/>
      <c r="BF362" s="122"/>
    </row>
    <row r="363" spans="3:58" x14ac:dyDescent="0.25">
      <c r="C363" s="312"/>
      <c r="D363" s="312"/>
      <c r="H363" s="313"/>
      <c r="AU363" s="312"/>
      <c r="BA363" s="355"/>
      <c r="BB363" s="312"/>
      <c r="BC363" s="355"/>
      <c r="BD363" s="121"/>
      <c r="BE363" s="121"/>
      <c r="BF363" s="122"/>
    </row>
    <row r="364" spans="3:58" x14ac:dyDescent="0.25">
      <c r="C364" s="312"/>
      <c r="D364" s="312"/>
      <c r="H364" s="313"/>
      <c r="AU364" s="312"/>
      <c r="BA364" s="355"/>
      <c r="BB364" s="312"/>
      <c r="BC364" s="355"/>
      <c r="BD364" s="121"/>
      <c r="BE364" s="121"/>
      <c r="BF364" s="122"/>
    </row>
    <row r="365" spans="3:58" x14ac:dyDescent="0.25">
      <c r="C365" s="312"/>
      <c r="D365" s="312"/>
      <c r="H365" s="313"/>
      <c r="AU365" s="312"/>
      <c r="BA365" s="355"/>
      <c r="BB365" s="312"/>
      <c r="BC365" s="355"/>
      <c r="BD365" s="121"/>
      <c r="BE365" s="121"/>
      <c r="BF365" s="122"/>
    </row>
    <row r="366" spans="3:58" x14ac:dyDescent="0.25">
      <c r="C366" s="312"/>
      <c r="D366" s="312"/>
      <c r="H366" s="313"/>
      <c r="AU366" s="312"/>
      <c r="BA366" s="355"/>
      <c r="BB366" s="312"/>
      <c r="BC366" s="355"/>
      <c r="BD366" s="121"/>
      <c r="BE366" s="121"/>
      <c r="BF366" s="122"/>
    </row>
    <row r="367" spans="3:58" x14ac:dyDescent="0.25">
      <c r="C367" s="312"/>
      <c r="D367" s="312"/>
      <c r="H367" s="313"/>
      <c r="AU367" s="312"/>
      <c r="BA367" s="355"/>
      <c r="BB367" s="312"/>
      <c r="BC367" s="355"/>
      <c r="BD367" s="121"/>
      <c r="BE367" s="121"/>
      <c r="BF367" s="122"/>
    </row>
    <row r="368" spans="3:58" x14ac:dyDescent="0.25">
      <c r="C368" s="312"/>
      <c r="D368" s="312"/>
      <c r="H368" s="313"/>
      <c r="AU368" s="312"/>
      <c r="BA368" s="355"/>
      <c r="BB368" s="312"/>
      <c r="BC368" s="355"/>
      <c r="BD368" s="121"/>
      <c r="BE368" s="121"/>
      <c r="BF368" s="122"/>
    </row>
    <row r="369" spans="1:58" x14ac:dyDescent="0.25">
      <c r="C369" s="312"/>
      <c r="D369" s="312"/>
      <c r="H369" s="313"/>
      <c r="AU369" s="312"/>
      <c r="BA369" s="355"/>
      <c r="BB369" s="312"/>
      <c r="BC369" s="355"/>
      <c r="BD369" s="121"/>
      <c r="BE369" s="121"/>
      <c r="BF369" s="122"/>
    </row>
    <row r="370" spans="1:58" x14ac:dyDescent="0.25">
      <c r="C370" s="312"/>
      <c r="D370" s="312"/>
      <c r="H370" s="313"/>
      <c r="AU370" s="312"/>
      <c r="BA370" s="355"/>
      <c r="BB370" s="312"/>
      <c r="BC370" s="355"/>
      <c r="BD370" s="121"/>
      <c r="BE370" s="121"/>
      <c r="BF370" s="122"/>
    </row>
    <row r="371" spans="1:58" x14ac:dyDescent="0.25">
      <c r="C371" s="312"/>
      <c r="D371" s="312"/>
      <c r="H371" s="313"/>
      <c r="AU371" s="312"/>
      <c r="BA371" s="355"/>
      <c r="BB371" s="312"/>
      <c r="BC371" s="355"/>
      <c r="BD371" s="121"/>
      <c r="BE371" s="121"/>
      <c r="BF371" s="122"/>
    </row>
    <row r="374" spans="1:58" x14ac:dyDescent="0.25">
      <c r="A374" s="320" t="s">
        <v>188</v>
      </c>
      <c r="B374" s="321"/>
      <c r="E374" s="321"/>
      <c r="G374" s="321"/>
      <c r="H374" s="321"/>
      <c r="I374" s="321"/>
    </row>
    <row r="375" spans="1:58" x14ac:dyDescent="0.25">
      <c r="A375" s="321" t="s">
        <v>189</v>
      </c>
      <c r="B375" s="321"/>
      <c r="E375" s="321"/>
      <c r="G375" s="321"/>
      <c r="H375" s="321"/>
      <c r="I375" s="321"/>
    </row>
    <row r="376" spans="1:58" x14ac:dyDescent="0.25">
      <c r="A376" s="321" t="s">
        <v>318</v>
      </c>
      <c r="B376" s="321"/>
      <c r="E376" s="321"/>
      <c r="G376" s="321"/>
      <c r="H376" s="321"/>
      <c r="I376" s="321"/>
    </row>
  </sheetData>
  <autoFilter ref="A4:BH4" xr:uid="{437EB81E-850C-4136-B860-AC4CE53C1A9A}"/>
  <sortState xmlns:xlrd2="http://schemas.microsoft.com/office/spreadsheetml/2017/richdata2" ref="A5:CC14">
    <sortCondition ref="AE5:AE14"/>
  </sortState>
  <mergeCells count="5">
    <mergeCell ref="A88:AJ88"/>
    <mergeCell ref="A87:G87"/>
    <mergeCell ref="K3:V3"/>
    <mergeCell ref="AL3:AQ3"/>
    <mergeCell ref="X3:AI3"/>
  </mergeCells>
  <conditionalFormatting sqref="BH3:BH6 BH8:BH97">
    <cfRule type="duplicateValues" dxfId="1" priority="3"/>
  </conditionalFormatting>
  <conditionalFormatting sqref="BH7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D6C8B-45E1-42A8-A52C-0DB27CAD565E}">
  <dimension ref="A1:BP375"/>
  <sheetViews>
    <sheetView zoomScale="80" zoomScaleNormal="80" workbookViewId="0">
      <selection sqref="A1:XFD1"/>
    </sheetView>
  </sheetViews>
  <sheetFormatPr defaultColWidth="8.7109375" defaultRowHeight="15" x14ac:dyDescent="0.25"/>
  <cols>
    <col min="2" max="2" width="13.42578125" style="116" customWidth="1"/>
    <col min="3" max="4" width="8.42578125" style="116" customWidth="1"/>
    <col min="5" max="5" width="18.7109375" style="116" customWidth="1"/>
    <col min="6" max="6" width="17.42578125" customWidth="1"/>
    <col min="7" max="7" width="20.42578125" style="116" customWidth="1"/>
    <col min="8" max="8" width="29.7109375" style="116" customWidth="1"/>
    <col min="9" max="9" width="10" style="116" bestFit="1" customWidth="1"/>
    <col min="10" max="10" width="16.42578125" style="116" customWidth="1"/>
    <col min="11" max="11" width="14.42578125" style="116" customWidth="1"/>
    <col min="12" max="14" width="12" style="116" customWidth="1"/>
    <col min="15" max="31" width="12" style="282" customWidth="1"/>
    <col min="32" max="32" width="10.42578125" style="282" customWidth="1"/>
    <col min="33" max="33" width="13.85546875" style="282" customWidth="1"/>
    <col min="34" max="49" width="10.42578125" style="282" customWidth="1"/>
    <col min="50" max="50" width="13.42578125" style="282" customWidth="1"/>
    <col min="51" max="52" width="10.42578125" style="282" customWidth="1"/>
    <col min="53" max="53" width="15.28515625" style="282" customWidth="1"/>
    <col min="54" max="56" width="10.42578125" style="282" customWidth="1"/>
    <col min="57" max="57" width="10.42578125" style="116" customWidth="1"/>
    <col min="58" max="58" width="8.42578125" style="116" customWidth="1"/>
  </cols>
  <sheetData>
    <row r="1" spans="1:68" s="2" customFormat="1" x14ac:dyDescent="0.25">
      <c r="A1" s="3" t="s">
        <v>715</v>
      </c>
      <c r="B1" s="393"/>
      <c r="C1" s="53"/>
      <c r="D1" s="53"/>
      <c r="E1" s="393"/>
      <c r="G1" s="53"/>
      <c r="H1" s="53"/>
      <c r="I1" s="53"/>
      <c r="J1" s="53"/>
      <c r="K1" s="53"/>
      <c r="L1" s="53"/>
      <c r="M1" s="53"/>
      <c r="N1" s="53"/>
      <c r="O1" s="403"/>
      <c r="P1" s="403"/>
      <c r="Q1" s="403"/>
      <c r="R1" s="403"/>
      <c r="S1" s="403"/>
      <c r="T1" s="403"/>
      <c r="U1" s="403"/>
      <c r="V1" s="403"/>
      <c r="W1" s="403"/>
      <c r="X1" s="403"/>
      <c r="Y1" s="403"/>
      <c r="Z1" s="403"/>
      <c r="AA1" s="403"/>
      <c r="AB1" s="403"/>
      <c r="AC1" s="403"/>
      <c r="AD1" s="403"/>
      <c r="AE1" s="403"/>
      <c r="AF1" s="403"/>
      <c r="AG1" s="403"/>
      <c r="AH1" s="403"/>
      <c r="AI1" s="403"/>
      <c r="AJ1" s="403"/>
      <c r="AK1" s="403"/>
      <c r="AL1" s="403"/>
      <c r="AM1" s="403"/>
      <c r="AN1" s="403"/>
      <c r="AO1" s="403"/>
      <c r="AP1" s="403"/>
      <c r="AQ1" s="403"/>
      <c r="AR1" s="403"/>
      <c r="AS1" s="403"/>
      <c r="AT1" s="403"/>
      <c r="AU1" s="403"/>
      <c r="AV1" s="403"/>
      <c r="AW1" s="403"/>
      <c r="AX1" s="403"/>
      <c r="AY1" s="403"/>
      <c r="AZ1" s="403"/>
      <c r="BA1" s="403"/>
      <c r="BB1" s="403"/>
      <c r="BC1" s="403"/>
      <c r="BD1" s="403"/>
      <c r="BE1" s="53"/>
      <c r="BF1" s="53"/>
    </row>
    <row r="2" spans="1:68" ht="15.75" thickBot="1" x14ac:dyDescent="0.3">
      <c r="A2" s="1"/>
      <c r="B2" s="173"/>
      <c r="E2" s="173"/>
    </row>
    <row r="3" spans="1:68" ht="15.75" thickBot="1" x14ac:dyDescent="0.3">
      <c r="J3"/>
      <c r="L3" s="617" t="s">
        <v>543</v>
      </c>
      <c r="M3" s="618"/>
      <c r="N3" s="618"/>
      <c r="O3" s="618"/>
      <c r="P3" s="618"/>
      <c r="Q3" s="618"/>
      <c r="R3" s="618"/>
      <c r="S3" s="618"/>
      <c r="T3" s="618"/>
      <c r="U3" s="618"/>
      <c r="V3" s="618"/>
      <c r="W3" s="618"/>
      <c r="X3" s="618"/>
      <c r="Y3" s="618"/>
      <c r="Z3" s="618"/>
      <c r="AA3" s="618"/>
      <c r="AB3" s="618"/>
      <c r="AC3" s="618"/>
      <c r="AD3" s="618"/>
      <c r="AE3" s="619"/>
      <c r="AH3" s="620" t="s">
        <v>542</v>
      </c>
      <c r="AI3" s="621"/>
      <c r="AJ3" s="621"/>
      <c r="AK3" s="621"/>
      <c r="AL3" s="621"/>
      <c r="AM3" s="621"/>
      <c r="AN3" s="621"/>
      <c r="AO3" s="621"/>
      <c r="AP3" s="621"/>
      <c r="AQ3" s="621"/>
      <c r="AR3" s="621"/>
      <c r="AS3" s="621"/>
      <c r="AT3" s="621"/>
      <c r="AU3" s="621"/>
      <c r="AV3" s="621"/>
      <c r="AW3" s="621"/>
      <c r="AX3" s="621"/>
      <c r="AY3" s="621"/>
      <c r="AZ3" s="621"/>
      <c r="BA3" s="622"/>
    </row>
    <row r="4" spans="1:68" ht="15.75" thickBot="1" x14ac:dyDescent="0.3">
      <c r="A4" s="131"/>
      <c r="B4" s="131"/>
      <c r="D4" s="1"/>
      <c r="E4" s="131"/>
      <c r="F4" s="131"/>
      <c r="G4" s="131"/>
      <c r="H4" s="131"/>
      <c r="I4" s="131"/>
      <c r="J4"/>
      <c r="L4" s="608" t="s">
        <v>589</v>
      </c>
      <c r="M4" s="623"/>
      <c r="N4" s="623"/>
      <c r="O4" s="624"/>
      <c r="P4" s="608" t="s">
        <v>590</v>
      </c>
      <c r="Q4" s="623"/>
      <c r="R4" s="623"/>
      <c r="S4" s="624"/>
      <c r="T4" s="608" t="s">
        <v>591</v>
      </c>
      <c r="U4" s="623"/>
      <c r="V4" s="623"/>
      <c r="W4" s="624"/>
      <c r="X4" s="608" t="s">
        <v>592</v>
      </c>
      <c r="Y4" s="623"/>
      <c r="Z4" s="623"/>
      <c r="AA4" s="624"/>
      <c r="AB4" s="608" t="s">
        <v>593</v>
      </c>
      <c r="AC4" s="623"/>
      <c r="AD4" s="623"/>
      <c r="AE4" s="624"/>
      <c r="AF4" s="283"/>
      <c r="AG4" s="116"/>
      <c r="AH4" s="608" t="s">
        <v>589</v>
      </c>
      <c r="AI4" s="623"/>
      <c r="AJ4" s="623"/>
      <c r="AK4" s="624"/>
      <c r="AL4" s="608" t="s">
        <v>590</v>
      </c>
      <c r="AM4" s="623"/>
      <c r="AN4" s="623"/>
      <c r="AO4" s="624"/>
      <c r="AP4" s="608" t="s">
        <v>591</v>
      </c>
      <c r="AQ4" s="623"/>
      <c r="AR4" s="623"/>
      <c r="AS4" s="624"/>
      <c r="AT4" s="608" t="s">
        <v>592</v>
      </c>
      <c r="AU4" s="623"/>
      <c r="AV4" s="623"/>
      <c r="AW4" s="624"/>
      <c r="AX4" s="608" t="s">
        <v>593</v>
      </c>
      <c r="AY4" s="623"/>
      <c r="AZ4" s="623"/>
      <c r="BA4" s="624"/>
      <c r="BB4" s="283"/>
      <c r="BC4" s="283"/>
      <c r="BD4" s="283"/>
      <c r="BE4"/>
      <c r="BF4" s="149"/>
    </row>
    <row r="5" spans="1:68" ht="15.75" thickBot="1" x14ac:dyDescent="0.3">
      <c r="A5" s="458" t="s">
        <v>2</v>
      </c>
      <c r="B5" s="284" t="s">
        <v>330</v>
      </c>
      <c r="C5" s="285" t="s">
        <v>381</v>
      </c>
      <c r="D5" s="286" t="s">
        <v>382</v>
      </c>
      <c r="E5" s="287" t="s">
        <v>3</v>
      </c>
      <c r="F5" s="288" t="s">
        <v>331</v>
      </c>
      <c r="G5" s="288" t="s">
        <v>4</v>
      </c>
      <c r="H5" s="287" t="s">
        <v>5</v>
      </c>
      <c r="I5" s="288" t="s">
        <v>332</v>
      </c>
      <c r="J5" s="288" t="s">
        <v>333</v>
      </c>
      <c r="K5" s="261" t="s">
        <v>330</v>
      </c>
      <c r="L5" s="256" t="s">
        <v>191</v>
      </c>
      <c r="M5" s="281" t="s">
        <v>376</v>
      </c>
      <c r="N5" s="281" t="s">
        <v>377</v>
      </c>
      <c r="O5" s="289" t="s">
        <v>280</v>
      </c>
      <c r="P5" s="256" t="s">
        <v>191</v>
      </c>
      <c r="Q5" s="281" t="s">
        <v>376</v>
      </c>
      <c r="R5" s="281" t="s">
        <v>377</v>
      </c>
      <c r="S5" s="289" t="s">
        <v>280</v>
      </c>
      <c r="T5" s="256" t="s">
        <v>191</v>
      </c>
      <c r="U5" s="281" t="s">
        <v>376</v>
      </c>
      <c r="V5" s="281" t="s">
        <v>377</v>
      </c>
      <c r="W5" s="289" t="s">
        <v>280</v>
      </c>
      <c r="X5" s="256" t="s">
        <v>191</v>
      </c>
      <c r="Y5" s="281" t="s">
        <v>376</v>
      </c>
      <c r="Z5" s="281" t="s">
        <v>377</v>
      </c>
      <c r="AA5" s="289" t="s">
        <v>280</v>
      </c>
      <c r="AB5" s="256" t="s">
        <v>191</v>
      </c>
      <c r="AC5" s="281" t="s">
        <v>376</v>
      </c>
      <c r="AD5" s="281" t="s">
        <v>377</v>
      </c>
      <c r="AE5" s="289" t="s">
        <v>280</v>
      </c>
      <c r="AF5" s="290"/>
      <c r="AG5" s="261" t="s">
        <v>330</v>
      </c>
      <c r="AH5" s="256" t="s">
        <v>191</v>
      </c>
      <c r="AI5" s="281" t="s">
        <v>376</v>
      </c>
      <c r="AJ5" s="281" t="s">
        <v>377</v>
      </c>
      <c r="AK5" s="289" t="s">
        <v>280</v>
      </c>
      <c r="AL5" s="256" t="s">
        <v>191</v>
      </c>
      <c r="AM5" s="281" t="s">
        <v>376</v>
      </c>
      <c r="AN5" s="281" t="s">
        <v>377</v>
      </c>
      <c r="AO5" s="289" t="s">
        <v>280</v>
      </c>
      <c r="AP5" s="256" t="s">
        <v>191</v>
      </c>
      <c r="AQ5" s="281" t="s">
        <v>376</v>
      </c>
      <c r="AR5" s="281" t="s">
        <v>377</v>
      </c>
      <c r="AS5" s="289" t="s">
        <v>280</v>
      </c>
      <c r="AT5" s="256" t="s">
        <v>191</v>
      </c>
      <c r="AU5" s="281" t="s">
        <v>376</v>
      </c>
      <c r="AV5" s="281" t="s">
        <v>377</v>
      </c>
      <c r="AW5" s="289" t="s">
        <v>280</v>
      </c>
      <c r="AX5" s="256" t="s">
        <v>191</v>
      </c>
      <c r="AY5" s="281" t="s">
        <v>376</v>
      </c>
      <c r="AZ5" s="281" t="s">
        <v>377</v>
      </c>
      <c r="BA5" s="289" t="s">
        <v>280</v>
      </c>
      <c r="BB5" s="290"/>
      <c r="BC5" s="290"/>
      <c r="BD5" s="290"/>
      <c r="BE5" s="149"/>
      <c r="BF5" s="1"/>
    </row>
    <row r="6" spans="1:68" s="1" customFormat="1" x14ac:dyDescent="0.25">
      <c r="A6" s="291">
        <v>1</v>
      </c>
      <c r="B6" s="291" t="s">
        <v>14</v>
      </c>
      <c r="C6" s="292" t="s">
        <v>12</v>
      </c>
      <c r="D6" s="293" t="s">
        <v>13</v>
      </c>
      <c r="E6" s="294" t="s">
        <v>15</v>
      </c>
      <c r="F6" s="294">
        <v>-15274</v>
      </c>
      <c r="G6" s="294" t="s">
        <v>16</v>
      </c>
      <c r="H6" s="294">
        <v>0</v>
      </c>
      <c r="I6" s="294">
        <v>6</v>
      </c>
      <c r="J6" s="294" t="s">
        <v>11</v>
      </c>
      <c r="K6" s="153" t="s">
        <v>14</v>
      </c>
      <c r="L6" s="237">
        <v>1.0940000000000001</v>
      </c>
      <c r="M6" s="295">
        <v>0.89600000000000002</v>
      </c>
      <c r="N6" s="295">
        <v>1.3360000000000001</v>
      </c>
      <c r="O6" s="296">
        <v>0.376</v>
      </c>
      <c r="P6" s="237">
        <v>1.085</v>
      </c>
      <c r="Q6" s="295">
        <v>0.89300000000000002</v>
      </c>
      <c r="R6" s="295">
        <v>1.3180000000000001</v>
      </c>
      <c r="S6" s="296">
        <v>0.40899999999999997</v>
      </c>
      <c r="T6" s="237">
        <v>1.097</v>
      </c>
      <c r="U6" s="295">
        <v>0.90400000000000003</v>
      </c>
      <c r="V6" s="295">
        <v>1.3320000000000001</v>
      </c>
      <c r="W6" s="296">
        <v>0.34799999999999998</v>
      </c>
      <c r="X6" s="237">
        <v>1.093</v>
      </c>
      <c r="Y6" s="295">
        <v>0.90100000000000002</v>
      </c>
      <c r="Z6" s="295">
        <v>1.3260000000000001</v>
      </c>
      <c r="AA6" s="296">
        <v>0.36699999999999999</v>
      </c>
      <c r="AB6" s="237">
        <v>1.089</v>
      </c>
      <c r="AC6" s="295">
        <v>0.89100000000000001</v>
      </c>
      <c r="AD6" s="295">
        <v>1.33</v>
      </c>
      <c r="AE6" s="296">
        <v>0.40600000000000003</v>
      </c>
      <c r="AF6" s="139"/>
      <c r="AG6" s="153" t="s">
        <v>14</v>
      </c>
      <c r="AH6" s="237">
        <v>0.95</v>
      </c>
      <c r="AI6" s="295">
        <v>0.74099999999999999</v>
      </c>
      <c r="AJ6" s="295">
        <v>1.216</v>
      </c>
      <c r="AK6" s="296">
        <v>0.68600000000000005</v>
      </c>
      <c r="AL6" s="237">
        <v>0.97099999999999997</v>
      </c>
      <c r="AM6" s="295">
        <v>0.75800000000000001</v>
      </c>
      <c r="AN6" s="295">
        <v>1.2410000000000001</v>
      </c>
      <c r="AO6" s="296">
        <v>0.81399999999999995</v>
      </c>
      <c r="AP6" s="237">
        <v>0.96699999999999997</v>
      </c>
      <c r="AQ6" s="295">
        <v>0.75600000000000001</v>
      </c>
      <c r="AR6" s="295">
        <v>1.2350000000000001</v>
      </c>
      <c r="AS6" s="296">
        <v>0.79</v>
      </c>
      <c r="AT6" s="237">
        <v>0.97</v>
      </c>
      <c r="AU6" s="295">
        <v>0.76</v>
      </c>
      <c r="AV6" s="295">
        <v>1.2370000000000001</v>
      </c>
      <c r="AW6" s="296">
        <v>0.80900000000000005</v>
      </c>
      <c r="AX6" s="237">
        <v>0.93600000000000005</v>
      </c>
      <c r="AY6" s="295">
        <v>0.72599999999999998</v>
      </c>
      <c r="AZ6" s="295">
        <v>1.2030000000000001</v>
      </c>
      <c r="BA6" s="296">
        <v>0.60399999999999998</v>
      </c>
      <c r="BB6" s="139"/>
      <c r="BC6" s="139"/>
      <c r="BD6" s="139"/>
      <c r="BE6" s="131"/>
      <c r="BF6" s="295"/>
      <c r="BG6"/>
      <c r="BH6"/>
      <c r="BI6"/>
      <c r="BJ6"/>
      <c r="BK6"/>
      <c r="BL6"/>
      <c r="BM6"/>
      <c r="BN6"/>
      <c r="BO6"/>
      <c r="BP6"/>
    </row>
    <row r="7" spans="1:68" s="1" customFormat="1" x14ac:dyDescent="0.25">
      <c r="A7" s="297">
        <v>2</v>
      </c>
      <c r="B7" s="297" t="s">
        <v>19</v>
      </c>
      <c r="C7" s="298" t="s">
        <v>12</v>
      </c>
      <c r="D7" s="299" t="s">
        <v>13</v>
      </c>
      <c r="E7" s="149" t="s">
        <v>20</v>
      </c>
      <c r="F7" s="149">
        <v>-8323</v>
      </c>
      <c r="G7" s="149" t="s">
        <v>17</v>
      </c>
      <c r="H7" s="149" t="s">
        <v>21</v>
      </c>
      <c r="I7" s="149">
        <v>5</v>
      </c>
      <c r="J7" s="149" t="s">
        <v>596</v>
      </c>
      <c r="K7" s="297" t="s">
        <v>19</v>
      </c>
      <c r="L7" s="236">
        <v>1.27</v>
      </c>
      <c r="M7" s="300">
        <v>1.0860000000000001</v>
      </c>
      <c r="N7" s="300">
        <v>1.488</v>
      </c>
      <c r="O7" s="301">
        <v>2.8800000000000002E-3</v>
      </c>
      <c r="P7" s="236">
        <v>1.02</v>
      </c>
      <c r="Q7" s="300">
        <v>0.754</v>
      </c>
      <c r="R7" s="300">
        <v>1.379</v>
      </c>
      <c r="S7" s="301">
        <v>0.89900000000000002</v>
      </c>
      <c r="T7" s="236">
        <v>1.0840000000000001</v>
      </c>
      <c r="U7" s="300">
        <v>0.81</v>
      </c>
      <c r="V7" s="300">
        <v>1.452</v>
      </c>
      <c r="W7" s="301">
        <v>0.58599999999999997</v>
      </c>
      <c r="X7" s="236">
        <v>1.0629999999999999</v>
      </c>
      <c r="Y7" s="300">
        <v>0.80600000000000005</v>
      </c>
      <c r="Z7" s="300">
        <v>1.4019999999999999</v>
      </c>
      <c r="AA7" s="301">
        <v>0.66300000000000003</v>
      </c>
      <c r="AB7" s="236">
        <v>1.0149999999999999</v>
      </c>
      <c r="AC7" s="300">
        <v>0.75</v>
      </c>
      <c r="AD7" s="300">
        <v>1.3720000000000001</v>
      </c>
      <c r="AE7" s="301">
        <v>0.92300000000000004</v>
      </c>
      <c r="AF7" s="290"/>
      <c r="AG7" s="297" t="s">
        <v>19</v>
      </c>
      <c r="AH7" s="236">
        <v>1.3740000000000001</v>
      </c>
      <c r="AI7" s="300">
        <v>1.052</v>
      </c>
      <c r="AJ7" s="300">
        <v>1.802</v>
      </c>
      <c r="AK7" s="301">
        <v>2.0500000000000001E-2</v>
      </c>
      <c r="AL7" s="236">
        <v>1.327</v>
      </c>
      <c r="AM7" s="300">
        <v>0.93100000000000005</v>
      </c>
      <c r="AN7" s="300">
        <v>1.8939999999999999</v>
      </c>
      <c r="AO7" s="301">
        <v>0.11799999999999999</v>
      </c>
      <c r="AP7" s="236">
        <v>1.302</v>
      </c>
      <c r="AQ7" s="300">
        <v>0.98799999999999999</v>
      </c>
      <c r="AR7" s="300">
        <v>1.722</v>
      </c>
      <c r="AS7" s="301">
        <v>6.2100000000000002E-2</v>
      </c>
      <c r="AT7" s="236">
        <v>1.284</v>
      </c>
      <c r="AU7" s="300">
        <v>0.97499999999999998</v>
      </c>
      <c r="AV7" s="300">
        <v>1.6970000000000001</v>
      </c>
      <c r="AW7" s="301">
        <v>7.6999999999999999E-2</v>
      </c>
      <c r="AX7" s="236">
        <v>1.294</v>
      </c>
      <c r="AY7" s="300">
        <v>0.90600000000000003</v>
      </c>
      <c r="AZ7" s="300">
        <v>1.851</v>
      </c>
      <c r="BA7" s="301">
        <v>0.157</v>
      </c>
      <c r="BB7" s="290"/>
      <c r="BC7" s="290"/>
      <c r="BD7" s="290"/>
      <c r="BE7" s="149"/>
      <c r="BF7" s="300"/>
    </row>
    <row r="8" spans="1:68" s="1" customFormat="1" x14ac:dyDescent="0.25">
      <c r="A8" s="297">
        <v>3</v>
      </c>
      <c r="B8" s="297" t="s">
        <v>23</v>
      </c>
      <c r="C8" s="298" t="s">
        <v>12</v>
      </c>
      <c r="D8" s="299" t="s">
        <v>13</v>
      </c>
      <c r="E8" s="149" t="s">
        <v>24</v>
      </c>
      <c r="F8" s="149">
        <v>0</v>
      </c>
      <c r="G8" s="149" t="s">
        <v>17</v>
      </c>
      <c r="H8" s="149" t="s">
        <v>25</v>
      </c>
      <c r="I8" s="149" t="s">
        <v>22</v>
      </c>
      <c r="J8" s="149" t="s">
        <v>597</v>
      </c>
      <c r="K8" s="297" t="s">
        <v>23</v>
      </c>
      <c r="L8" s="236">
        <v>1.304</v>
      </c>
      <c r="M8" s="300">
        <v>0.95599999999999996</v>
      </c>
      <c r="N8" s="300">
        <v>1.7809999999999999</v>
      </c>
      <c r="O8" s="301">
        <v>9.4299999999999995E-2</v>
      </c>
      <c r="P8" s="236">
        <v>1.327</v>
      </c>
      <c r="Q8" s="300">
        <v>1.1279999999999999</v>
      </c>
      <c r="R8" s="300">
        <v>1.5620000000000001</v>
      </c>
      <c r="S8" s="301">
        <v>6.4499999999999996E-4</v>
      </c>
      <c r="T8" s="236">
        <v>2.149</v>
      </c>
      <c r="U8" s="300">
        <v>0.83599999999999997</v>
      </c>
      <c r="V8" s="300">
        <v>5.601</v>
      </c>
      <c r="W8" s="301">
        <v>0.114</v>
      </c>
      <c r="X8" s="236">
        <v>1.252</v>
      </c>
      <c r="Y8" s="300">
        <v>0.73299999999999998</v>
      </c>
      <c r="Z8" s="300">
        <v>2.1429999999999998</v>
      </c>
      <c r="AA8" s="301">
        <v>0.41099999999999998</v>
      </c>
      <c r="AB8" s="236">
        <v>2.073</v>
      </c>
      <c r="AC8" s="300">
        <v>0.78200000000000003</v>
      </c>
      <c r="AD8" s="300">
        <v>5.5720000000000001</v>
      </c>
      <c r="AE8" s="301">
        <v>0.14399999999999999</v>
      </c>
      <c r="AF8" s="290"/>
      <c r="AG8" s="297" t="s">
        <v>23</v>
      </c>
      <c r="AH8" s="236">
        <v>1.0469999999999999</v>
      </c>
      <c r="AI8" s="300">
        <v>0.77400000000000002</v>
      </c>
      <c r="AJ8" s="300">
        <v>1.4219999999999999</v>
      </c>
      <c r="AK8" s="301">
        <v>0.76800000000000002</v>
      </c>
      <c r="AL8" s="236">
        <v>1.2290000000000001</v>
      </c>
      <c r="AM8" s="300">
        <v>0.97699999999999998</v>
      </c>
      <c r="AN8" s="300">
        <v>1.5489999999999999</v>
      </c>
      <c r="AO8" s="301">
        <v>7.9100000000000004E-2</v>
      </c>
      <c r="AP8" s="236">
        <v>1.1619999999999999</v>
      </c>
      <c r="AQ8" s="300">
        <v>0.91500000000000004</v>
      </c>
      <c r="AR8" s="300">
        <v>1.4770000000000001</v>
      </c>
      <c r="AS8" s="301">
        <v>0.22</v>
      </c>
      <c r="AT8" s="236">
        <v>1.145</v>
      </c>
      <c r="AU8" s="300">
        <v>0.90200000000000002</v>
      </c>
      <c r="AV8" s="300">
        <v>1.456</v>
      </c>
      <c r="AW8" s="301">
        <v>0.26800000000000002</v>
      </c>
      <c r="AX8" s="236">
        <v>1</v>
      </c>
      <c r="AY8" s="300">
        <v>0.73599999999999999</v>
      </c>
      <c r="AZ8" s="300">
        <v>1.363</v>
      </c>
      <c r="BA8" s="301">
        <v>1</v>
      </c>
      <c r="BB8" s="290"/>
      <c r="BC8" s="290"/>
      <c r="BD8" s="290"/>
      <c r="BE8" s="149"/>
      <c r="BF8" s="300"/>
    </row>
    <row r="9" spans="1:68" s="1" customFormat="1" x14ac:dyDescent="0.25">
      <c r="A9" s="297">
        <v>4</v>
      </c>
      <c r="B9" s="297" t="s">
        <v>26</v>
      </c>
      <c r="C9" s="298" t="s">
        <v>12</v>
      </c>
      <c r="D9" s="299" t="s">
        <v>13</v>
      </c>
      <c r="E9" s="149" t="s">
        <v>27</v>
      </c>
      <c r="F9" s="149">
        <v>16</v>
      </c>
      <c r="G9" s="149" t="s">
        <v>17</v>
      </c>
      <c r="H9" s="149" t="s">
        <v>28</v>
      </c>
      <c r="I9" s="149" t="s">
        <v>22</v>
      </c>
      <c r="J9" s="149" t="s">
        <v>11</v>
      </c>
      <c r="K9" s="297" t="s">
        <v>26</v>
      </c>
      <c r="L9" s="236">
        <v>1.214</v>
      </c>
      <c r="M9" s="300">
        <v>0.89900000000000002</v>
      </c>
      <c r="N9" s="300">
        <v>1.643</v>
      </c>
      <c r="O9" s="301">
        <v>0.20599999999999999</v>
      </c>
      <c r="P9" s="236">
        <v>0.61199999999999999</v>
      </c>
      <c r="Q9" s="300">
        <v>0.23499999999999999</v>
      </c>
      <c r="R9" s="300">
        <v>1.5780000000000001</v>
      </c>
      <c r="S9" s="301">
        <v>0.312</v>
      </c>
      <c r="T9" s="236" t="s">
        <v>285</v>
      </c>
      <c r="U9" s="300" t="s">
        <v>285</v>
      </c>
      <c r="V9" s="300" t="s">
        <v>285</v>
      </c>
      <c r="W9" s="301" t="s">
        <v>285</v>
      </c>
      <c r="X9" s="236">
        <v>0.98099999999999998</v>
      </c>
      <c r="Y9" s="300">
        <v>0.52700000000000002</v>
      </c>
      <c r="Z9" s="300">
        <v>1.8260000000000001</v>
      </c>
      <c r="AA9" s="301">
        <v>0.95199999999999996</v>
      </c>
      <c r="AB9" s="236">
        <v>0.48499999999999999</v>
      </c>
      <c r="AC9" s="300">
        <v>0.161</v>
      </c>
      <c r="AD9" s="300">
        <v>1.4450000000000001</v>
      </c>
      <c r="AE9" s="301">
        <v>0.19400000000000001</v>
      </c>
      <c r="AF9" s="290"/>
      <c r="AG9" s="297" t="s">
        <v>26</v>
      </c>
      <c r="AH9" s="236">
        <v>1.4259999999999999</v>
      </c>
      <c r="AI9" s="300">
        <v>0.91900000000000004</v>
      </c>
      <c r="AJ9" s="300">
        <v>2.214</v>
      </c>
      <c r="AK9" s="301">
        <v>0.113</v>
      </c>
      <c r="AL9" s="236">
        <v>1.4650000000000001</v>
      </c>
      <c r="AM9" s="300">
        <v>0.94099999999999995</v>
      </c>
      <c r="AN9" s="300">
        <v>2.282</v>
      </c>
      <c r="AO9" s="301">
        <v>9.0800000000000006E-2</v>
      </c>
      <c r="AP9" s="236" t="s">
        <v>285</v>
      </c>
      <c r="AQ9" s="300" t="s">
        <v>285</v>
      </c>
      <c r="AR9" s="300" t="s">
        <v>285</v>
      </c>
      <c r="AS9" s="301" t="s">
        <v>285</v>
      </c>
      <c r="AT9" s="236">
        <v>0.68</v>
      </c>
      <c r="AU9" s="300">
        <v>0.20100000000000001</v>
      </c>
      <c r="AV9" s="300">
        <v>2.1040000000000001</v>
      </c>
      <c r="AW9" s="301">
        <v>0.51400000000000001</v>
      </c>
      <c r="AX9" s="236">
        <v>0.629</v>
      </c>
      <c r="AY9" s="300">
        <v>0.184</v>
      </c>
      <c r="AZ9" s="300">
        <v>1.9670000000000001</v>
      </c>
      <c r="BA9" s="301">
        <v>0.438</v>
      </c>
      <c r="BB9" s="290"/>
      <c r="BC9" s="290"/>
      <c r="BD9" s="290"/>
      <c r="BE9" s="149"/>
      <c r="BF9" s="300"/>
    </row>
    <row r="10" spans="1:68" s="173" customFormat="1" x14ac:dyDescent="0.25">
      <c r="A10" s="475" t="s">
        <v>2</v>
      </c>
      <c r="B10" s="475" t="s">
        <v>29</v>
      </c>
      <c r="C10" s="303" t="s">
        <v>12</v>
      </c>
      <c r="D10" s="304" t="s">
        <v>10</v>
      </c>
      <c r="E10" s="144" t="s">
        <v>573</v>
      </c>
      <c r="F10" s="144">
        <v>44</v>
      </c>
      <c r="G10" s="144" t="s">
        <v>17</v>
      </c>
      <c r="H10" s="144" t="s">
        <v>586</v>
      </c>
      <c r="I10" s="144" t="s">
        <v>22</v>
      </c>
      <c r="J10" s="144" t="s">
        <v>8</v>
      </c>
      <c r="K10" s="302" t="s">
        <v>29</v>
      </c>
      <c r="L10" s="305"/>
      <c r="M10" s="306"/>
      <c r="N10" s="306"/>
      <c r="O10" s="307"/>
      <c r="P10" s="305"/>
      <c r="Q10" s="306"/>
      <c r="R10" s="306"/>
      <c r="S10" s="307"/>
      <c r="T10" s="305"/>
      <c r="U10" s="306"/>
      <c r="V10" s="306"/>
      <c r="W10" s="307"/>
      <c r="X10" s="305"/>
      <c r="Y10" s="306"/>
      <c r="Z10" s="306"/>
      <c r="AA10" s="307"/>
      <c r="AB10" s="305"/>
      <c r="AC10" s="306"/>
      <c r="AD10" s="306"/>
      <c r="AE10" s="307"/>
      <c r="AF10" s="308"/>
      <c r="AG10" s="302" t="s">
        <v>29</v>
      </c>
      <c r="AH10" s="305"/>
      <c r="AI10" s="306"/>
      <c r="AJ10" s="306"/>
      <c r="AK10" s="307"/>
      <c r="AL10" s="305"/>
      <c r="AM10" s="306"/>
      <c r="AN10" s="306"/>
      <c r="AO10" s="307"/>
      <c r="AP10" s="305"/>
      <c r="AQ10" s="306"/>
      <c r="AR10" s="306"/>
      <c r="AS10" s="307"/>
      <c r="AT10" s="305"/>
      <c r="AU10" s="306"/>
      <c r="AV10" s="306"/>
      <c r="AW10" s="307"/>
      <c r="AX10" s="305"/>
      <c r="AY10" s="306"/>
      <c r="AZ10" s="306"/>
      <c r="BA10" s="307"/>
      <c r="BB10" s="308"/>
      <c r="BC10" s="308"/>
      <c r="BD10" s="308"/>
      <c r="BE10" s="144"/>
      <c r="BF10" s="306"/>
    </row>
    <row r="11" spans="1:68" s="393" customFormat="1" x14ac:dyDescent="0.25">
      <c r="A11" s="475">
        <v>5</v>
      </c>
      <c r="B11" s="475" t="s">
        <v>30</v>
      </c>
      <c r="C11" s="476" t="s">
        <v>12</v>
      </c>
      <c r="D11" s="477" t="s">
        <v>13</v>
      </c>
      <c r="E11" s="390" t="s">
        <v>31</v>
      </c>
      <c r="F11" s="390">
        <v>249</v>
      </c>
      <c r="G11" s="390" t="s">
        <v>17</v>
      </c>
      <c r="H11" s="390" t="s">
        <v>628</v>
      </c>
      <c r="I11" s="390" t="s">
        <v>22</v>
      </c>
      <c r="J11" s="390" t="s">
        <v>11</v>
      </c>
      <c r="K11" s="475" t="s">
        <v>30</v>
      </c>
      <c r="L11" s="479">
        <v>1.214</v>
      </c>
      <c r="M11" s="410">
        <v>0.89900000000000002</v>
      </c>
      <c r="N11" s="410">
        <v>1.643</v>
      </c>
      <c r="O11" s="495">
        <v>0.20599999999999999</v>
      </c>
      <c r="P11" s="479">
        <v>0.61199999999999999</v>
      </c>
      <c r="Q11" s="410">
        <v>0.23499999999999999</v>
      </c>
      <c r="R11" s="410">
        <v>1.5780000000000001</v>
      </c>
      <c r="S11" s="495">
        <v>0.312</v>
      </c>
      <c r="T11" s="479">
        <v>1.3029999999999999</v>
      </c>
      <c r="U11" s="410">
        <v>1.1080000000000001</v>
      </c>
      <c r="V11" s="410">
        <v>1.534</v>
      </c>
      <c r="W11" s="495">
        <v>1.42E-3</v>
      </c>
      <c r="X11" s="479">
        <v>0.98099999999999998</v>
      </c>
      <c r="Y11" s="410">
        <v>0.52700000000000002</v>
      </c>
      <c r="Z11" s="410">
        <v>1.8260000000000001</v>
      </c>
      <c r="AA11" s="495">
        <v>0.95199999999999996</v>
      </c>
      <c r="AB11" s="479">
        <v>0.48499999999999999</v>
      </c>
      <c r="AC11" s="410">
        <v>0.161</v>
      </c>
      <c r="AD11" s="410">
        <v>1.4450000000000001</v>
      </c>
      <c r="AE11" s="495">
        <v>0.19400000000000001</v>
      </c>
      <c r="AF11" s="409"/>
      <c r="AG11" s="475" t="s">
        <v>30</v>
      </c>
      <c r="AH11" s="479">
        <v>1.4259999999999999</v>
      </c>
      <c r="AI11" s="410">
        <v>0.91900000000000004</v>
      </c>
      <c r="AJ11" s="410">
        <v>2.214</v>
      </c>
      <c r="AK11" s="495">
        <v>0.113</v>
      </c>
      <c r="AL11" s="479">
        <v>1.4650000000000001</v>
      </c>
      <c r="AM11" s="410">
        <v>0.94099999999999995</v>
      </c>
      <c r="AN11" s="410">
        <v>2.282</v>
      </c>
      <c r="AO11" s="495">
        <v>9.0800000000000006E-2</v>
      </c>
      <c r="AP11" s="479">
        <v>1.581</v>
      </c>
      <c r="AQ11" s="410">
        <v>1.0329999999999999</v>
      </c>
      <c r="AR11" s="410">
        <v>2.423</v>
      </c>
      <c r="AS11" s="495">
        <v>3.4700000000000002E-2</v>
      </c>
      <c r="AT11" s="479">
        <v>0.68</v>
      </c>
      <c r="AU11" s="410">
        <v>0.20100000000000001</v>
      </c>
      <c r="AV11" s="410">
        <v>2.1040000000000001</v>
      </c>
      <c r="AW11" s="495">
        <v>0.51400000000000001</v>
      </c>
      <c r="AX11" s="479">
        <v>0.629</v>
      </c>
      <c r="AY11" s="410">
        <v>0.184</v>
      </c>
      <c r="AZ11" s="410">
        <v>1.9670000000000001</v>
      </c>
      <c r="BA11" s="495">
        <v>0.438</v>
      </c>
      <c r="BB11" s="409"/>
      <c r="BC11" s="409"/>
      <c r="BD11" s="409"/>
      <c r="BE11" s="390"/>
      <c r="BF11" s="410"/>
    </row>
    <row r="12" spans="1:68" s="393" customFormat="1" x14ac:dyDescent="0.25">
      <c r="A12" s="475" t="s">
        <v>2</v>
      </c>
      <c r="B12" s="475" t="s">
        <v>681</v>
      </c>
      <c r="C12" s="476" t="s">
        <v>9</v>
      </c>
      <c r="D12" s="477" t="s">
        <v>10</v>
      </c>
      <c r="E12" s="390" t="s">
        <v>682</v>
      </c>
      <c r="F12" s="390">
        <v>1964</v>
      </c>
      <c r="G12" s="390" t="s">
        <v>17</v>
      </c>
      <c r="H12" s="390" t="s">
        <v>685</v>
      </c>
      <c r="I12" s="390" t="s">
        <v>22</v>
      </c>
      <c r="J12" s="390" t="s">
        <v>8</v>
      </c>
      <c r="K12" s="475" t="s">
        <v>681</v>
      </c>
      <c r="L12" s="479"/>
      <c r="M12" s="410"/>
      <c r="N12" s="410"/>
      <c r="O12" s="495"/>
      <c r="P12" s="479"/>
      <c r="Q12" s="410"/>
      <c r="R12" s="410"/>
      <c r="S12" s="495"/>
      <c r="T12" s="479"/>
      <c r="U12" s="410"/>
      <c r="V12" s="410"/>
      <c r="W12" s="495"/>
      <c r="X12" s="479"/>
      <c r="Y12" s="410"/>
      <c r="Z12" s="410"/>
      <c r="AA12" s="495"/>
      <c r="AB12" s="479"/>
      <c r="AC12" s="410"/>
      <c r="AD12" s="410"/>
      <c r="AE12" s="495"/>
      <c r="AF12" s="409"/>
      <c r="AG12" s="475" t="s">
        <v>681</v>
      </c>
      <c r="AH12" s="479"/>
      <c r="AI12" s="410"/>
      <c r="AJ12" s="410"/>
      <c r="AK12" s="495"/>
      <c r="AL12" s="479"/>
      <c r="AM12" s="410"/>
      <c r="AN12" s="410"/>
      <c r="AO12" s="495"/>
      <c r="AP12" s="479"/>
      <c r="AQ12" s="410"/>
      <c r="AR12" s="410"/>
      <c r="AS12" s="495"/>
      <c r="AT12" s="479"/>
      <c r="AU12" s="410"/>
      <c r="AV12" s="410"/>
      <c r="AW12" s="495"/>
      <c r="AX12" s="479"/>
      <c r="AY12" s="410"/>
      <c r="AZ12" s="410"/>
      <c r="BA12" s="495"/>
      <c r="BB12" s="409"/>
      <c r="BC12" s="409"/>
      <c r="BD12" s="409"/>
      <c r="BE12" s="390"/>
      <c r="BF12" s="410"/>
    </row>
    <row r="13" spans="1:68" s="1" customFormat="1" x14ac:dyDescent="0.25">
      <c r="A13" s="297">
        <v>6</v>
      </c>
      <c r="B13" s="297" t="s">
        <v>34</v>
      </c>
      <c r="C13" s="298" t="s">
        <v>9</v>
      </c>
      <c r="D13" s="299" t="s">
        <v>12</v>
      </c>
      <c r="E13" s="149" t="s">
        <v>35</v>
      </c>
      <c r="F13" s="149">
        <v>5804</v>
      </c>
      <c r="G13" s="149" t="s">
        <v>33</v>
      </c>
      <c r="H13" s="149" t="s">
        <v>686</v>
      </c>
      <c r="I13" s="149" t="s">
        <v>36</v>
      </c>
      <c r="J13" s="149" t="s">
        <v>11</v>
      </c>
      <c r="K13" s="297" t="s">
        <v>34</v>
      </c>
      <c r="L13" s="236">
        <v>1.2509999999999999</v>
      </c>
      <c r="M13" s="300">
        <v>0.94</v>
      </c>
      <c r="N13" s="300">
        <v>1.6679999999999999</v>
      </c>
      <c r="O13" s="301">
        <v>0.125</v>
      </c>
      <c r="P13" s="236">
        <v>1.0629999999999999</v>
      </c>
      <c r="Q13" s="300">
        <v>0.61899999999999999</v>
      </c>
      <c r="R13" s="300">
        <v>1.821</v>
      </c>
      <c r="S13" s="301">
        <v>0.82399999999999995</v>
      </c>
      <c r="T13" s="236">
        <v>1.343</v>
      </c>
      <c r="U13" s="300">
        <v>0.72</v>
      </c>
      <c r="V13" s="300">
        <v>2.5099999999999998</v>
      </c>
      <c r="W13" s="301">
        <v>0.35299999999999998</v>
      </c>
      <c r="X13" s="236">
        <v>1.319</v>
      </c>
      <c r="Y13" s="300">
        <v>1.1200000000000001</v>
      </c>
      <c r="Z13" s="300">
        <v>1.554</v>
      </c>
      <c r="AA13" s="301">
        <v>9.0399999999999996E-4</v>
      </c>
      <c r="AB13" s="236">
        <v>1.306</v>
      </c>
      <c r="AC13" s="300">
        <v>0.69899999999999995</v>
      </c>
      <c r="AD13" s="300">
        <v>2.4420000000000002</v>
      </c>
      <c r="AE13" s="301">
        <v>0.40200000000000002</v>
      </c>
      <c r="AF13" s="290"/>
      <c r="AG13" s="297" t="s">
        <v>34</v>
      </c>
      <c r="AH13" s="236">
        <v>1.599</v>
      </c>
      <c r="AI13" s="300">
        <v>1.0209999999999999</v>
      </c>
      <c r="AJ13" s="300">
        <v>2.5099999999999998</v>
      </c>
      <c r="AK13" s="301">
        <v>4.0399999999999998E-2</v>
      </c>
      <c r="AL13" s="236">
        <v>1.643</v>
      </c>
      <c r="AM13" s="300">
        <v>1.0449999999999999</v>
      </c>
      <c r="AN13" s="300">
        <v>2.59</v>
      </c>
      <c r="AO13" s="301">
        <v>3.1699999999999999E-2</v>
      </c>
      <c r="AP13" s="236">
        <v>2.5369999999999999</v>
      </c>
      <c r="AQ13" s="300">
        <v>0.8</v>
      </c>
      <c r="AR13" s="300">
        <v>8.734</v>
      </c>
      <c r="AS13" s="301">
        <v>0.122</v>
      </c>
      <c r="AT13" s="236">
        <v>1.762</v>
      </c>
      <c r="AU13" s="300">
        <v>1.1399999999999999</v>
      </c>
      <c r="AV13" s="300">
        <v>2.7320000000000002</v>
      </c>
      <c r="AW13" s="301">
        <v>1.09E-2</v>
      </c>
      <c r="AX13" s="236">
        <v>2.4700000000000002</v>
      </c>
      <c r="AY13" s="300">
        <v>0.77200000000000002</v>
      </c>
      <c r="AZ13" s="300">
        <v>8.56</v>
      </c>
      <c r="BA13" s="301">
        <v>0.13600000000000001</v>
      </c>
      <c r="BB13" s="290"/>
      <c r="BC13" s="290"/>
      <c r="BD13" s="290"/>
      <c r="BE13" s="149"/>
      <c r="BF13" s="300"/>
    </row>
    <row r="14" spans="1:68" s="1" customFormat="1" x14ac:dyDescent="0.25">
      <c r="A14" s="153">
        <v>7</v>
      </c>
      <c r="B14" s="153" t="s">
        <v>39</v>
      </c>
      <c r="C14" s="292" t="s">
        <v>13</v>
      </c>
      <c r="D14" s="293" t="s">
        <v>10</v>
      </c>
      <c r="E14" s="131" t="s">
        <v>40</v>
      </c>
      <c r="F14" s="131">
        <v>13234</v>
      </c>
      <c r="G14" s="131" t="s">
        <v>17</v>
      </c>
      <c r="H14" s="131" t="s">
        <v>38</v>
      </c>
      <c r="I14" s="131" t="s">
        <v>32</v>
      </c>
      <c r="J14" s="131" t="s">
        <v>8</v>
      </c>
      <c r="K14" s="153" t="s">
        <v>39</v>
      </c>
      <c r="L14" s="237">
        <v>1.288</v>
      </c>
      <c r="M14" s="295">
        <v>0.96499999999999997</v>
      </c>
      <c r="N14" s="295">
        <v>1.72</v>
      </c>
      <c r="O14" s="296">
        <v>8.5699999999999998E-2</v>
      </c>
      <c r="P14" s="237">
        <v>1.1719999999999999</v>
      </c>
      <c r="Q14" s="295">
        <v>0.66800000000000004</v>
      </c>
      <c r="R14" s="295">
        <v>2.052</v>
      </c>
      <c r="S14" s="296">
        <v>0.57799999999999996</v>
      </c>
      <c r="T14" s="237">
        <v>1.429</v>
      </c>
      <c r="U14" s="295">
        <v>0.83</v>
      </c>
      <c r="V14" s="295">
        <v>2.4510000000000001</v>
      </c>
      <c r="W14" s="296">
        <v>0.19600000000000001</v>
      </c>
      <c r="X14" s="237">
        <v>1.7210000000000001</v>
      </c>
      <c r="Y14" s="295">
        <v>0.56999999999999995</v>
      </c>
      <c r="Z14" s="295">
        <v>5.0369999999999999</v>
      </c>
      <c r="AA14" s="296">
        <v>0.32600000000000001</v>
      </c>
      <c r="AB14" s="237">
        <v>1.034</v>
      </c>
      <c r="AC14" s="295">
        <v>0.25900000000000001</v>
      </c>
      <c r="AD14" s="295">
        <v>4.0309999999999997</v>
      </c>
      <c r="AE14" s="296">
        <v>0.96199999999999997</v>
      </c>
      <c r="AF14" s="139"/>
      <c r="AG14" s="153" t="s">
        <v>39</v>
      </c>
      <c r="AH14" s="237">
        <v>0.90200000000000002</v>
      </c>
      <c r="AI14" s="295">
        <v>0.67800000000000005</v>
      </c>
      <c r="AJ14" s="295">
        <v>1.1990000000000001</v>
      </c>
      <c r="AK14" s="296">
        <v>0.47599999999999998</v>
      </c>
      <c r="AL14" s="237">
        <v>1.0009999999999999</v>
      </c>
      <c r="AM14" s="295">
        <v>0.77300000000000002</v>
      </c>
      <c r="AN14" s="295">
        <v>1.296</v>
      </c>
      <c r="AO14" s="296">
        <v>0.99399999999999999</v>
      </c>
      <c r="AP14" s="237">
        <v>1.03</v>
      </c>
      <c r="AQ14" s="295">
        <v>0.81</v>
      </c>
      <c r="AR14" s="295">
        <v>1.3109999999999999</v>
      </c>
      <c r="AS14" s="296">
        <v>0.80700000000000005</v>
      </c>
      <c r="AT14" s="237">
        <v>1.012</v>
      </c>
      <c r="AU14" s="295">
        <v>0.79500000000000004</v>
      </c>
      <c r="AV14" s="295">
        <v>1.2889999999999999</v>
      </c>
      <c r="AW14" s="296">
        <v>0.92100000000000004</v>
      </c>
      <c r="AX14" s="237">
        <v>0.85499999999999998</v>
      </c>
      <c r="AY14" s="295">
        <v>0.63900000000000001</v>
      </c>
      <c r="AZ14" s="295">
        <v>1.1419999999999999</v>
      </c>
      <c r="BA14" s="296">
        <v>0.28799999999999998</v>
      </c>
      <c r="BB14" s="139"/>
      <c r="BC14" s="139"/>
      <c r="BD14" s="139"/>
      <c r="BE14" s="131"/>
      <c r="BF14" s="295"/>
      <c r="BG14"/>
      <c r="BH14"/>
    </row>
    <row r="15" spans="1:68" s="1" customFormat="1" x14ac:dyDescent="0.25">
      <c r="A15" s="153">
        <v>8</v>
      </c>
      <c r="B15" s="153" t="s">
        <v>41</v>
      </c>
      <c r="C15" s="292" t="s">
        <v>10</v>
      </c>
      <c r="D15" s="293" t="s">
        <v>9</v>
      </c>
      <c r="E15" s="131" t="s">
        <v>42</v>
      </c>
      <c r="F15" s="131">
        <v>17555</v>
      </c>
      <c r="G15" s="131" t="s">
        <v>43</v>
      </c>
      <c r="H15" s="131">
        <v>0</v>
      </c>
      <c r="I15" s="131" t="s">
        <v>22</v>
      </c>
      <c r="J15" s="131" t="s">
        <v>8</v>
      </c>
      <c r="K15" s="153" t="s">
        <v>41</v>
      </c>
      <c r="L15" s="237">
        <v>1.2290000000000001</v>
      </c>
      <c r="M15" s="295">
        <v>0.92</v>
      </c>
      <c r="N15" s="295">
        <v>1.643</v>
      </c>
      <c r="O15" s="296">
        <v>0.16300000000000001</v>
      </c>
      <c r="P15" s="237">
        <v>0.98</v>
      </c>
      <c r="Q15" s="295">
        <v>0.55600000000000005</v>
      </c>
      <c r="R15" s="295">
        <v>1.7170000000000001</v>
      </c>
      <c r="S15" s="296">
        <v>0.94399999999999995</v>
      </c>
      <c r="T15" s="237">
        <v>1.208</v>
      </c>
      <c r="U15" s="295">
        <v>0.69899999999999995</v>
      </c>
      <c r="V15" s="295">
        <v>2.0750000000000002</v>
      </c>
      <c r="W15" s="296">
        <v>0.495</v>
      </c>
      <c r="X15" s="237">
        <v>0.85899999999999999</v>
      </c>
      <c r="Y15" s="295">
        <v>0.27</v>
      </c>
      <c r="Z15" s="295">
        <v>2.5910000000000002</v>
      </c>
      <c r="AA15" s="296">
        <v>0.79100000000000004</v>
      </c>
      <c r="AB15" s="237">
        <v>0.34499999999999997</v>
      </c>
      <c r="AC15" s="295">
        <v>0.08</v>
      </c>
      <c r="AD15" s="295">
        <v>1.383</v>
      </c>
      <c r="AE15" s="296">
        <v>0.14000000000000001</v>
      </c>
      <c r="AF15" s="139"/>
      <c r="AG15" s="153" t="s">
        <v>41</v>
      </c>
      <c r="AH15" s="237">
        <v>0.97299999999999998</v>
      </c>
      <c r="AI15" s="295">
        <v>0.74099999999999999</v>
      </c>
      <c r="AJ15" s="295">
        <v>1.2769999999999999</v>
      </c>
      <c r="AK15" s="296">
        <v>0.84299999999999997</v>
      </c>
      <c r="AL15" s="237">
        <v>1.0529999999999999</v>
      </c>
      <c r="AM15" s="295">
        <v>0.81799999999999995</v>
      </c>
      <c r="AN15" s="295">
        <v>1.3560000000000001</v>
      </c>
      <c r="AO15" s="296">
        <v>0.68700000000000006</v>
      </c>
      <c r="AP15" s="237">
        <v>1.0649999999999999</v>
      </c>
      <c r="AQ15" s="295">
        <v>0.83499999999999996</v>
      </c>
      <c r="AR15" s="295">
        <v>1.3580000000000001</v>
      </c>
      <c r="AS15" s="296">
        <v>0.61299999999999999</v>
      </c>
      <c r="AT15" s="237">
        <v>1.048</v>
      </c>
      <c r="AU15" s="295">
        <v>0.82199999999999995</v>
      </c>
      <c r="AV15" s="295">
        <v>1.3380000000000001</v>
      </c>
      <c r="AW15" s="296">
        <v>0.70499999999999996</v>
      </c>
      <c r="AX15" s="237">
        <v>0.93</v>
      </c>
      <c r="AY15" s="295">
        <v>0.70499999999999996</v>
      </c>
      <c r="AZ15" s="295">
        <v>1.226</v>
      </c>
      <c r="BA15" s="296">
        <v>0.60599999999999998</v>
      </c>
      <c r="BB15" s="139"/>
      <c r="BC15" s="139"/>
      <c r="BD15" s="139"/>
      <c r="BE15" s="131"/>
      <c r="BF15" s="295"/>
      <c r="BG15"/>
      <c r="BH15"/>
      <c r="BI15"/>
      <c r="BJ15"/>
      <c r="BK15"/>
      <c r="BL15"/>
      <c r="BM15"/>
      <c r="BN15"/>
      <c r="BO15"/>
      <c r="BP15"/>
    </row>
    <row r="16" spans="1:68" s="1" customFormat="1" x14ac:dyDescent="0.25">
      <c r="A16" s="153">
        <v>9</v>
      </c>
      <c r="B16" s="153" t="s">
        <v>46</v>
      </c>
      <c r="C16" s="292" t="s">
        <v>10</v>
      </c>
      <c r="D16" s="293" t="s">
        <v>13</v>
      </c>
      <c r="E16" s="131" t="s">
        <v>47</v>
      </c>
      <c r="F16" s="131">
        <v>19138</v>
      </c>
      <c r="G16" s="131" t="s">
        <v>44</v>
      </c>
      <c r="H16" s="131" t="s">
        <v>45</v>
      </c>
      <c r="I16" s="131">
        <v>4</v>
      </c>
      <c r="J16" s="131" t="s">
        <v>8</v>
      </c>
      <c r="K16" s="153" t="s">
        <v>46</v>
      </c>
      <c r="L16" s="237">
        <v>1.2190000000000001</v>
      </c>
      <c r="M16" s="295">
        <v>0.91600000000000004</v>
      </c>
      <c r="N16" s="295">
        <v>1.6240000000000001</v>
      </c>
      <c r="O16" s="296">
        <v>0.17399999999999999</v>
      </c>
      <c r="P16" s="237">
        <v>0.96799999999999997</v>
      </c>
      <c r="Q16" s="295">
        <v>0.56100000000000005</v>
      </c>
      <c r="R16" s="295">
        <v>1.667</v>
      </c>
      <c r="S16" s="296">
        <v>0.90500000000000003</v>
      </c>
      <c r="T16" s="237">
        <v>1.179</v>
      </c>
      <c r="U16" s="295">
        <v>0.69199999999999995</v>
      </c>
      <c r="V16" s="295">
        <v>2.0070000000000001</v>
      </c>
      <c r="W16" s="296">
        <v>0.54400000000000004</v>
      </c>
      <c r="X16" s="237">
        <v>0.80300000000000005</v>
      </c>
      <c r="Y16" s="295">
        <v>0.26800000000000002</v>
      </c>
      <c r="Z16" s="295">
        <v>2.34</v>
      </c>
      <c r="AA16" s="296">
        <v>0.69</v>
      </c>
      <c r="AB16" s="237">
        <v>0.38700000000000001</v>
      </c>
      <c r="AC16" s="295">
        <v>0.107</v>
      </c>
      <c r="AD16" s="295">
        <v>1.361</v>
      </c>
      <c r="AE16" s="296">
        <v>0.14000000000000001</v>
      </c>
      <c r="AF16" s="139"/>
      <c r="AG16" s="153" t="s">
        <v>46</v>
      </c>
      <c r="AH16" s="237">
        <v>1.105</v>
      </c>
      <c r="AI16" s="295">
        <v>0.84599999999999997</v>
      </c>
      <c r="AJ16" s="295">
        <v>1.444</v>
      </c>
      <c r="AK16" s="296">
        <v>0.46300000000000002</v>
      </c>
      <c r="AL16" s="237">
        <v>1.141</v>
      </c>
      <c r="AM16" s="295">
        <v>0.83299999999999996</v>
      </c>
      <c r="AN16" s="295">
        <v>1.5669999999999999</v>
      </c>
      <c r="AO16" s="296">
        <v>0.41199999999999998</v>
      </c>
      <c r="AP16" s="237">
        <v>1.171</v>
      </c>
      <c r="AQ16" s="295">
        <v>0.92</v>
      </c>
      <c r="AR16" s="295">
        <v>1.49</v>
      </c>
      <c r="AS16" s="296">
        <v>0.2</v>
      </c>
      <c r="AT16" s="237">
        <v>1.1359999999999999</v>
      </c>
      <c r="AU16" s="295">
        <v>0.88900000000000001</v>
      </c>
      <c r="AV16" s="295">
        <v>1.454</v>
      </c>
      <c r="AW16" s="296">
        <v>0.308</v>
      </c>
      <c r="AX16" s="237">
        <v>1.024</v>
      </c>
      <c r="AY16" s="295">
        <v>0.73699999999999999</v>
      </c>
      <c r="AZ16" s="295">
        <v>1.4259999999999999</v>
      </c>
      <c r="BA16" s="296">
        <v>0.88600000000000001</v>
      </c>
      <c r="BB16" s="139"/>
      <c r="BC16" s="139"/>
      <c r="BD16" s="139"/>
      <c r="BE16" s="131"/>
      <c r="BF16" s="295"/>
      <c r="BG16"/>
      <c r="BH16"/>
      <c r="BI16"/>
      <c r="BJ16"/>
      <c r="BK16"/>
      <c r="BL16"/>
      <c r="BM16"/>
      <c r="BN16"/>
      <c r="BO16"/>
      <c r="BP16"/>
    </row>
    <row r="17" spans="1:68" x14ac:dyDescent="0.25">
      <c r="A17" s="153">
        <v>10</v>
      </c>
      <c r="B17" s="153" t="s">
        <v>48</v>
      </c>
      <c r="C17" s="292" t="s">
        <v>12</v>
      </c>
      <c r="D17" s="293" t="s">
        <v>13</v>
      </c>
      <c r="E17" s="131" t="s">
        <v>49</v>
      </c>
      <c r="F17" s="131">
        <v>19195</v>
      </c>
      <c r="G17" s="131" t="s">
        <v>44</v>
      </c>
      <c r="H17" s="131" t="s">
        <v>50</v>
      </c>
      <c r="I17" s="131">
        <v>4</v>
      </c>
      <c r="J17" s="131" t="s">
        <v>8</v>
      </c>
      <c r="K17" s="153" t="s">
        <v>48</v>
      </c>
      <c r="L17" s="237">
        <v>1.2110000000000001</v>
      </c>
      <c r="M17" s="295">
        <v>0.91</v>
      </c>
      <c r="N17" s="295">
        <v>1.613</v>
      </c>
      <c r="O17" s="296">
        <v>0.19</v>
      </c>
      <c r="P17" s="237">
        <v>0.94</v>
      </c>
      <c r="Q17" s="295">
        <v>0.54300000000000004</v>
      </c>
      <c r="R17" s="295">
        <v>1.6259999999999999</v>
      </c>
      <c r="S17" s="296">
        <v>0.82399999999999995</v>
      </c>
      <c r="T17" s="237">
        <v>1.1499999999999999</v>
      </c>
      <c r="U17" s="295">
        <v>0.67200000000000004</v>
      </c>
      <c r="V17" s="295">
        <v>1.966</v>
      </c>
      <c r="W17" s="296">
        <v>0.60799999999999998</v>
      </c>
      <c r="X17" s="237">
        <v>0.70099999999999996</v>
      </c>
      <c r="Y17" s="295">
        <v>0.222</v>
      </c>
      <c r="Z17" s="295">
        <v>2.1269999999999998</v>
      </c>
      <c r="AA17" s="296">
        <v>0.53600000000000003</v>
      </c>
      <c r="AB17" s="237">
        <v>0.29499999999999998</v>
      </c>
      <c r="AC17" s="295">
        <v>7.4999999999999997E-2</v>
      </c>
      <c r="AD17" s="295">
        <v>1.111</v>
      </c>
      <c r="AE17" s="296">
        <v>7.3400000000000007E-2</v>
      </c>
      <c r="AF17" s="139"/>
      <c r="AG17" s="153" t="s">
        <v>48</v>
      </c>
      <c r="AH17" s="237">
        <v>1.0860000000000001</v>
      </c>
      <c r="AI17" s="295">
        <v>0.83199999999999996</v>
      </c>
      <c r="AJ17" s="295">
        <v>1.4179999999999999</v>
      </c>
      <c r="AK17" s="296">
        <v>0.54500000000000004</v>
      </c>
      <c r="AL17" s="237">
        <v>1.1140000000000001</v>
      </c>
      <c r="AM17" s="295">
        <v>0.81399999999999995</v>
      </c>
      <c r="AN17" s="295">
        <v>1.5249999999999999</v>
      </c>
      <c r="AO17" s="296">
        <v>0.501</v>
      </c>
      <c r="AP17" s="237">
        <v>1.153</v>
      </c>
      <c r="AQ17" s="295">
        <v>0.90600000000000003</v>
      </c>
      <c r="AR17" s="295">
        <v>1.468</v>
      </c>
      <c r="AS17" s="296">
        <v>0.247</v>
      </c>
      <c r="AT17" s="237">
        <v>1.1180000000000001</v>
      </c>
      <c r="AU17" s="295">
        <v>0.875</v>
      </c>
      <c r="AV17" s="295">
        <v>1.431</v>
      </c>
      <c r="AW17" s="296">
        <v>0.373</v>
      </c>
      <c r="AX17" s="237">
        <v>0.996</v>
      </c>
      <c r="AY17" s="295">
        <v>0.71799999999999997</v>
      </c>
      <c r="AZ17" s="295">
        <v>1.3839999999999999</v>
      </c>
      <c r="BA17" s="296">
        <v>0.98299999999999998</v>
      </c>
      <c r="BB17" s="139"/>
      <c r="BC17" s="139"/>
      <c r="BD17" s="139"/>
      <c r="BE17" s="131"/>
      <c r="BF17" s="295"/>
    </row>
    <row r="18" spans="1:68" x14ac:dyDescent="0.25">
      <c r="A18" s="153">
        <v>11</v>
      </c>
      <c r="B18" s="153" t="s">
        <v>51</v>
      </c>
      <c r="C18" s="292" t="s">
        <v>12</v>
      </c>
      <c r="D18" s="293" t="s">
        <v>13</v>
      </c>
      <c r="E18" s="131" t="s">
        <v>52</v>
      </c>
      <c r="F18" s="131">
        <v>22815</v>
      </c>
      <c r="G18" s="131" t="s">
        <v>44</v>
      </c>
      <c r="H18" s="131" t="s">
        <v>38</v>
      </c>
      <c r="I18" s="131" t="s">
        <v>22</v>
      </c>
      <c r="J18" s="131" t="s">
        <v>11</v>
      </c>
      <c r="K18" s="153" t="s">
        <v>51</v>
      </c>
      <c r="L18" s="237">
        <v>1.2330000000000001</v>
      </c>
      <c r="M18" s="295">
        <v>0.92800000000000005</v>
      </c>
      <c r="N18" s="295">
        <v>1.6379999999999999</v>
      </c>
      <c r="O18" s="296">
        <v>0.14899999999999999</v>
      </c>
      <c r="P18" s="237">
        <v>1.0249999999999999</v>
      </c>
      <c r="Q18" s="295">
        <v>0.61499999999999999</v>
      </c>
      <c r="R18" s="295">
        <v>1.7110000000000001</v>
      </c>
      <c r="S18" s="296">
        <v>0.92400000000000004</v>
      </c>
      <c r="T18" s="237">
        <v>1.24</v>
      </c>
      <c r="U18" s="295">
        <v>0.69699999999999995</v>
      </c>
      <c r="V18" s="295">
        <v>2.218</v>
      </c>
      <c r="W18" s="296">
        <v>0.46500000000000002</v>
      </c>
      <c r="X18" s="237">
        <v>0.71499999999999997</v>
      </c>
      <c r="Y18" s="295">
        <v>0.13300000000000001</v>
      </c>
      <c r="Z18" s="295">
        <v>3.7719999999999998</v>
      </c>
      <c r="AA18" s="296">
        <v>0.69099999999999995</v>
      </c>
      <c r="AB18" s="237">
        <v>0.68100000000000005</v>
      </c>
      <c r="AC18" s="295">
        <v>0.129</v>
      </c>
      <c r="AD18" s="295">
        <v>3.492</v>
      </c>
      <c r="AE18" s="296">
        <v>0.64500000000000002</v>
      </c>
      <c r="AF18" s="139"/>
      <c r="AG18" s="153" t="s">
        <v>51</v>
      </c>
      <c r="AH18" s="237">
        <v>1.08</v>
      </c>
      <c r="AI18" s="295">
        <v>0.82799999999999996</v>
      </c>
      <c r="AJ18" s="295">
        <v>1.407</v>
      </c>
      <c r="AK18" s="296">
        <v>0.56999999999999995</v>
      </c>
      <c r="AL18" s="237">
        <v>1.1870000000000001</v>
      </c>
      <c r="AM18" s="295">
        <v>0.90800000000000003</v>
      </c>
      <c r="AN18" s="295">
        <v>1.55</v>
      </c>
      <c r="AO18" s="296">
        <v>0.20899999999999999</v>
      </c>
      <c r="AP18" s="237">
        <v>0.98499999999999999</v>
      </c>
      <c r="AQ18" s="295">
        <v>0.73</v>
      </c>
      <c r="AR18" s="295">
        <v>1.3260000000000001</v>
      </c>
      <c r="AS18" s="296">
        <v>0.92300000000000004</v>
      </c>
      <c r="AT18" s="237">
        <v>0.92700000000000005</v>
      </c>
      <c r="AU18" s="295">
        <v>0.67800000000000005</v>
      </c>
      <c r="AV18" s="295">
        <v>1.26</v>
      </c>
      <c r="AW18" s="296">
        <v>0.629</v>
      </c>
      <c r="AX18" s="237">
        <v>0.88700000000000001</v>
      </c>
      <c r="AY18" s="295">
        <v>0.61399999999999999</v>
      </c>
      <c r="AZ18" s="295">
        <v>1.2769999999999999</v>
      </c>
      <c r="BA18" s="296">
        <v>0.52</v>
      </c>
      <c r="BB18" s="139"/>
      <c r="BC18" s="139"/>
      <c r="BD18" s="139"/>
      <c r="BE18" s="131"/>
      <c r="BF18" s="295"/>
      <c r="BI18" s="1"/>
      <c r="BJ18" s="1"/>
      <c r="BK18" s="1"/>
      <c r="BL18" s="1"/>
      <c r="BM18" s="1"/>
      <c r="BN18" s="1"/>
      <c r="BO18" s="1"/>
      <c r="BP18" s="1"/>
    </row>
    <row r="19" spans="1:68" x14ac:dyDescent="0.25">
      <c r="A19" s="153">
        <v>12</v>
      </c>
      <c r="B19" s="153" t="s">
        <v>53</v>
      </c>
      <c r="C19" s="292" t="s">
        <v>9</v>
      </c>
      <c r="D19" s="293" t="s">
        <v>10</v>
      </c>
      <c r="E19" s="131" t="s">
        <v>54</v>
      </c>
      <c r="F19" s="131">
        <v>24556</v>
      </c>
      <c r="G19" s="131" t="s">
        <v>44</v>
      </c>
      <c r="H19" s="131" t="s">
        <v>18</v>
      </c>
      <c r="I19" s="131">
        <v>4</v>
      </c>
      <c r="J19" s="131" t="s">
        <v>8</v>
      </c>
      <c r="K19" s="153" t="s">
        <v>53</v>
      </c>
      <c r="L19" s="237">
        <v>1.3089999999999999</v>
      </c>
      <c r="M19" s="295">
        <v>1.004</v>
      </c>
      <c r="N19" s="295">
        <v>1.71</v>
      </c>
      <c r="O19" s="296">
        <v>4.7300000000000002E-2</v>
      </c>
      <c r="P19" s="237">
        <v>1.2789999999999999</v>
      </c>
      <c r="Q19" s="295">
        <v>0.81399999999999995</v>
      </c>
      <c r="R19" s="295">
        <v>2.0049999999999999</v>
      </c>
      <c r="S19" s="296">
        <v>0.28399999999999997</v>
      </c>
      <c r="T19" s="237">
        <v>1.452</v>
      </c>
      <c r="U19" s="295">
        <v>0.93100000000000005</v>
      </c>
      <c r="V19" s="295">
        <v>2.266</v>
      </c>
      <c r="W19" s="296">
        <v>9.9900000000000003E-2</v>
      </c>
      <c r="X19" s="237">
        <v>1.478</v>
      </c>
      <c r="Y19" s="295">
        <v>0.83899999999999997</v>
      </c>
      <c r="Z19" s="295">
        <v>2.6019999999999999</v>
      </c>
      <c r="AA19" s="296">
        <v>0.17499999999999999</v>
      </c>
      <c r="AB19" s="237">
        <v>1.3360000000000001</v>
      </c>
      <c r="AC19" s="295">
        <v>0.73199999999999998</v>
      </c>
      <c r="AD19" s="295">
        <v>2.427</v>
      </c>
      <c r="AE19" s="296">
        <v>0.34200000000000003</v>
      </c>
      <c r="AF19" s="139"/>
      <c r="AG19" s="153" t="s">
        <v>53</v>
      </c>
      <c r="AH19" s="237">
        <v>1.052</v>
      </c>
      <c r="AI19" s="295">
        <v>0.80600000000000005</v>
      </c>
      <c r="AJ19" s="295">
        <v>1.375</v>
      </c>
      <c r="AK19" s="296">
        <v>0.70799999999999996</v>
      </c>
      <c r="AL19" s="237">
        <v>1.1299999999999999</v>
      </c>
      <c r="AM19" s="295">
        <v>0.88600000000000001</v>
      </c>
      <c r="AN19" s="295">
        <v>1.4419999999999999</v>
      </c>
      <c r="AO19" s="296">
        <v>0.32500000000000001</v>
      </c>
      <c r="AP19" s="237">
        <v>1.125</v>
      </c>
      <c r="AQ19" s="295">
        <v>0.88800000000000001</v>
      </c>
      <c r="AR19" s="295">
        <v>1.427</v>
      </c>
      <c r="AS19" s="296">
        <v>0.33100000000000002</v>
      </c>
      <c r="AT19" s="237">
        <v>1.1080000000000001</v>
      </c>
      <c r="AU19" s="295">
        <v>0.875</v>
      </c>
      <c r="AV19" s="295">
        <v>1.4059999999999999</v>
      </c>
      <c r="AW19" s="296">
        <v>0.39500000000000002</v>
      </c>
      <c r="AX19" s="237">
        <v>1.0009999999999999</v>
      </c>
      <c r="AY19" s="295">
        <v>0.76200000000000001</v>
      </c>
      <c r="AZ19" s="295">
        <v>1.3149999999999999</v>
      </c>
      <c r="BA19" s="296">
        <v>0.996</v>
      </c>
      <c r="BB19" s="139"/>
      <c r="BC19" s="139"/>
      <c r="BD19" s="139"/>
      <c r="BE19" s="131"/>
      <c r="BF19" s="295"/>
      <c r="BG19" s="1"/>
      <c r="BH19" s="1"/>
      <c r="BI19" s="1"/>
      <c r="BJ19" s="1"/>
      <c r="BK19" s="1"/>
      <c r="BL19" s="1"/>
      <c r="BM19" s="1"/>
      <c r="BN19" s="1"/>
      <c r="BO19" s="1"/>
      <c r="BP19" s="1"/>
    </row>
    <row r="20" spans="1:68" x14ac:dyDescent="0.25">
      <c r="A20" s="153">
        <v>13</v>
      </c>
      <c r="B20" s="153" t="s">
        <v>55</v>
      </c>
      <c r="C20" s="292" t="s">
        <v>12</v>
      </c>
      <c r="D20" s="293" t="s">
        <v>13</v>
      </c>
      <c r="E20" s="131" t="s">
        <v>56</v>
      </c>
      <c r="F20" s="131">
        <v>26238</v>
      </c>
      <c r="G20" s="131" t="s">
        <v>44</v>
      </c>
      <c r="H20" s="131" t="s">
        <v>18</v>
      </c>
      <c r="I20" s="131" t="s">
        <v>22</v>
      </c>
      <c r="J20" s="131" t="s">
        <v>8</v>
      </c>
      <c r="K20" s="153" t="s">
        <v>55</v>
      </c>
      <c r="L20" s="237">
        <v>1.1779999999999999</v>
      </c>
      <c r="M20" s="295">
        <v>0.98199999999999998</v>
      </c>
      <c r="N20" s="295">
        <v>1.413</v>
      </c>
      <c r="O20" s="296">
        <v>7.7600000000000002E-2</v>
      </c>
      <c r="P20" s="237">
        <v>1.107</v>
      </c>
      <c r="Q20" s="295">
        <v>0.91300000000000003</v>
      </c>
      <c r="R20" s="295">
        <v>1.343</v>
      </c>
      <c r="S20" s="296">
        <v>0.30199999999999999</v>
      </c>
      <c r="T20" s="237">
        <v>1.119</v>
      </c>
      <c r="U20" s="295">
        <v>0.92300000000000004</v>
      </c>
      <c r="V20" s="295">
        <v>1.3560000000000001</v>
      </c>
      <c r="W20" s="296">
        <v>0.254</v>
      </c>
      <c r="X20" s="237">
        <v>1.1120000000000001</v>
      </c>
      <c r="Y20" s="295">
        <v>0.91700000000000004</v>
      </c>
      <c r="Z20" s="295">
        <v>1.3480000000000001</v>
      </c>
      <c r="AA20" s="296">
        <v>0.28199999999999997</v>
      </c>
      <c r="AB20" s="237">
        <v>1.117</v>
      </c>
      <c r="AC20" s="295">
        <v>0.91100000000000003</v>
      </c>
      <c r="AD20" s="295">
        <v>1.371</v>
      </c>
      <c r="AE20" s="296">
        <v>0.28799999999999998</v>
      </c>
      <c r="AF20" s="139"/>
      <c r="AG20" s="153" t="s">
        <v>55</v>
      </c>
      <c r="AH20" s="237">
        <v>0.85199999999999998</v>
      </c>
      <c r="AI20" s="295">
        <v>0.65300000000000002</v>
      </c>
      <c r="AJ20" s="295">
        <v>1.1100000000000001</v>
      </c>
      <c r="AK20" s="296">
        <v>0.23499999999999999</v>
      </c>
      <c r="AL20" s="237">
        <v>0.82199999999999995</v>
      </c>
      <c r="AM20" s="295">
        <v>0.626</v>
      </c>
      <c r="AN20" s="295">
        <v>1.077</v>
      </c>
      <c r="AO20" s="296">
        <v>0.155</v>
      </c>
      <c r="AP20" s="237">
        <v>0.82499999999999996</v>
      </c>
      <c r="AQ20" s="295">
        <v>0.63100000000000001</v>
      </c>
      <c r="AR20" s="295">
        <v>1.079</v>
      </c>
      <c r="AS20" s="296">
        <v>0.16</v>
      </c>
      <c r="AT20" s="237">
        <v>0.82099999999999995</v>
      </c>
      <c r="AU20" s="295">
        <v>0.627</v>
      </c>
      <c r="AV20" s="295">
        <v>1.0720000000000001</v>
      </c>
      <c r="AW20" s="296">
        <v>0.14699999999999999</v>
      </c>
      <c r="AX20" s="237">
        <v>0.81299999999999994</v>
      </c>
      <c r="AY20" s="295">
        <v>0.61699999999999999</v>
      </c>
      <c r="AZ20" s="295">
        <v>1.069</v>
      </c>
      <c r="BA20" s="296">
        <v>0.13900000000000001</v>
      </c>
      <c r="BB20" s="139"/>
      <c r="BC20" s="139"/>
      <c r="BD20" s="139"/>
      <c r="BE20" s="131"/>
      <c r="BF20" s="295"/>
    </row>
    <row r="21" spans="1:68" x14ac:dyDescent="0.25">
      <c r="A21" s="153">
        <v>14</v>
      </c>
      <c r="B21" s="153" t="s">
        <v>57</v>
      </c>
      <c r="C21" s="292" t="s">
        <v>9</v>
      </c>
      <c r="D21" s="293" t="s">
        <v>13</v>
      </c>
      <c r="E21" s="131" t="s">
        <v>58</v>
      </c>
      <c r="F21" s="131">
        <v>26609</v>
      </c>
      <c r="G21" s="131" t="s">
        <v>44</v>
      </c>
      <c r="H21" s="131" t="s">
        <v>18</v>
      </c>
      <c r="I21" s="131" t="s">
        <v>37</v>
      </c>
      <c r="J21" s="131" t="s">
        <v>8</v>
      </c>
      <c r="K21" s="153" t="s">
        <v>57</v>
      </c>
      <c r="L21" s="237">
        <v>1.1859999999999999</v>
      </c>
      <c r="M21" s="295">
        <v>0.98899999999999999</v>
      </c>
      <c r="N21" s="295">
        <v>1.4239999999999999</v>
      </c>
      <c r="O21" s="296">
        <v>6.5600000000000006E-2</v>
      </c>
      <c r="P21" s="237">
        <v>1.1180000000000001</v>
      </c>
      <c r="Q21" s="295">
        <v>0.92200000000000004</v>
      </c>
      <c r="R21" s="295">
        <v>1.3560000000000001</v>
      </c>
      <c r="S21" s="296">
        <v>0.25800000000000001</v>
      </c>
      <c r="T21" s="237">
        <v>1.129</v>
      </c>
      <c r="U21" s="295">
        <v>0.93200000000000005</v>
      </c>
      <c r="V21" s="295">
        <v>1.369</v>
      </c>
      <c r="W21" s="296">
        <v>0.215</v>
      </c>
      <c r="X21" s="237">
        <v>1.1220000000000001</v>
      </c>
      <c r="Y21" s="295">
        <v>0.92600000000000005</v>
      </c>
      <c r="Z21" s="295">
        <v>1.361</v>
      </c>
      <c r="AA21" s="296">
        <v>0.24</v>
      </c>
      <c r="AB21" s="237">
        <v>1.1279999999999999</v>
      </c>
      <c r="AC21" s="295">
        <v>0.92100000000000004</v>
      </c>
      <c r="AD21" s="295">
        <v>1.3839999999999999</v>
      </c>
      <c r="AE21" s="296">
        <v>0.245</v>
      </c>
      <c r="AF21" s="139"/>
      <c r="AG21" s="153" t="s">
        <v>57</v>
      </c>
      <c r="AH21" s="237">
        <v>0.79</v>
      </c>
      <c r="AI21" s="295">
        <v>0.56499999999999995</v>
      </c>
      <c r="AJ21" s="295">
        <v>1.107</v>
      </c>
      <c r="AK21" s="296">
        <v>0.16900000000000001</v>
      </c>
      <c r="AL21" s="237">
        <v>0.82499999999999996</v>
      </c>
      <c r="AM21" s="295">
        <v>0.59199999999999997</v>
      </c>
      <c r="AN21" s="295">
        <v>1.1519999999999999</v>
      </c>
      <c r="AO21" s="296">
        <v>0.25700000000000001</v>
      </c>
      <c r="AP21" s="237">
        <v>0.83299999999999996</v>
      </c>
      <c r="AQ21" s="295">
        <v>0.6</v>
      </c>
      <c r="AR21" s="295">
        <v>1.1599999999999999</v>
      </c>
      <c r="AS21" s="296">
        <v>0.27700000000000002</v>
      </c>
      <c r="AT21" s="237">
        <v>0.82599999999999996</v>
      </c>
      <c r="AU21" s="295">
        <v>0.59399999999999997</v>
      </c>
      <c r="AV21" s="295">
        <v>1.151</v>
      </c>
      <c r="AW21" s="296">
        <v>0.25700000000000001</v>
      </c>
      <c r="AX21" s="237">
        <v>0.77300000000000002</v>
      </c>
      <c r="AY21" s="295">
        <v>0.55100000000000005</v>
      </c>
      <c r="AZ21" s="295">
        <v>1.0860000000000001</v>
      </c>
      <c r="BA21" s="296">
        <v>0.13600000000000001</v>
      </c>
      <c r="BB21" s="139"/>
      <c r="BC21" s="139"/>
      <c r="BD21" s="139"/>
      <c r="BE21" s="131"/>
      <c r="BF21" s="295"/>
    </row>
    <row r="22" spans="1:68" x14ac:dyDescent="0.25">
      <c r="A22" s="153">
        <v>15</v>
      </c>
      <c r="B22" s="153" t="s">
        <v>59</v>
      </c>
      <c r="C22" s="292" t="s">
        <v>10</v>
      </c>
      <c r="D22" s="293" t="s">
        <v>9</v>
      </c>
      <c r="E22" s="131" t="s">
        <v>60</v>
      </c>
      <c r="F22" s="131">
        <v>28053</v>
      </c>
      <c r="G22" s="131" t="s">
        <v>44</v>
      </c>
      <c r="H22" s="131" t="s">
        <v>18</v>
      </c>
      <c r="I22" s="131" t="s">
        <v>22</v>
      </c>
      <c r="J22" s="131" t="s">
        <v>8</v>
      </c>
      <c r="K22" s="153" t="s">
        <v>59</v>
      </c>
      <c r="L22" s="237">
        <v>1.1299999999999999</v>
      </c>
      <c r="M22" s="295">
        <v>0.94599999999999995</v>
      </c>
      <c r="N22" s="295">
        <v>1.351</v>
      </c>
      <c r="O22" s="296">
        <v>0.17799999999999999</v>
      </c>
      <c r="P22" s="237">
        <v>1.071</v>
      </c>
      <c r="Q22" s="295">
        <v>0.88</v>
      </c>
      <c r="R22" s="295">
        <v>1.3049999999999999</v>
      </c>
      <c r="S22" s="296">
        <v>0.49399999999999999</v>
      </c>
      <c r="T22" s="237">
        <v>1.0920000000000001</v>
      </c>
      <c r="U22" s="295">
        <v>0.89700000000000002</v>
      </c>
      <c r="V22" s="295">
        <v>1.329</v>
      </c>
      <c r="W22" s="296">
        <v>0.38</v>
      </c>
      <c r="X22" s="237">
        <v>1.0740000000000001</v>
      </c>
      <c r="Y22" s="295">
        <v>0.879</v>
      </c>
      <c r="Z22" s="295">
        <v>1.3129999999999999</v>
      </c>
      <c r="AA22" s="296">
        <v>0.48299999999999998</v>
      </c>
      <c r="AB22" s="237">
        <v>1.0629999999999999</v>
      </c>
      <c r="AC22" s="295">
        <v>0.86799999999999999</v>
      </c>
      <c r="AD22" s="295">
        <v>1.3009999999999999</v>
      </c>
      <c r="AE22" s="296">
        <v>0.55600000000000005</v>
      </c>
      <c r="AF22" s="139"/>
      <c r="AG22" s="153" t="s">
        <v>59</v>
      </c>
      <c r="AH22" s="237">
        <v>1.1819999999999999</v>
      </c>
      <c r="AI22" s="295">
        <v>0.94199999999999995</v>
      </c>
      <c r="AJ22" s="295">
        <v>1.4850000000000001</v>
      </c>
      <c r="AK22" s="296">
        <v>0.14899999999999999</v>
      </c>
      <c r="AL22" s="237">
        <v>1.1519999999999999</v>
      </c>
      <c r="AM22" s="295">
        <v>0.91500000000000004</v>
      </c>
      <c r="AN22" s="295">
        <v>1.4510000000000001</v>
      </c>
      <c r="AO22" s="296">
        <v>0.22800000000000001</v>
      </c>
      <c r="AP22" s="237">
        <v>1.127</v>
      </c>
      <c r="AQ22" s="295">
        <v>0.89100000000000001</v>
      </c>
      <c r="AR22" s="295">
        <v>1.425</v>
      </c>
      <c r="AS22" s="296">
        <v>0.317</v>
      </c>
      <c r="AT22" s="237">
        <v>1.099</v>
      </c>
      <c r="AU22" s="295">
        <v>0.86599999999999999</v>
      </c>
      <c r="AV22" s="295">
        <v>1.3939999999999999</v>
      </c>
      <c r="AW22" s="296">
        <v>0.437</v>
      </c>
      <c r="AX22" s="237">
        <v>1.1100000000000001</v>
      </c>
      <c r="AY22" s="295">
        <v>0.87</v>
      </c>
      <c r="AZ22" s="295">
        <v>1.4159999999999999</v>
      </c>
      <c r="BA22" s="296">
        <v>0.40100000000000002</v>
      </c>
      <c r="BB22" s="139"/>
      <c r="BC22" s="139"/>
      <c r="BD22" s="139"/>
      <c r="BE22" s="131"/>
      <c r="BF22" s="295"/>
    </row>
    <row r="23" spans="1:68" x14ac:dyDescent="0.25">
      <c r="A23" s="153">
        <v>16</v>
      </c>
      <c r="B23" s="153" t="s">
        <v>61</v>
      </c>
      <c r="C23" s="292" t="s">
        <v>10</v>
      </c>
      <c r="D23" s="293" t="s">
        <v>9</v>
      </c>
      <c r="E23" s="131" t="s">
        <v>62</v>
      </c>
      <c r="F23" s="131">
        <v>28725</v>
      </c>
      <c r="G23" s="131" t="s">
        <v>44</v>
      </c>
      <c r="H23" s="131" t="s">
        <v>18</v>
      </c>
      <c r="I23" s="131" t="s">
        <v>37</v>
      </c>
      <c r="J23" s="131" t="s">
        <v>8</v>
      </c>
      <c r="K23" s="153" t="s">
        <v>61</v>
      </c>
      <c r="L23" s="237">
        <v>1.133</v>
      </c>
      <c r="M23" s="295">
        <v>0.94899999999999995</v>
      </c>
      <c r="N23" s="295">
        <v>1.3540000000000001</v>
      </c>
      <c r="O23" s="296">
        <v>0.16800000000000001</v>
      </c>
      <c r="P23" s="237">
        <v>1.075</v>
      </c>
      <c r="Q23" s="295">
        <v>0.88300000000000001</v>
      </c>
      <c r="R23" s="295">
        <v>1.3089999999999999</v>
      </c>
      <c r="S23" s="296">
        <v>0.47399999999999998</v>
      </c>
      <c r="T23" s="237">
        <v>1.095</v>
      </c>
      <c r="U23" s="295">
        <v>0.9</v>
      </c>
      <c r="V23" s="295">
        <v>1.333</v>
      </c>
      <c r="W23" s="296">
        <v>0.36399999999999999</v>
      </c>
      <c r="X23" s="237">
        <v>1.0780000000000001</v>
      </c>
      <c r="Y23" s="295">
        <v>0.88200000000000001</v>
      </c>
      <c r="Z23" s="295">
        <v>1.3180000000000001</v>
      </c>
      <c r="AA23" s="296">
        <v>0.46300000000000002</v>
      </c>
      <c r="AB23" s="237">
        <v>1.0660000000000001</v>
      </c>
      <c r="AC23" s="295">
        <v>0.871</v>
      </c>
      <c r="AD23" s="295">
        <v>1.3049999999999999</v>
      </c>
      <c r="AE23" s="296">
        <v>0.53400000000000003</v>
      </c>
      <c r="AF23" s="139"/>
      <c r="AG23" s="153" t="s">
        <v>61</v>
      </c>
      <c r="AH23" s="237">
        <v>1.1819999999999999</v>
      </c>
      <c r="AI23" s="295">
        <v>0.94199999999999995</v>
      </c>
      <c r="AJ23" s="295">
        <v>1.4850000000000001</v>
      </c>
      <c r="AK23" s="296">
        <v>0.14899999999999999</v>
      </c>
      <c r="AL23" s="237">
        <v>1.1519999999999999</v>
      </c>
      <c r="AM23" s="295">
        <v>0.91500000000000004</v>
      </c>
      <c r="AN23" s="295">
        <v>1.4510000000000001</v>
      </c>
      <c r="AO23" s="296">
        <v>0.22800000000000001</v>
      </c>
      <c r="AP23" s="237">
        <v>1.127</v>
      </c>
      <c r="AQ23" s="295">
        <v>0.89100000000000001</v>
      </c>
      <c r="AR23" s="295">
        <v>1.425</v>
      </c>
      <c r="AS23" s="296">
        <v>0.317</v>
      </c>
      <c r="AT23" s="237">
        <v>1.099</v>
      </c>
      <c r="AU23" s="295">
        <v>0.86599999999999999</v>
      </c>
      <c r="AV23" s="295">
        <v>1.3939999999999999</v>
      </c>
      <c r="AW23" s="296">
        <v>0.437</v>
      </c>
      <c r="AX23" s="237">
        <v>1.1100000000000001</v>
      </c>
      <c r="AY23" s="295">
        <v>0.87</v>
      </c>
      <c r="AZ23" s="295">
        <v>1.4159999999999999</v>
      </c>
      <c r="BA23" s="296">
        <v>0.40100000000000002</v>
      </c>
      <c r="BB23" s="139"/>
      <c r="BC23" s="139"/>
      <c r="BD23" s="139"/>
      <c r="BE23" s="131"/>
      <c r="BF23" s="295"/>
    </row>
    <row r="24" spans="1:68" x14ac:dyDescent="0.25">
      <c r="A24" s="153">
        <v>17</v>
      </c>
      <c r="B24" s="153" t="s">
        <v>63</v>
      </c>
      <c r="C24" s="292" t="s">
        <v>10</v>
      </c>
      <c r="D24" s="293" t="s">
        <v>9</v>
      </c>
      <c r="E24" s="131" t="s">
        <v>64</v>
      </c>
      <c r="F24" s="131">
        <v>29431</v>
      </c>
      <c r="G24" s="131" t="s">
        <v>44</v>
      </c>
      <c r="H24" s="131" t="s">
        <v>18</v>
      </c>
      <c r="I24" s="131" t="s">
        <v>22</v>
      </c>
      <c r="J24" s="131" t="s">
        <v>8</v>
      </c>
      <c r="K24" s="153" t="s">
        <v>63</v>
      </c>
      <c r="L24" s="237">
        <v>1.208</v>
      </c>
      <c r="M24" s="295">
        <v>1.012</v>
      </c>
      <c r="N24" s="295">
        <v>1.444</v>
      </c>
      <c r="O24" s="296">
        <v>3.6900000000000002E-2</v>
      </c>
      <c r="P24" s="237">
        <v>1.147</v>
      </c>
      <c r="Q24" s="295">
        <v>0.94899999999999995</v>
      </c>
      <c r="R24" s="295">
        <v>1.387</v>
      </c>
      <c r="S24" s="296">
        <v>0.157</v>
      </c>
      <c r="T24" s="237">
        <v>1.1599999999999999</v>
      </c>
      <c r="U24" s="295">
        <v>0.96099999999999997</v>
      </c>
      <c r="V24" s="295">
        <v>1.4019999999999999</v>
      </c>
      <c r="W24" s="296">
        <v>0.123</v>
      </c>
      <c r="X24" s="237">
        <v>1.153</v>
      </c>
      <c r="Y24" s="295">
        <v>0.95499999999999996</v>
      </c>
      <c r="Z24" s="295">
        <v>1.3939999999999999</v>
      </c>
      <c r="AA24" s="296">
        <v>0.14000000000000001</v>
      </c>
      <c r="AB24" s="237">
        <v>1.155</v>
      </c>
      <c r="AC24" s="295">
        <v>0.94699999999999995</v>
      </c>
      <c r="AD24" s="295">
        <v>1.409</v>
      </c>
      <c r="AE24" s="296">
        <v>0.155</v>
      </c>
      <c r="AF24" s="139"/>
      <c r="AG24" s="153" t="s">
        <v>63</v>
      </c>
      <c r="AH24" s="237">
        <v>0.89700000000000002</v>
      </c>
      <c r="AI24" s="295">
        <v>0.63400000000000001</v>
      </c>
      <c r="AJ24" s="295">
        <v>1.274</v>
      </c>
      <c r="AK24" s="296">
        <v>0.53900000000000003</v>
      </c>
      <c r="AL24" s="237">
        <v>0.91500000000000004</v>
      </c>
      <c r="AM24" s="295">
        <v>0.64700000000000002</v>
      </c>
      <c r="AN24" s="295">
        <v>1.3009999999999999</v>
      </c>
      <c r="AO24" s="296">
        <v>0.61899999999999999</v>
      </c>
      <c r="AP24" s="237">
        <v>0.95399999999999996</v>
      </c>
      <c r="AQ24" s="295">
        <v>0.68</v>
      </c>
      <c r="AR24" s="295">
        <v>1.345</v>
      </c>
      <c r="AS24" s="296">
        <v>0.78600000000000003</v>
      </c>
      <c r="AT24" s="237">
        <v>0.94799999999999995</v>
      </c>
      <c r="AU24" s="295">
        <v>0.67500000000000004</v>
      </c>
      <c r="AV24" s="295">
        <v>1.337</v>
      </c>
      <c r="AW24" s="296">
        <v>0.75700000000000001</v>
      </c>
      <c r="AX24" s="237">
        <v>0.88</v>
      </c>
      <c r="AY24" s="295">
        <v>0.61899999999999999</v>
      </c>
      <c r="AZ24" s="295">
        <v>1.2569999999999999</v>
      </c>
      <c r="BA24" s="296">
        <v>0.47899999999999998</v>
      </c>
      <c r="BB24" s="139"/>
      <c r="BC24" s="139"/>
      <c r="BD24" s="139"/>
      <c r="BE24" s="131"/>
      <c r="BF24" s="295"/>
    </row>
    <row r="25" spans="1:68" x14ac:dyDescent="0.25">
      <c r="A25" s="153">
        <v>18</v>
      </c>
      <c r="B25" s="153" t="s">
        <v>65</v>
      </c>
      <c r="C25" s="292" t="s">
        <v>10</v>
      </c>
      <c r="D25" s="293" t="s">
        <v>12</v>
      </c>
      <c r="E25" s="131" t="s">
        <v>66</v>
      </c>
      <c r="F25" s="131">
        <v>29586</v>
      </c>
      <c r="G25" s="131" t="s">
        <v>44</v>
      </c>
      <c r="H25" s="131" t="s">
        <v>67</v>
      </c>
      <c r="I25" s="131" t="s">
        <v>32</v>
      </c>
      <c r="J25" s="131" t="s">
        <v>8</v>
      </c>
      <c r="K25" s="153" t="s">
        <v>65</v>
      </c>
      <c r="L25" s="237">
        <v>1.2</v>
      </c>
      <c r="M25" s="295">
        <v>1.0049999999999999</v>
      </c>
      <c r="N25" s="295">
        <v>1.4330000000000001</v>
      </c>
      <c r="O25" s="296">
        <v>4.4400000000000002E-2</v>
      </c>
      <c r="P25" s="237">
        <v>1.137</v>
      </c>
      <c r="Q25" s="295">
        <v>0.94099999999999995</v>
      </c>
      <c r="R25" s="295">
        <v>1.375</v>
      </c>
      <c r="S25" s="296">
        <v>0.183</v>
      </c>
      <c r="T25" s="237">
        <v>1.1499999999999999</v>
      </c>
      <c r="U25" s="295">
        <v>0.95199999999999996</v>
      </c>
      <c r="V25" s="295">
        <v>1.389</v>
      </c>
      <c r="W25" s="296">
        <v>0.14799999999999999</v>
      </c>
      <c r="X25" s="237">
        <v>1.1419999999999999</v>
      </c>
      <c r="Y25" s="295">
        <v>0.94599999999999995</v>
      </c>
      <c r="Z25" s="295">
        <v>1.381</v>
      </c>
      <c r="AA25" s="296">
        <v>0.16800000000000001</v>
      </c>
      <c r="AB25" s="237">
        <v>1.1479999999999999</v>
      </c>
      <c r="AC25" s="295">
        <v>0.94299999999999995</v>
      </c>
      <c r="AD25" s="295">
        <v>1.401</v>
      </c>
      <c r="AE25" s="296">
        <v>0.17</v>
      </c>
      <c r="AF25" s="139"/>
      <c r="AG25" s="153" t="s">
        <v>65</v>
      </c>
      <c r="AH25" s="237">
        <v>1.0569999999999999</v>
      </c>
      <c r="AI25" s="295">
        <v>0.83799999999999997</v>
      </c>
      <c r="AJ25" s="295">
        <v>1.335</v>
      </c>
      <c r="AK25" s="296">
        <v>0.64100000000000001</v>
      </c>
      <c r="AL25" s="237">
        <v>1.0389999999999999</v>
      </c>
      <c r="AM25" s="295">
        <v>0.82399999999999995</v>
      </c>
      <c r="AN25" s="295">
        <v>1.3120000000000001</v>
      </c>
      <c r="AO25" s="296">
        <v>0.745</v>
      </c>
      <c r="AP25" s="237">
        <v>0.98399999999999999</v>
      </c>
      <c r="AQ25" s="295">
        <v>0.77600000000000002</v>
      </c>
      <c r="AR25" s="295">
        <v>1.248</v>
      </c>
      <c r="AS25" s="296">
        <v>0.89400000000000002</v>
      </c>
      <c r="AT25" s="237">
        <v>0.97399999999999998</v>
      </c>
      <c r="AU25" s="295">
        <v>0.76800000000000002</v>
      </c>
      <c r="AV25" s="295">
        <v>1.2350000000000001</v>
      </c>
      <c r="AW25" s="296">
        <v>0.82699999999999996</v>
      </c>
      <c r="AX25" s="237">
        <v>1.004</v>
      </c>
      <c r="AY25" s="295">
        <v>0.79</v>
      </c>
      <c r="AZ25" s="295">
        <v>1.278</v>
      </c>
      <c r="BA25" s="296">
        <v>0.97099999999999997</v>
      </c>
      <c r="BB25" s="139"/>
      <c r="BC25" s="139"/>
      <c r="BD25" s="139"/>
      <c r="BE25" s="131"/>
      <c r="BF25" s="295"/>
    </row>
    <row r="26" spans="1:68" x14ac:dyDescent="0.25">
      <c r="A26" s="153">
        <v>19</v>
      </c>
      <c r="B26" s="153" t="s">
        <v>198</v>
      </c>
      <c r="C26" s="292" t="s">
        <v>13</v>
      </c>
      <c r="D26" s="293" t="s">
        <v>69</v>
      </c>
      <c r="E26" s="131" t="s">
        <v>68</v>
      </c>
      <c r="F26" s="131">
        <v>29841</v>
      </c>
      <c r="G26" s="131" t="s">
        <v>44</v>
      </c>
      <c r="H26" s="131" t="s">
        <v>18</v>
      </c>
      <c r="I26" s="131">
        <v>5</v>
      </c>
      <c r="J26" s="131" t="s">
        <v>8</v>
      </c>
      <c r="K26" s="153" t="s">
        <v>198</v>
      </c>
      <c r="L26" s="237">
        <v>1.1279999999999999</v>
      </c>
      <c r="M26" s="295">
        <v>0.94399999999999995</v>
      </c>
      <c r="N26" s="295">
        <v>1.3480000000000001</v>
      </c>
      <c r="O26" s="296">
        <v>0.185</v>
      </c>
      <c r="P26" s="237">
        <v>1.0680000000000001</v>
      </c>
      <c r="Q26" s="295">
        <v>0.878</v>
      </c>
      <c r="R26" s="295">
        <v>1.3009999999999999</v>
      </c>
      <c r="S26" s="296">
        <v>0.51</v>
      </c>
      <c r="T26" s="237">
        <v>1.089</v>
      </c>
      <c r="U26" s="295">
        <v>0.89500000000000002</v>
      </c>
      <c r="V26" s="295">
        <v>1.325</v>
      </c>
      <c r="W26" s="296">
        <v>0.39400000000000002</v>
      </c>
      <c r="X26" s="237">
        <v>1.0720000000000001</v>
      </c>
      <c r="Y26" s="295">
        <v>0.877</v>
      </c>
      <c r="Z26" s="295">
        <v>1.3089999999999999</v>
      </c>
      <c r="AA26" s="296">
        <v>0.499</v>
      </c>
      <c r="AB26" s="237">
        <v>1.06</v>
      </c>
      <c r="AC26" s="295">
        <v>0.86599999999999999</v>
      </c>
      <c r="AD26" s="295">
        <v>1.2969999999999999</v>
      </c>
      <c r="AE26" s="296">
        <v>0.57199999999999995</v>
      </c>
      <c r="AF26" s="139"/>
      <c r="AG26" s="153" t="s">
        <v>198</v>
      </c>
      <c r="AH26" s="237">
        <v>1.236</v>
      </c>
      <c r="AI26" s="295">
        <v>0.98699999999999999</v>
      </c>
      <c r="AJ26" s="295">
        <v>1.5509999999999999</v>
      </c>
      <c r="AK26" s="296">
        <v>6.5500000000000003E-2</v>
      </c>
      <c r="AL26" s="237">
        <v>1.218</v>
      </c>
      <c r="AM26" s="295">
        <v>0.97099999999999997</v>
      </c>
      <c r="AN26" s="295">
        <v>1.53</v>
      </c>
      <c r="AO26" s="296">
        <v>8.8700000000000001E-2</v>
      </c>
      <c r="AP26" s="237">
        <v>1.1870000000000001</v>
      </c>
      <c r="AQ26" s="295">
        <v>0.94099999999999995</v>
      </c>
      <c r="AR26" s="295">
        <v>1.498</v>
      </c>
      <c r="AS26" s="296">
        <v>0.14699999999999999</v>
      </c>
      <c r="AT26" s="237">
        <v>1.161</v>
      </c>
      <c r="AU26" s="295">
        <v>0.91800000000000004</v>
      </c>
      <c r="AV26" s="295">
        <v>1.47</v>
      </c>
      <c r="AW26" s="296">
        <v>0.21299999999999999</v>
      </c>
      <c r="AX26" s="237">
        <v>1.1679999999999999</v>
      </c>
      <c r="AY26" s="295">
        <v>0.92100000000000004</v>
      </c>
      <c r="AZ26" s="295">
        <v>1.4830000000000001</v>
      </c>
      <c r="BA26" s="296">
        <v>0.2</v>
      </c>
      <c r="BB26" s="139"/>
      <c r="BC26" s="139"/>
      <c r="BD26" s="139"/>
      <c r="BE26" s="131"/>
      <c r="BF26" s="295"/>
    </row>
    <row r="27" spans="1:68" x14ac:dyDescent="0.25">
      <c r="A27" s="153">
        <v>20</v>
      </c>
      <c r="B27" s="153" t="s">
        <v>70</v>
      </c>
      <c r="C27" s="292" t="s">
        <v>9</v>
      </c>
      <c r="D27" s="293" t="s">
        <v>10</v>
      </c>
      <c r="E27" s="131" t="s">
        <v>71</v>
      </c>
      <c r="F27" s="131">
        <v>33486</v>
      </c>
      <c r="G27" s="131" t="s">
        <v>44</v>
      </c>
      <c r="H27" s="131" t="s">
        <v>18</v>
      </c>
      <c r="I27" s="131">
        <v>5</v>
      </c>
      <c r="J27" s="131" t="s">
        <v>8</v>
      </c>
      <c r="K27" s="153" t="s">
        <v>70</v>
      </c>
      <c r="L27" s="237">
        <v>1.127</v>
      </c>
      <c r="M27" s="295">
        <v>0.94399999999999995</v>
      </c>
      <c r="N27" s="295">
        <v>1.347</v>
      </c>
      <c r="O27" s="296">
        <v>0.188</v>
      </c>
      <c r="P27" s="237">
        <v>1.0680000000000001</v>
      </c>
      <c r="Q27" s="295">
        <v>0.877</v>
      </c>
      <c r="R27" s="295">
        <v>1.3</v>
      </c>
      <c r="S27" s="296">
        <v>0.51500000000000001</v>
      </c>
      <c r="T27" s="237">
        <v>1.0880000000000001</v>
      </c>
      <c r="U27" s="295">
        <v>0.89400000000000002</v>
      </c>
      <c r="V27" s="295">
        <v>1.3240000000000001</v>
      </c>
      <c r="W27" s="296">
        <v>0.40100000000000002</v>
      </c>
      <c r="X27" s="237">
        <v>1.07</v>
      </c>
      <c r="Y27" s="295">
        <v>0.876</v>
      </c>
      <c r="Z27" s="295">
        <v>1.3080000000000001</v>
      </c>
      <c r="AA27" s="296">
        <v>0.50800000000000001</v>
      </c>
      <c r="AB27" s="237">
        <v>1.06</v>
      </c>
      <c r="AC27" s="295">
        <v>0.86599999999999999</v>
      </c>
      <c r="AD27" s="295">
        <v>1.2969999999999999</v>
      </c>
      <c r="AE27" s="296">
        <v>0.57199999999999995</v>
      </c>
      <c r="AF27" s="139"/>
      <c r="AG27" s="153" t="s">
        <v>70</v>
      </c>
      <c r="AH27" s="237">
        <v>1.131</v>
      </c>
      <c r="AI27" s="295">
        <v>0.89900000000000002</v>
      </c>
      <c r="AJ27" s="295">
        <v>1.423</v>
      </c>
      <c r="AK27" s="296">
        <v>0.29299999999999998</v>
      </c>
      <c r="AL27" s="237">
        <v>1.1020000000000001</v>
      </c>
      <c r="AM27" s="295">
        <v>0.875</v>
      </c>
      <c r="AN27" s="295">
        <v>1.389</v>
      </c>
      <c r="AO27" s="296">
        <v>0.40799999999999997</v>
      </c>
      <c r="AP27" s="237">
        <v>1.0649999999999999</v>
      </c>
      <c r="AQ27" s="295">
        <v>0.84</v>
      </c>
      <c r="AR27" s="295">
        <v>1.35</v>
      </c>
      <c r="AS27" s="296">
        <v>0.6</v>
      </c>
      <c r="AT27" s="237">
        <v>1.0369999999999999</v>
      </c>
      <c r="AU27" s="295">
        <v>0.81399999999999995</v>
      </c>
      <c r="AV27" s="295">
        <v>1.3180000000000001</v>
      </c>
      <c r="AW27" s="296">
        <v>0.77</v>
      </c>
      <c r="AX27" s="237">
        <v>1.05</v>
      </c>
      <c r="AY27" s="295">
        <v>0.82099999999999995</v>
      </c>
      <c r="AZ27" s="295">
        <v>1.3420000000000001</v>
      </c>
      <c r="BA27" s="296">
        <v>0.69799999999999995</v>
      </c>
      <c r="BB27" s="139"/>
      <c r="BC27" s="139"/>
      <c r="BD27" s="139"/>
      <c r="BE27" s="131"/>
      <c r="BF27" s="295"/>
    </row>
    <row r="28" spans="1:68" x14ac:dyDescent="0.25">
      <c r="A28" s="153">
        <v>21</v>
      </c>
      <c r="B28" s="153" t="s">
        <v>72</v>
      </c>
      <c r="C28" s="292" t="s">
        <v>10</v>
      </c>
      <c r="D28" s="293" t="s">
        <v>9</v>
      </c>
      <c r="E28" s="131" t="s">
        <v>73</v>
      </c>
      <c r="F28" s="131">
        <v>33555</v>
      </c>
      <c r="G28" s="131" t="s">
        <v>44</v>
      </c>
      <c r="H28" s="131" t="s">
        <v>18</v>
      </c>
      <c r="I28" s="131">
        <v>5</v>
      </c>
      <c r="J28" s="131" t="s">
        <v>8</v>
      </c>
      <c r="K28" s="153" t="s">
        <v>72</v>
      </c>
      <c r="L28" s="237">
        <v>1.127</v>
      </c>
      <c r="M28" s="295">
        <v>0.94399999999999995</v>
      </c>
      <c r="N28" s="295">
        <v>1.347</v>
      </c>
      <c r="O28" s="296">
        <v>0.188</v>
      </c>
      <c r="P28" s="237">
        <v>1.0680000000000001</v>
      </c>
      <c r="Q28" s="295">
        <v>0.877</v>
      </c>
      <c r="R28" s="295">
        <v>1.3</v>
      </c>
      <c r="S28" s="296">
        <v>0.51500000000000001</v>
      </c>
      <c r="T28" s="237">
        <v>1.0880000000000001</v>
      </c>
      <c r="U28" s="295">
        <v>0.89400000000000002</v>
      </c>
      <c r="V28" s="295">
        <v>1.3240000000000001</v>
      </c>
      <c r="W28" s="296">
        <v>0.40100000000000002</v>
      </c>
      <c r="X28" s="237">
        <v>1.07</v>
      </c>
      <c r="Y28" s="295">
        <v>0.876</v>
      </c>
      <c r="Z28" s="295">
        <v>1.3080000000000001</v>
      </c>
      <c r="AA28" s="296">
        <v>0.50800000000000001</v>
      </c>
      <c r="AB28" s="237">
        <v>1.06</v>
      </c>
      <c r="AC28" s="295">
        <v>0.86599999999999999</v>
      </c>
      <c r="AD28" s="295">
        <v>1.2969999999999999</v>
      </c>
      <c r="AE28" s="296">
        <v>0.57199999999999995</v>
      </c>
      <c r="AF28" s="139"/>
      <c r="AG28" s="153" t="s">
        <v>72</v>
      </c>
      <c r="AH28" s="237">
        <v>1.131</v>
      </c>
      <c r="AI28" s="295">
        <v>0.89900000000000002</v>
      </c>
      <c r="AJ28" s="295">
        <v>1.423</v>
      </c>
      <c r="AK28" s="296">
        <v>0.29299999999999998</v>
      </c>
      <c r="AL28" s="237">
        <v>1.1020000000000001</v>
      </c>
      <c r="AM28" s="295">
        <v>0.875</v>
      </c>
      <c r="AN28" s="295">
        <v>1.389</v>
      </c>
      <c r="AO28" s="296">
        <v>0.40799999999999997</v>
      </c>
      <c r="AP28" s="237">
        <v>1.0649999999999999</v>
      </c>
      <c r="AQ28" s="295">
        <v>0.84</v>
      </c>
      <c r="AR28" s="295">
        <v>1.35</v>
      </c>
      <c r="AS28" s="296">
        <v>0.6</v>
      </c>
      <c r="AT28" s="237">
        <v>1.0369999999999999</v>
      </c>
      <c r="AU28" s="295">
        <v>0.81399999999999995</v>
      </c>
      <c r="AV28" s="295">
        <v>1.3180000000000001</v>
      </c>
      <c r="AW28" s="296">
        <v>0.77</v>
      </c>
      <c r="AX28" s="237">
        <v>1.05</v>
      </c>
      <c r="AY28" s="295">
        <v>0.82099999999999995</v>
      </c>
      <c r="AZ28" s="295">
        <v>1.3420000000000001</v>
      </c>
      <c r="BA28" s="296">
        <v>0.69799999999999995</v>
      </c>
      <c r="BB28" s="139"/>
      <c r="BC28" s="139"/>
      <c r="BD28" s="139"/>
      <c r="BE28" s="131"/>
      <c r="BF28" s="295"/>
    </row>
    <row r="29" spans="1:68" x14ac:dyDescent="0.25">
      <c r="A29" s="153">
        <v>22</v>
      </c>
      <c r="B29" s="153" t="s">
        <v>74</v>
      </c>
      <c r="C29" s="292" t="s">
        <v>10</v>
      </c>
      <c r="D29" s="293" t="s">
        <v>9</v>
      </c>
      <c r="E29" s="131" t="s">
        <v>75</v>
      </c>
      <c r="F29" s="131">
        <v>33795</v>
      </c>
      <c r="G29" s="131" t="s">
        <v>44</v>
      </c>
      <c r="H29" s="131" t="s">
        <v>18</v>
      </c>
      <c r="I29" s="131">
        <v>5</v>
      </c>
      <c r="J29" s="131" t="s">
        <v>8</v>
      </c>
      <c r="K29" s="153" t="s">
        <v>74</v>
      </c>
      <c r="L29" s="237">
        <v>1.131</v>
      </c>
      <c r="M29" s="295">
        <v>0.94599999999999995</v>
      </c>
      <c r="N29" s="295">
        <v>1.351</v>
      </c>
      <c r="O29" s="296">
        <v>0.17699999999999999</v>
      </c>
      <c r="P29" s="237">
        <v>1.071</v>
      </c>
      <c r="Q29" s="295">
        <v>0.88</v>
      </c>
      <c r="R29" s="295">
        <v>1.3049999999999999</v>
      </c>
      <c r="S29" s="296">
        <v>0.49199999999999999</v>
      </c>
      <c r="T29" s="237">
        <v>1.0920000000000001</v>
      </c>
      <c r="U29" s="295">
        <v>0.89800000000000002</v>
      </c>
      <c r="V29" s="295">
        <v>1.329</v>
      </c>
      <c r="W29" s="296">
        <v>0.379</v>
      </c>
      <c r="X29" s="237">
        <v>1.075</v>
      </c>
      <c r="Y29" s="295">
        <v>0.88</v>
      </c>
      <c r="Z29" s="295">
        <v>1.3140000000000001</v>
      </c>
      <c r="AA29" s="296">
        <v>0.48099999999999998</v>
      </c>
      <c r="AB29" s="237">
        <v>1.0629999999999999</v>
      </c>
      <c r="AC29" s="295">
        <v>0.86899999999999999</v>
      </c>
      <c r="AD29" s="295">
        <v>1.3009999999999999</v>
      </c>
      <c r="AE29" s="296">
        <v>0.55400000000000005</v>
      </c>
      <c r="AF29" s="139"/>
      <c r="AG29" s="153" t="s">
        <v>74</v>
      </c>
      <c r="AH29" s="237">
        <v>1.19</v>
      </c>
      <c r="AI29" s="295">
        <v>0.94799999999999995</v>
      </c>
      <c r="AJ29" s="295">
        <v>1.4950000000000001</v>
      </c>
      <c r="AK29" s="296">
        <v>0.13500000000000001</v>
      </c>
      <c r="AL29" s="237">
        <v>1.159</v>
      </c>
      <c r="AM29" s="295">
        <v>0.92100000000000004</v>
      </c>
      <c r="AN29" s="295">
        <v>1.46</v>
      </c>
      <c r="AO29" s="296">
        <v>0.20899999999999999</v>
      </c>
      <c r="AP29" s="237">
        <v>1.135</v>
      </c>
      <c r="AQ29" s="295">
        <v>0.89800000000000002</v>
      </c>
      <c r="AR29" s="295">
        <v>1.4339999999999999</v>
      </c>
      <c r="AS29" s="296">
        <v>0.29099999999999998</v>
      </c>
      <c r="AT29" s="237">
        <v>1.107</v>
      </c>
      <c r="AU29" s="295">
        <v>0.873</v>
      </c>
      <c r="AV29" s="295">
        <v>1.4039999999999999</v>
      </c>
      <c r="AW29" s="296">
        <v>0.40200000000000002</v>
      </c>
      <c r="AX29" s="237">
        <v>1.119</v>
      </c>
      <c r="AY29" s="295">
        <v>0.877</v>
      </c>
      <c r="AZ29" s="295">
        <v>1.427</v>
      </c>
      <c r="BA29" s="296">
        <v>0.36599999999999999</v>
      </c>
      <c r="BB29" s="139"/>
      <c r="BC29" s="139"/>
      <c r="BD29" s="139"/>
      <c r="BE29" s="131"/>
      <c r="BF29" s="295"/>
    </row>
    <row r="30" spans="1:68" x14ac:dyDescent="0.25">
      <c r="A30" s="153">
        <v>23</v>
      </c>
      <c r="B30" s="153" t="s">
        <v>76</v>
      </c>
      <c r="C30" s="292" t="s">
        <v>13</v>
      </c>
      <c r="D30" s="293" t="s">
        <v>12</v>
      </c>
      <c r="E30" s="131" t="s">
        <v>77</v>
      </c>
      <c r="F30" s="131">
        <v>34170</v>
      </c>
      <c r="G30" s="131" t="s">
        <v>44</v>
      </c>
      <c r="H30" s="131" t="s">
        <v>18</v>
      </c>
      <c r="I30" s="131">
        <v>7</v>
      </c>
      <c r="J30" s="131" t="s">
        <v>8</v>
      </c>
      <c r="K30" s="153" t="s">
        <v>76</v>
      </c>
      <c r="L30" s="237">
        <v>1.173</v>
      </c>
      <c r="M30" s="295">
        <v>0.92500000000000004</v>
      </c>
      <c r="N30" s="295">
        <v>1.488</v>
      </c>
      <c r="O30" s="296">
        <v>0.189</v>
      </c>
      <c r="P30" s="237">
        <v>1.0509999999999999</v>
      </c>
      <c r="Q30" s="295">
        <v>0.77100000000000002</v>
      </c>
      <c r="R30" s="295">
        <v>1.4319999999999999</v>
      </c>
      <c r="S30" s="296">
        <v>0.755</v>
      </c>
      <c r="T30" s="237">
        <v>1.111</v>
      </c>
      <c r="U30" s="295">
        <v>0.81499999999999995</v>
      </c>
      <c r="V30" s="295">
        <v>1.5149999999999999</v>
      </c>
      <c r="W30" s="296">
        <v>0.504</v>
      </c>
      <c r="X30" s="237">
        <v>1.052</v>
      </c>
      <c r="Y30" s="295">
        <v>0.746</v>
      </c>
      <c r="Z30" s="295">
        <v>1.486</v>
      </c>
      <c r="AA30" s="296">
        <v>0.77100000000000002</v>
      </c>
      <c r="AB30" s="237">
        <v>1.0169999999999999</v>
      </c>
      <c r="AC30" s="295">
        <v>0.71799999999999997</v>
      </c>
      <c r="AD30" s="295">
        <v>1.4410000000000001</v>
      </c>
      <c r="AE30" s="296">
        <v>0.92400000000000004</v>
      </c>
      <c r="AF30" s="139"/>
      <c r="AG30" s="153" t="s">
        <v>76</v>
      </c>
      <c r="AH30" s="237">
        <v>1.163</v>
      </c>
      <c r="AI30" s="295">
        <v>0.90700000000000003</v>
      </c>
      <c r="AJ30" s="295">
        <v>1.4910000000000001</v>
      </c>
      <c r="AK30" s="296">
        <v>0.23200000000000001</v>
      </c>
      <c r="AL30" s="237">
        <v>1.169</v>
      </c>
      <c r="AM30" s="295">
        <v>0.90700000000000003</v>
      </c>
      <c r="AN30" s="295">
        <v>1.506</v>
      </c>
      <c r="AO30" s="296">
        <v>0.22700000000000001</v>
      </c>
      <c r="AP30" s="237">
        <v>1.137</v>
      </c>
      <c r="AQ30" s="295">
        <v>0.876</v>
      </c>
      <c r="AR30" s="295">
        <v>1.4750000000000001</v>
      </c>
      <c r="AS30" s="296">
        <v>0.33300000000000002</v>
      </c>
      <c r="AT30" s="237">
        <v>1.099</v>
      </c>
      <c r="AU30" s="295">
        <v>0.84199999999999997</v>
      </c>
      <c r="AV30" s="295">
        <v>1.4330000000000001</v>
      </c>
      <c r="AW30" s="296">
        <v>0.48399999999999999</v>
      </c>
      <c r="AX30" s="237">
        <v>1.0629999999999999</v>
      </c>
      <c r="AY30" s="295">
        <v>0.80800000000000005</v>
      </c>
      <c r="AZ30" s="295">
        <v>1.397</v>
      </c>
      <c r="BA30" s="296">
        <v>0.65900000000000003</v>
      </c>
      <c r="BB30" s="139"/>
      <c r="BC30" s="139"/>
      <c r="BD30" s="139"/>
      <c r="BE30" s="131"/>
      <c r="BF30" s="295"/>
    </row>
    <row r="31" spans="1:68" x14ac:dyDescent="0.25">
      <c r="A31" s="153">
        <v>24</v>
      </c>
      <c r="B31" s="153" t="s">
        <v>78</v>
      </c>
      <c r="C31" s="292" t="s">
        <v>9</v>
      </c>
      <c r="D31" s="293" t="s">
        <v>12</v>
      </c>
      <c r="E31" s="131" t="s">
        <v>79</v>
      </c>
      <c r="F31" s="131">
        <v>34872</v>
      </c>
      <c r="G31" s="131" t="s">
        <v>44</v>
      </c>
      <c r="H31" s="131" t="s">
        <v>18</v>
      </c>
      <c r="I31" s="131">
        <v>5</v>
      </c>
      <c r="J31" s="131" t="s">
        <v>8</v>
      </c>
      <c r="K31" s="153" t="s">
        <v>78</v>
      </c>
      <c r="L31" s="237">
        <v>1.131</v>
      </c>
      <c r="M31" s="295">
        <v>0.94699999999999995</v>
      </c>
      <c r="N31" s="295">
        <v>1.351</v>
      </c>
      <c r="O31" s="296">
        <v>0.17399999999999999</v>
      </c>
      <c r="P31" s="237">
        <v>1.0720000000000001</v>
      </c>
      <c r="Q31" s="295">
        <v>0.88100000000000001</v>
      </c>
      <c r="R31" s="295">
        <v>1.3049999999999999</v>
      </c>
      <c r="S31" s="296">
        <v>0.48699999999999999</v>
      </c>
      <c r="T31" s="237">
        <v>1.093</v>
      </c>
      <c r="U31" s="295">
        <v>0.89900000000000002</v>
      </c>
      <c r="V31" s="295">
        <v>1.33</v>
      </c>
      <c r="W31" s="296">
        <v>0.374</v>
      </c>
      <c r="X31" s="237">
        <v>1.0760000000000001</v>
      </c>
      <c r="Y31" s="295">
        <v>0.88100000000000001</v>
      </c>
      <c r="Z31" s="295">
        <v>1.3140000000000001</v>
      </c>
      <c r="AA31" s="296">
        <v>0.47499999999999998</v>
      </c>
      <c r="AB31" s="237">
        <v>1.0640000000000001</v>
      </c>
      <c r="AC31" s="295">
        <v>0.87</v>
      </c>
      <c r="AD31" s="295">
        <v>1.3009999999999999</v>
      </c>
      <c r="AE31" s="296">
        <v>0.54800000000000004</v>
      </c>
      <c r="AF31" s="139"/>
      <c r="AG31" s="153" t="s">
        <v>78</v>
      </c>
      <c r="AH31" s="237">
        <v>1.0580000000000001</v>
      </c>
      <c r="AI31" s="295">
        <v>0.84499999999999997</v>
      </c>
      <c r="AJ31" s="295">
        <v>1.3260000000000001</v>
      </c>
      <c r="AK31" s="296">
        <v>0.621</v>
      </c>
      <c r="AL31" s="237">
        <v>1.038</v>
      </c>
      <c r="AM31" s="295">
        <v>0.82699999999999996</v>
      </c>
      <c r="AN31" s="295">
        <v>1.3029999999999999</v>
      </c>
      <c r="AO31" s="296">
        <v>0.747</v>
      </c>
      <c r="AP31" s="237">
        <v>1.01</v>
      </c>
      <c r="AQ31" s="295">
        <v>0.80100000000000005</v>
      </c>
      <c r="AR31" s="295">
        <v>1.2729999999999999</v>
      </c>
      <c r="AS31" s="296">
        <v>0.93200000000000005</v>
      </c>
      <c r="AT31" s="237">
        <v>0.98299999999999998</v>
      </c>
      <c r="AU31" s="295">
        <v>0.77700000000000002</v>
      </c>
      <c r="AV31" s="295">
        <v>1.2430000000000001</v>
      </c>
      <c r="AW31" s="296">
        <v>0.88600000000000001</v>
      </c>
      <c r="AX31" s="237">
        <v>0.98299999999999998</v>
      </c>
      <c r="AY31" s="295">
        <v>0.77400000000000002</v>
      </c>
      <c r="AZ31" s="295">
        <v>1.2470000000000001</v>
      </c>
      <c r="BA31" s="296">
        <v>0.88800000000000001</v>
      </c>
      <c r="BB31" s="139"/>
      <c r="BC31" s="139"/>
      <c r="BD31" s="139"/>
      <c r="BE31" s="131"/>
      <c r="BF31" s="295"/>
    </row>
    <row r="32" spans="1:68" x14ac:dyDescent="0.25">
      <c r="A32" s="153">
        <v>25</v>
      </c>
      <c r="B32" s="153" t="s">
        <v>80</v>
      </c>
      <c r="C32" s="292" t="s">
        <v>13</v>
      </c>
      <c r="D32" s="293" t="s">
        <v>12</v>
      </c>
      <c r="E32" s="131" t="s">
        <v>81</v>
      </c>
      <c r="F32" s="131">
        <v>34989</v>
      </c>
      <c r="G32" s="131" t="s">
        <v>44</v>
      </c>
      <c r="H32" s="131" t="s">
        <v>18</v>
      </c>
      <c r="I32" s="131">
        <v>5</v>
      </c>
      <c r="J32" s="131" t="s">
        <v>8</v>
      </c>
      <c r="K32" s="153" t="s">
        <v>80</v>
      </c>
      <c r="L32" s="237">
        <v>1.181</v>
      </c>
      <c r="M32" s="295">
        <v>0.93100000000000005</v>
      </c>
      <c r="N32" s="295">
        <v>1.4990000000000001</v>
      </c>
      <c r="O32" s="296">
        <v>0.17</v>
      </c>
      <c r="P32" s="237">
        <v>1.0629999999999999</v>
      </c>
      <c r="Q32" s="295">
        <v>0.77900000000000003</v>
      </c>
      <c r="R32" s="295">
        <v>1.45</v>
      </c>
      <c r="S32" s="296">
        <v>0.70099999999999996</v>
      </c>
      <c r="T32" s="237">
        <v>1.125</v>
      </c>
      <c r="U32" s="295">
        <v>0.82599999999999996</v>
      </c>
      <c r="V32" s="295">
        <v>1.5329999999999999</v>
      </c>
      <c r="W32" s="296">
        <v>0.45500000000000002</v>
      </c>
      <c r="X32" s="237">
        <v>1.069</v>
      </c>
      <c r="Y32" s="295">
        <v>0.75900000000000001</v>
      </c>
      <c r="Z32" s="295">
        <v>1.5069999999999999</v>
      </c>
      <c r="AA32" s="296">
        <v>0.70299999999999996</v>
      </c>
      <c r="AB32" s="237">
        <v>1.028</v>
      </c>
      <c r="AC32" s="295">
        <v>0.72599999999999998</v>
      </c>
      <c r="AD32" s="295">
        <v>1.456</v>
      </c>
      <c r="AE32" s="296">
        <v>0.876</v>
      </c>
      <c r="AF32" s="139"/>
      <c r="AG32" s="153" t="s">
        <v>80</v>
      </c>
      <c r="AH32" s="237">
        <v>1.0720000000000001</v>
      </c>
      <c r="AI32" s="295">
        <v>0.84499999999999997</v>
      </c>
      <c r="AJ32" s="295">
        <v>1.359</v>
      </c>
      <c r="AK32" s="296">
        <v>0.56699999999999995</v>
      </c>
      <c r="AL32" s="237">
        <v>1.08</v>
      </c>
      <c r="AM32" s="295">
        <v>0.84799999999999998</v>
      </c>
      <c r="AN32" s="295">
        <v>1.3740000000000001</v>
      </c>
      <c r="AO32" s="296">
        <v>0.53100000000000003</v>
      </c>
      <c r="AP32" s="237">
        <v>1.0580000000000001</v>
      </c>
      <c r="AQ32" s="295">
        <v>0.82899999999999996</v>
      </c>
      <c r="AR32" s="295">
        <v>1.35</v>
      </c>
      <c r="AS32" s="296">
        <v>0.64800000000000002</v>
      </c>
      <c r="AT32" s="237">
        <v>1.0249999999999999</v>
      </c>
      <c r="AU32" s="295">
        <v>0.8</v>
      </c>
      <c r="AV32" s="295">
        <v>1.3129999999999999</v>
      </c>
      <c r="AW32" s="296">
        <v>0.84199999999999997</v>
      </c>
      <c r="AX32" s="237">
        <v>0.98099999999999998</v>
      </c>
      <c r="AY32" s="295">
        <v>0.75900000000000001</v>
      </c>
      <c r="AZ32" s="295">
        <v>1.2669999999999999</v>
      </c>
      <c r="BA32" s="296">
        <v>0.88600000000000001</v>
      </c>
      <c r="BB32" s="139"/>
      <c r="BC32" s="139"/>
      <c r="BD32" s="139"/>
      <c r="BE32" s="131"/>
      <c r="BF32" s="295"/>
    </row>
    <row r="33" spans="1:58" x14ac:dyDescent="0.25">
      <c r="A33" s="153">
        <v>26</v>
      </c>
      <c r="B33" s="153" t="s">
        <v>196</v>
      </c>
      <c r="C33" s="292" t="s">
        <v>10</v>
      </c>
      <c r="D33" s="293" t="s">
        <v>9</v>
      </c>
      <c r="E33" s="131" t="s">
        <v>574</v>
      </c>
      <c r="F33" s="131">
        <v>35551</v>
      </c>
      <c r="G33" s="131" t="s">
        <v>44</v>
      </c>
      <c r="H33" s="131" t="s">
        <v>18</v>
      </c>
      <c r="I33" s="131">
        <v>6</v>
      </c>
      <c r="J33" s="131" t="s">
        <v>8</v>
      </c>
      <c r="K33" s="153" t="s">
        <v>196</v>
      </c>
      <c r="L33" s="237">
        <v>1.173</v>
      </c>
      <c r="M33" s="295">
        <v>0.92500000000000004</v>
      </c>
      <c r="N33" s="295">
        <v>1.488</v>
      </c>
      <c r="O33" s="296">
        <v>0.189</v>
      </c>
      <c r="P33" s="237">
        <v>1.0509999999999999</v>
      </c>
      <c r="Q33" s="295">
        <v>0.77100000000000002</v>
      </c>
      <c r="R33" s="295">
        <v>1.4319999999999999</v>
      </c>
      <c r="S33" s="296">
        <v>0.755</v>
      </c>
      <c r="T33" s="237">
        <v>1.111</v>
      </c>
      <c r="U33" s="295">
        <v>0.81499999999999995</v>
      </c>
      <c r="V33" s="295">
        <v>1.5149999999999999</v>
      </c>
      <c r="W33" s="296">
        <v>0.504</v>
      </c>
      <c r="X33" s="237">
        <v>1.052</v>
      </c>
      <c r="Y33" s="295">
        <v>0.746</v>
      </c>
      <c r="Z33" s="295">
        <v>1.486</v>
      </c>
      <c r="AA33" s="296">
        <v>0.77100000000000002</v>
      </c>
      <c r="AB33" s="237">
        <v>1.0169999999999999</v>
      </c>
      <c r="AC33" s="295">
        <v>0.71799999999999997</v>
      </c>
      <c r="AD33" s="295">
        <v>1.4410000000000001</v>
      </c>
      <c r="AE33" s="296">
        <v>0.92400000000000004</v>
      </c>
      <c r="AF33" s="139"/>
      <c r="AG33" s="153" t="s">
        <v>196</v>
      </c>
      <c r="AH33" s="237">
        <v>1.161</v>
      </c>
      <c r="AI33" s="295">
        <v>0.90600000000000003</v>
      </c>
      <c r="AJ33" s="295">
        <v>1.486</v>
      </c>
      <c r="AK33" s="296">
        <v>0.23799999999999999</v>
      </c>
      <c r="AL33" s="237">
        <v>1.1659999999999999</v>
      </c>
      <c r="AM33" s="295">
        <v>0.90600000000000003</v>
      </c>
      <c r="AN33" s="295">
        <v>1.5009999999999999</v>
      </c>
      <c r="AO33" s="296">
        <v>0.23300000000000001</v>
      </c>
      <c r="AP33" s="237">
        <v>1.135</v>
      </c>
      <c r="AQ33" s="295">
        <v>0.876</v>
      </c>
      <c r="AR33" s="295">
        <v>1.4710000000000001</v>
      </c>
      <c r="AS33" s="296">
        <v>0.33800000000000002</v>
      </c>
      <c r="AT33" s="237">
        <v>1.0980000000000001</v>
      </c>
      <c r="AU33" s="295">
        <v>0.84199999999999997</v>
      </c>
      <c r="AV33" s="295">
        <v>1.429</v>
      </c>
      <c r="AW33" s="296">
        <v>0.48899999999999999</v>
      </c>
      <c r="AX33" s="237">
        <v>1.0609999999999999</v>
      </c>
      <c r="AY33" s="295">
        <v>0.80800000000000005</v>
      </c>
      <c r="AZ33" s="295">
        <v>1.393</v>
      </c>
      <c r="BA33" s="296">
        <v>0.66800000000000004</v>
      </c>
      <c r="BB33" s="139"/>
      <c r="BC33" s="139"/>
      <c r="BD33" s="139"/>
      <c r="BE33" s="131"/>
      <c r="BF33" s="295"/>
    </row>
    <row r="34" spans="1:58" x14ac:dyDescent="0.25">
      <c r="A34" s="153">
        <v>27</v>
      </c>
      <c r="B34" s="153" t="s">
        <v>82</v>
      </c>
      <c r="C34" s="292" t="s">
        <v>12</v>
      </c>
      <c r="D34" s="293" t="s">
        <v>13</v>
      </c>
      <c r="E34" s="131" t="s">
        <v>83</v>
      </c>
      <c r="F34" s="131">
        <v>39873</v>
      </c>
      <c r="G34" s="131" t="s">
        <v>44</v>
      </c>
      <c r="H34" s="131" t="s">
        <v>18</v>
      </c>
      <c r="I34" s="131">
        <v>5</v>
      </c>
      <c r="J34" s="131" t="s">
        <v>8</v>
      </c>
      <c r="K34" s="153" t="s">
        <v>82</v>
      </c>
      <c r="L34" s="237">
        <v>1.204</v>
      </c>
      <c r="M34" s="295">
        <v>1.0089999999999999</v>
      </c>
      <c r="N34" s="295">
        <v>1.4379999999999999</v>
      </c>
      <c r="O34" s="296">
        <v>3.9899999999999998E-2</v>
      </c>
      <c r="P34" s="237">
        <v>1.1419999999999999</v>
      </c>
      <c r="Q34" s="295">
        <v>0.94599999999999995</v>
      </c>
      <c r="R34" s="295">
        <v>1.38</v>
      </c>
      <c r="S34" s="296">
        <v>0.16700000000000001</v>
      </c>
      <c r="T34" s="237">
        <v>1.1539999999999999</v>
      </c>
      <c r="U34" s="295">
        <v>0.95599999999999996</v>
      </c>
      <c r="V34" s="295">
        <v>1.3939999999999999</v>
      </c>
      <c r="W34" s="296">
        <v>0.13600000000000001</v>
      </c>
      <c r="X34" s="237">
        <v>1.147</v>
      </c>
      <c r="Y34" s="295">
        <v>0.95</v>
      </c>
      <c r="Z34" s="295">
        <v>1.3859999999999999</v>
      </c>
      <c r="AA34" s="296">
        <v>0.154</v>
      </c>
      <c r="AB34" s="237">
        <v>1.155</v>
      </c>
      <c r="AC34" s="295">
        <v>0.94899999999999995</v>
      </c>
      <c r="AD34" s="295">
        <v>1.4079999999999999</v>
      </c>
      <c r="AE34" s="296">
        <v>0.152</v>
      </c>
      <c r="AF34" s="139"/>
      <c r="AG34" s="153" t="s">
        <v>82</v>
      </c>
      <c r="AH34" s="237">
        <v>1.0009999999999999</v>
      </c>
      <c r="AI34" s="295">
        <v>0.79300000000000004</v>
      </c>
      <c r="AJ34" s="295">
        <v>1.2629999999999999</v>
      </c>
      <c r="AK34" s="296">
        <v>0.996</v>
      </c>
      <c r="AL34" s="237">
        <v>0.996</v>
      </c>
      <c r="AM34" s="295">
        <v>0.79</v>
      </c>
      <c r="AN34" s="295">
        <v>1.2569999999999999</v>
      </c>
      <c r="AO34" s="296">
        <v>0.97599999999999998</v>
      </c>
      <c r="AP34" s="237">
        <v>0.92600000000000005</v>
      </c>
      <c r="AQ34" s="295">
        <v>0.73</v>
      </c>
      <c r="AR34" s="295">
        <v>1.175</v>
      </c>
      <c r="AS34" s="296">
        <v>0.52700000000000002</v>
      </c>
      <c r="AT34" s="237">
        <v>0.91700000000000004</v>
      </c>
      <c r="AU34" s="295">
        <v>0.72199999999999998</v>
      </c>
      <c r="AV34" s="295">
        <v>1.1619999999999999</v>
      </c>
      <c r="AW34" s="296">
        <v>0.47199999999999998</v>
      </c>
      <c r="AX34" s="237">
        <v>0.94499999999999995</v>
      </c>
      <c r="AY34" s="295">
        <v>0.74199999999999999</v>
      </c>
      <c r="AZ34" s="295">
        <v>1.2030000000000001</v>
      </c>
      <c r="BA34" s="296">
        <v>0.64300000000000002</v>
      </c>
      <c r="BB34" s="139"/>
      <c r="BC34" s="139"/>
      <c r="BD34" s="139"/>
      <c r="BE34" s="131"/>
      <c r="BF34" s="295"/>
    </row>
    <row r="35" spans="1:58" x14ac:dyDescent="0.25">
      <c r="A35" s="153">
        <v>28</v>
      </c>
      <c r="B35" s="153" t="s">
        <v>84</v>
      </c>
      <c r="C35" s="292" t="s">
        <v>10</v>
      </c>
      <c r="D35" s="293" t="s">
        <v>9</v>
      </c>
      <c r="E35" s="131" t="s">
        <v>85</v>
      </c>
      <c r="F35" s="131">
        <v>39932</v>
      </c>
      <c r="G35" s="131" t="s">
        <v>44</v>
      </c>
      <c r="H35" s="131" t="s">
        <v>18</v>
      </c>
      <c r="I35" s="131">
        <v>5</v>
      </c>
      <c r="J35" s="131" t="s">
        <v>8</v>
      </c>
      <c r="K35" s="153" t="s">
        <v>84</v>
      </c>
      <c r="L35" s="237">
        <v>1.121</v>
      </c>
      <c r="M35" s="295">
        <v>0.93899999999999995</v>
      </c>
      <c r="N35" s="295">
        <v>1.34</v>
      </c>
      <c r="O35" s="296">
        <v>0.20699999999999999</v>
      </c>
      <c r="P35" s="237">
        <v>1.0620000000000001</v>
      </c>
      <c r="Q35" s="295">
        <v>0.873</v>
      </c>
      <c r="R35" s="295">
        <v>1.292</v>
      </c>
      <c r="S35" s="296">
        <v>0.55000000000000004</v>
      </c>
      <c r="T35" s="237">
        <v>1.081</v>
      </c>
      <c r="U35" s="295">
        <v>0.88900000000000001</v>
      </c>
      <c r="V35" s="295">
        <v>1.3149999999999999</v>
      </c>
      <c r="W35" s="296">
        <v>0.433</v>
      </c>
      <c r="X35" s="237">
        <v>1.0640000000000001</v>
      </c>
      <c r="Y35" s="295">
        <v>0.871</v>
      </c>
      <c r="Z35" s="295">
        <v>1.2989999999999999</v>
      </c>
      <c r="AA35" s="296">
        <v>0.54300000000000004</v>
      </c>
      <c r="AB35" s="237">
        <v>1.054</v>
      </c>
      <c r="AC35" s="295">
        <v>0.86199999999999999</v>
      </c>
      <c r="AD35" s="295">
        <v>1.2889999999999999</v>
      </c>
      <c r="AE35" s="296">
        <v>0.60899999999999999</v>
      </c>
      <c r="AF35" s="139"/>
      <c r="AG35" s="153" t="s">
        <v>84</v>
      </c>
      <c r="AH35" s="237">
        <v>1.0529999999999999</v>
      </c>
      <c r="AI35" s="295">
        <v>0.83399999999999996</v>
      </c>
      <c r="AJ35" s="295">
        <v>1.329</v>
      </c>
      <c r="AK35" s="296">
        <v>0.66500000000000004</v>
      </c>
      <c r="AL35" s="237">
        <v>1.036</v>
      </c>
      <c r="AM35" s="295">
        <v>0.81799999999999995</v>
      </c>
      <c r="AN35" s="295">
        <v>1.3109999999999999</v>
      </c>
      <c r="AO35" s="296">
        <v>0.76900000000000002</v>
      </c>
      <c r="AP35" s="237">
        <v>1</v>
      </c>
      <c r="AQ35" s="295">
        <v>0.78400000000000003</v>
      </c>
      <c r="AR35" s="295">
        <v>1.2729999999999999</v>
      </c>
      <c r="AS35" s="296">
        <v>0.998</v>
      </c>
      <c r="AT35" s="237">
        <v>0.96899999999999997</v>
      </c>
      <c r="AU35" s="295">
        <v>0.75700000000000001</v>
      </c>
      <c r="AV35" s="295">
        <v>1.2390000000000001</v>
      </c>
      <c r="AW35" s="296">
        <v>0.80200000000000005</v>
      </c>
      <c r="AX35" s="237">
        <v>0.96399999999999997</v>
      </c>
      <c r="AY35" s="295">
        <v>0.75</v>
      </c>
      <c r="AZ35" s="295">
        <v>1.238</v>
      </c>
      <c r="BA35" s="296">
        <v>0.77600000000000002</v>
      </c>
      <c r="BB35" s="139"/>
      <c r="BC35" s="139"/>
      <c r="BD35" s="139"/>
      <c r="BE35" s="131"/>
      <c r="BF35" s="295"/>
    </row>
    <row r="36" spans="1:58" x14ac:dyDescent="0.25">
      <c r="A36" s="153">
        <v>29</v>
      </c>
      <c r="B36" s="153" t="s">
        <v>86</v>
      </c>
      <c r="C36" s="292" t="s">
        <v>10</v>
      </c>
      <c r="D36" s="293" t="s">
        <v>13</v>
      </c>
      <c r="E36" s="131" t="s">
        <v>87</v>
      </c>
      <c r="F36" s="131">
        <v>40946</v>
      </c>
      <c r="G36" s="131" t="s">
        <v>44</v>
      </c>
      <c r="H36" s="131" t="s">
        <v>18</v>
      </c>
      <c r="I36" s="131">
        <v>5</v>
      </c>
      <c r="J36" s="131" t="s">
        <v>8</v>
      </c>
      <c r="K36" s="153" t="s">
        <v>86</v>
      </c>
      <c r="L36" s="237">
        <v>1.121</v>
      </c>
      <c r="M36" s="295">
        <v>0.93899999999999995</v>
      </c>
      <c r="N36" s="295">
        <v>1.34</v>
      </c>
      <c r="O36" s="296">
        <v>0.20699999999999999</v>
      </c>
      <c r="P36" s="237">
        <v>1.0620000000000001</v>
      </c>
      <c r="Q36" s="295">
        <v>0.873</v>
      </c>
      <c r="R36" s="295">
        <v>1.292</v>
      </c>
      <c r="S36" s="296">
        <v>0.55000000000000004</v>
      </c>
      <c r="T36" s="237">
        <v>1.081</v>
      </c>
      <c r="U36" s="295">
        <v>0.88900000000000001</v>
      </c>
      <c r="V36" s="295">
        <v>1.3149999999999999</v>
      </c>
      <c r="W36" s="296">
        <v>0.433</v>
      </c>
      <c r="X36" s="237">
        <v>1.0640000000000001</v>
      </c>
      <c r="Y36" s="295">
        <v>0.871</v>
      </c>
      <c r="Z36" s="295">
        <v>1.2989999999999999</v>
      </c>
      <c r="AA36" s="296">
        <v>0.54300000000000004</v>
      </c>
      <c r="AB36" s="237">
        <v>1.054</v>
      </c>
      <c r="AC36" s="295">
        <v>0.86199999999999999</v>
      </c>
      <c r="AD36" s="295">
        <v>1.2889999999999999</v>
      </c>
      <c r="AE36" s="296">
        <v>0.60899999999999999</v>
      </c>
      <c r="AF36" s="139"/>
      <c r="AG36" s="153" t="s">
        <v>86</v>
      </c>
      <c r="AH36" s="237">
        <v>1.054</v>
      </c>
      <c r="AI36" s="295">
        <v>0.83499999999999996</v>
      </c>
      <c r="AJ36" s="295">
        <v>1.331</v>
      </c>
      <c r="AK36" s="296">
        <v>0.65600000000000003</v>
      </c>
      <c r="AL36" s="237">
        <v>1.038</v>
      </c>
      <c r="AM36" s="295">
        <v>0.81899999999999995</v>
      </c>
      <c r="AN36" s="295">
        <v>1.3129999999999999</v>
      </c>
      <c r="AO36" s="296">
        <v>0.75900000000000001</v>
      </c>
      <c r="AP36" s="237">
        <v>1.002</v>
      </c>
      <c r="AQ36" s="295">
        <v>0.78600000000000003</v>
      </c>
      <c r="AR36" s="295">
        <v>1.2749999999999999</v>
      </c>
      <c r="AS36" s="296">
        <v>0.99</v>
      </c>
      <c r="AT36" s="237">
        <v>0.97099999999999997</v>
      </c>
      <c r="AU36" s="295">
        <v>0.75800000000000001</v>
      </c>
      <c r="AV36" s="295">
        <v>1.2410000000000001</v>
      </c>
      <c r="AW36" s="296">
        <v>0.81299999999999994</v>
      </c>
      <c r="AX36" s="237">
        <v>0.96599999999999997</v>
      </c>
      <c r="AY36" s="295">
        <v>0.752</v>
      </c>
      <c r="AZ36" s="295">
        <v>1.24</v>
      </c>
      <c r="BA36" s="296">
        <v>0.78700000000000003</v>
      </c>
      <c r="BB36" s="139"/>
      <c r="BC36" s="139"/>
      <c r="BD36" s="139"/>
      <c r="BE36" s="131"/>
      <c r="BF36" s="295"/>
    </row>
    <row r="37" spans="1:58" x14ac:dyDescent="0.25">
      <c r="A37" s="153">
        <v>30</v>
      </c>
      <c r="B37" s="153" t="s">
        <v>88</v>
      </c>
      <c r="C37" s="292" t="s">
        <v>10</v>
      </c>
      <c r="D37" s="293" t="s">
        <v>9</v>
      </c>
      <c r="E37" s="131" t="s">
        <v>89</v>
      </c>
      <c r="F37" s="131">
        <v>41986</v>
      </c>
      <c r="G37" s="131" t="s">
        <v>44</v>
      </c>
      <c r="H37" s="131" t="s">
        <v>18</v>
      </c>
      <c r="I37" s="131" t="s">
        <v>22</v>
      </c>
      <c r="J37" s="131" t="s">
        <v>8</v>
      </c>
      <c r="K37" s="153" t="s">
        <v>88</v>
      </c>
      <c r="L37" s="237">
        <v>1.2130000000000001</v>
      </c>
      <c r="M37" s="295">
        <v>1.016</v>
      </c>
      <c r="N37" s="295">
        <v>1.4490000000000001</v>
      </c>
      <c r="O37" s="296">
        <v>3.3099999999999997E-2</v>
      </c>
      <c r="P37" s="237">
        <v>1.1519999999999999</v>
      </c>
      <c r="Q37" s="295">
        <v>0.95399999999999996</v>
      </c>
      <c r="R37" s="295">
        <v>1.3919999999999999</v>
      </c>
      <c r="S37" s="296">
        <v>0.14199999999999999</v>
      </c>
      <c r="T37" s="237">
        <v>1.165</v>
      </c>
      <c r="U37" s="295">
        <v>0.96499999999999997</v>
      </c>
      <c r="V37" s="295">
        <v>1.407</v>
      </c>
      <c r="W37" s="296">
        <v>0.112</v>
      </c>
      <c r="X37" s="237">
        <v>1.1579999999999999</v>
      </c>
      <c r="Y37" s="295">
        <v>0.95899999999999996</v>
      </c>
      <c r="Z37" s="295">
        <v>1.399</v>
      </c>
      <c r="AA37" s="296">
        <v>0.128</v>
      </c>
      <c r="AB37" s="237">
        <v>1.1619999999999999</v>
      </c>
      <c r="AC37" s="295">
        <v>0.95399999999999996</v>
      </c>
      <c r="AD37" s="295">
        <v>1.4159999999999999</v>
      </c>
      <c r="AE37" s="296">
        <v>0.13700000000000001</v>
      </c>
      <c r="AF37" s="139"/>
      <c r="AG37" s="153" t="s">
        <v>88</v>
      </c>
      <c r="AH37" s="237">
        <v>0.81599999999999995</v>
      </c>
      <c r="AI37" s="295">
        <v>0.58699999999999997</v>
      </c>
      <c r="AJ37" s="295">
        <v>1.1379999999999999</v>
      </c>
      <c r="AK37" s="296">
        <v>0.22900000000000001</v>
      </c>
      <c r="AL37" s="237">
        <v>0.85799999999999998</v>
      </c>
      <c r="AM37" s="295">
        <v>0.62</v>
      </c>
      <c r="AN37" s="295">
        <v>1.1890000000000001</v>
      </c>
      <c r="AO37" s="296">
        <v>0.35499999999999998</v>
      </c>
      <c r="AP37" s="237">
        <v>0.86199999999999999</v>
      </c>
      <c r="AQ37" s="295">
        <v>0.624</v>
      </c>
      <c r="AR37" s="295">
        <v>1.1930000000000001</v>
      </c>
      <c r="AS37" s="296">
        <v>0.36799999999999999</v>
      </c>
      <c r="AT37" s="237">
        <v>0.85699999999999998</v>
      </c>
      <c r="AU37" s="295">
        <v>0.62</v>
      </c>
      <c r="AV37" s="295">
        <v>1.1859999999999999</v>
      </c>
      <c r="AW37" s="296">
        <v>0.35</v>
      </c>
      <c r="AX37" s="237">
        <v>0.80100000000000005</v>
      </c>
      <c r="AY37" s="295">
        <v>0.57399999999999995</v>
      </c>
      <c r="AZ37" s="295">
        <v>1.1180000000000001</v>
      </c>
      <c r="BA37" s="296">
        <v>0.19</v>
      </c>
      <c r="BB37" s="139"/>
      <c r="BC37" s="139"/>
      <c r="BD37" s="139"/>
      <c r="BE37" s="131"/>
      <c r="BF37" s="295"/>
    </row>
    <row r="38" spans="1:58" x14ac:dyDescent="0.25">
      <c r="A38" s="153">
        <v>31</v>
      </c>
      <c r="B38" s="153" t="s">
        <v>90</v>
      </c>
      <c r="C38" s="292" t="s">
        <v>12</v>
      </c>
      <c r="D38" s="293" t="s">
        <v>13</v>
      </c>
      <c r="E38" s="131" t="s">
        <v>91</v>
      </c>
      <c r="F38" s="131">
        <v>46304</v>
      </c>
      <c r="G38" s="131" t="s">
        <v>44</v>
      </c>
      <c r="H38" s="131" t="s">
        <v>18</v>
      </c>
      <c r="I38" s="131" t="s">
        <v>22</v>
      </c>
      <c r="J38" s="131" t="s">
        <v>8</v>
      </c>
      <c r="K38" s="153" t="s">
        <v>90</v>
      </c>
      <c r="L38" s="237">
        <v>1.2589999999999999</v>
      </c>
      <c r="M38" s="295">
        <v>1.0549999999999999</v>
      </c>
      <c r="N38" s="295">
        <v>1.5029999999999999</v>
      </c>
      <c r="O38" s="296">
        <v>1.0800000000000001E-2</v>
      </c>
      <c r="P38" s="237">
        <v>1.202</v>
      </c>
      <c r="Q38" s="295">
        <v>0.996</v>
      </c>
      <c r="R38" s="295">
        <v>1.4530000000000001</v>
      </c>
      <c r="S38" s="296">
        <v>5.6000000000000001E-2</v>
      </c>
      <c r="T38" s="237">
        <v>1.2150000000000001</v>
      </c>
      <c r="U38" s="295">
        <v>1.0069999999999999</v>
      </c>
      <c r="V38" s="295">
        <v>1.468</v>
      </c>
      <c r="W38" s="296">
        <v>4.2000000000000003E-2</v>
      </c>
      <c r="X38" s="237">
        <v>1.208</v>
      </c>
      <c r="Y38" s="295">
        <v>1.0009999999999999</v>
      </c>
      <c r="Z38" s="295">
        <v>1.4590000000000001</v>
      </c>
      <c r="AA38" s="296">
        <v>4.9399999999999999E-2</v>
      </c>
      <c r="AB38" s="237">
        <v>1.2170000000000001</v>
      </c>
      <c r="AC38" s="295">
        <v>0.999</v>
      </c>
      <c r="AD38" s="295">
        <v>1.4830000000000001</v>
      </c>
      <c r="AE38" s="296">
        <v>5.1700000000000003E-2</v>
      </c>
      <c r="AF38" s="139"/>
      <c r="AG38" s="153" t="s">
        <v>90</v>
      </c>
      <c r="AH38" s="237">
        <v>1.0489999999999999</v>
      </c>
      <c r="AI38" s="295">
        <v>0.76</v>
      </c>
      <c r="AJ38" s="295">
        <v>1.4530000000000001</v>
      </c>
      <c r="AK38" s="296">
        <v>0.77300000000000002</v>
      </c>
      <c r="AL38" s="237">
        <v>1.0409999999999999</v>
      </c>
      <c r="AM38" s="295">
        <v>0.749</v>
      </c>
      <c r="AN38" s="295">
        <v>1.454</v>
      </c>
      <c r="AO38" s="296">
        <v>0.81200000000000006</v>
      </c>
      <c r="AP38" s="237">
        <v>1.0860000000000001</v>
      </c>
      <c r="AQ38" s="295">
        <v>0.79100000000000004</v>
      </c>
      <c r="AR38" s="295">
        <v>1.498</v>
      </c>
      <c r="AS38" s="296">
        <v>0.61199999999999999</v>
      </c>
      <c r="AT38" s="237">
        <v>1.0780000000000001</v>
      </c>
      <c r="AU38" s="295">
        <v>0.78500000000000003</v>
      </c>
      <c r="AV38" s="295">
        <v>1.4870000000000001</v>
      </c>
      <c r="AW38" s="296">
        <v>0.64600000000000002</v>
      </c>
      <c r="AX38" s="237">
        <v>1.026</v>
      </c>
      <c r="AY38" s="295">
        <v>0.73599999999999999</v>
      </c>
      <c r="AZ38" s="295">
        <v>1.4370000000000001</v>
      </c>
      <c r="BA38" s="296">
        <v>0.879</v>
      </c>
      <c r="BB38" s="139"/>
      <c r="BC38" s="139"/>
      <c r="BD38" s="139"/>
      <c r="BE38" s="131"/>
      <c r="BF38" s="295"/>
    </row>
    <row r="39" spans="1:58" x14ac:dyDescent="0.25">
      <c r="A39" s="153">
        <v>32</v>
      </c>
      <c r="B39" s="153" t="s">
        <v>92</v>
      </c>
      <c r="C39" s="292" t="s">
        <v>10</v>
      </c>
      <c r="D39" s="293" t="s">
        <v>9</v>
      </c>
      <c r="E39" s="131" t="s">
        <v>93</v>
      </c>
      <c r="F39" s="131">
        <v>46491</v>
      </c>
      <c r="G39" s="131" t="s">
        <v>44</v>
      </c>
      <c r="H39" s="131" t="s">
        <v>94</v>
      </c>
      <c r="I39" s="131" t="s">
        <v>22</v>
      </c>
      <c r="J39" s="131" t="s">
        <v>8</v>
      </c>
      <c r="K39" s="153" t="s">
        <v>92</v>
      </c>
      <c r="L39" s="237">
        <v>1.258</v>
      </c>
      <c r="M39" s="295">
        <v>1.0549999999999999</v>
      </c>
      <c r="N39" s="295">
        <v>1.502</v>
      </c>
      <c r="O39" s="296">
        <v>1.09E-2</v>
      </c>
      <c r="P39" s="237">
        <v>1.2010000000000001</v>
      </c>
      <c r="Q39" s="295">
        <v>0.995</v>
      </c>
      <c r="R39" s="295">
        <v>1.4510000000000001</v>
      </c>
      <c r="S39" s="296">
        <v>5.6800000000000003E-2</v>
      </c>
      <c r="T39" s="237">
        <v>1.214</v>
      </c>
      <c r="U39" s="295">
        <v>1.006</v>
      </c>
      <c r="V39" s="295">
        <v>1.466</v>
      </c>
      <c r="W39" s="296">
        <v>4.36E-2</v>
      </c>
      <c r="X39" s="237">
        <v>1.206</v>
      </c>
      <c r="Y39" s="295">
        <v>0.999</v>
      </c>
      <c r="Z39" s="295">
        <v>1.4570000000000001</v>
      </c>
      <c r="AA39" s="296">
        <v>5.1200000000000002E-2</v>
      </c>
      <c r="AB39" s="237">
        <v>1.2190000000000001</v>
      </c>
      <c r="AC39" s="295">
        <v>1.0009999999999999</v>
      </c>
      <c r="AD39" s="295">
        <v>1.486</v>
      </c>
      <c r="AE39" s="296">
        <v>4.8899999999999999E-2</v>
      </c>
      <c r="AF39" s="139"/>
      <c r="AG39" s="153" t="s">
        <v>92</v>
      </c>
      <c r="AH39" s="237">
        <v>1.0880000000000001</v>
      </c>
      <c r="AI39" s="295">
        <v>0.86099999999999999</v>
      </c>
      <c r="AJ39" s="295">
        <v>1.377</v>
      </c>
      <c r="AK39" s="296">
        <v>0.48</v>
      </c>
      <c r="AL39" s="237">
        <v>1.077</v>
      </c>
      <c r="AM39" s="295">
        <v>0.85299999999999998</v>
      </c>
      <c r="AN39" s="295">
        <v>1.3620000000000001</v>
      </c>
      <c r="AO39" s="296">
        <v>0.53300000000000003</v>
      </c>
      <c r="AP39" s="237">
        <v>1.03</v>
      </c>
      <c r="AQ39" s="295">
        <v>0.81299999999999994</v>
      </c>
      <c r="AR39" s="295">
        <v>1.306</v>
      </c>
      <c r="AS39" s="296">
        <v>0.80500000000000005</v>
      </c>
      <c r="AT39" s="237">
        <v>1.0049999999999999</v>
      </c>
      <c r="AU39" s="295">
        <v>0.79100000000000004</v>
      </c>
      <c r="AV39" s="295">
        <v>1.2769999999999999</v>
      </c>
      <c r="AW39" s="296">
        <v>0.96699999999999997</v>
      </c>
      <c r="AX39" s="237">
        <v>1.0209999999999999</v>
      </c>
      <c r="AY39" s="295">
        <v>0.80100000000000005</v>
      </c>
      <c r="AZ39" s="295">
        <v>1.3009999999999999</v>
      </c>
      <c r="BA39" s="296">
        <v>0.86899999999999999</v>
      </c>
      <c r="BB39" s="139"/>
      <c r="BC39" s="139"/>
      <c r="BD39" s="139"/>
      <c r="BE39" s="131"/>
      <c r="BF39" s="295"/>
    </row>
    <row r="40" spans="1:58" x14ac:dyDescent="0.25">
      <c r="A40" s="153">
        <v>33</v>
      </c>
      <c r="B40" s="153" t="s">
        <v>95</v>
      </c>
      <c r="C40" s="292" t="s">
        <v>13</v>
      </c>
      <c r="D40" s="293" t="s">
        <v>12</v>
      </c>
      <c r="E40" s="131" t="s">
        <v>96</v>
      </c>
      <c r="F40" s="131">
        <v>46802</v>
      </c>
      <c r="G40" s="131" t="s">
        <v>44</v>
      </c>
      <c r="H40" s="131" t="s">
        <v>18</v>
      </c>
      <c r="I40" s="131" t="s">
        <v>22</v>
      </c>
      <c r="J40" s="131" t="s">
        <v>8</v>
      </c>
      <c r="K40" s="153" t="s">
        <v>95</v>
      </c>
      <c r="L40" s="237">
        <v>1.258</v>
      </c>
      <c r="M40" s="295">
        <v>1.0549999999999999</v>
      </c>
      <c r="N40" s="295">
        <v>1.502</v>
      </c>
      <c r="O40" s="296">
        <v>1.09E-2</v>
      </c>
      <c r="P40" s="237">
        <v>1.2010000000000001</v>
      </c>
      <c r="Q40" s="295">
        <v>0.995</v>
      </c>
      <c r="R40" s="295">
        <v>1.4510000000000001</v>
      </c>
      <c r="S40" s="296">
        <v>5.6800000000000003E-2</v>
      </c>
      <c r="T40" s="237">
        <v>1.214</v>
      </c>
      <c r="U40" s="295">
        <v>1.006</v>
      </c>
      <c r="V40" s="295">
        <v>1.466</v>
      </c>
      <c r="W40" s="296">
        <v>4.36E-2</v>
      </c>
      <c r="X40" s="237">
        <v>1.206</v>
      </c>
      <c r="Y40" s="295">
        <v>0.999</v>
      </c>
      <c r="Z40" s="295">
        <v>1.4570000000000001</v>
      </c>
      <c r="AA40" s="296">
        <v>5.1200000000000002E-2</v>
      </c>
      <c r="AB40" s="237">
        <v>1.2190000000000001</v>
      </c>
      <c r="AC40" s="295">
        <v>1.0009999999999999</v>
      </c>
      <c r="AD40" s="295">
        <v>1.486</v>
      </c>
      <c r="AE40" s="296">
        <v>4.8899999999999999E-2</v>
      </c>
      <c r="AF40" s="139"/>
      <c r="AG40" s="153" t="s">
        <v>95</v>
      </c>
      <c r="AH40" s="237">
        <v>1.054</v>
      </c>
      <c r="AI40" s="295">
        <v>0.83399999999999996</v>
      </c>
      <c r="AJ40" s="295">
        <v>1.3340000000000001</v>
      </c>
      <c r="AK40" s="296">
        <v>0.66</v>
      </c>
      <c r="AL40" s="237">
        <v>1.044</v>
      </c>
      <c r="AM40" s="295">
        <v>0.82699999999999996</v>
      </c>
      <c r="AN40" s="295">
        <v>1.321</v>
      </c>
      <c r="AO40" s="296">
        <v>0.71599999999999997</v>
      </c>
      <c r="AP40" s="237">
        <v>0.98499999999999999</v>
      </c>
      <c r="AQ40" s="295">
        <v>0.77500000000000002</v>
      </c>
      <c r="AR40" s="295">
        <v>1.2509999999999999</v>
      </c>
      <c r="AS40" s="296">
        <v>0.89900000000000002</v>
      </c>
      <c r="AT40" s="237">
        <v>0.97399999999999998</v>
      </c>
      <c r="AU40" s="295">
        <v>0.76700000000000002</v>
      </c>
      <c r="AV40" s="295">
        <v>1.238</v>
      </c>
      <c r="AW40" s="296">
        <v>0.83</v>
      </c>
      <c r="AX40" s="237">
        <v>1.0009999999999999</v>
      </c>
      <c r="AY40" s="295">
        <v>0.78600000000000003</v>
      </c>
      <c r="AZ40" s="295">
        <v>1.276</v>
      </c>
      <c r="BA40" s="296">
        <v>0.99299999999999999</v>
      </c>
      <c r="BB40" s="139"/>
      <c r="BC40" s="139"/>
      <c r="BD40" s="139"/>
      <c r="BE40" s="131"/>
      <c r="BF40" s="295"/>
    </row>
    <row r="41" spans="1:58" x14ac:dyDescent="0.25">
      <c r="A41" s="153">
        <v>34</v>
      </c>
      <c r="B41" s="153" t="s">
        <v>97</v>
      </c>
      <c r="C41" s="292" t="s">
        <v>12</v>
      </c>
      <c r="D41" s="293" t="s">
        <v>13</v>
      </c>
      <c r="E41" s="131" t="s">
        <v>98</v>
      </c>
      <c r="F41" s="131">
        <v>49999</v>
      </c>
      <c r="G41" s="131" t="s">
        <v>44</v>
      </c>
      <c r="H41" s="131" t="s">
        <v>18</v>
      </c>
      <c r="I41" s="131" t="s">
        <v>22</v>
      </c>
      <c r="J41" s="131" t="s">
        <v>8</v>
      </c>
      <c r="K41" s="153" t="s">
        <v>97</v>
      </c>
      <c r="L41" s="237">
        <v>1.2569999999999999</v>
      </c>
      <c r="M41" s="295">
        <v>1.054</v>
      </c>
      <c r="N41" s="295">
        <v>1.5</v>
      </c>
      <c r="O41" s="296">
        <v>1.0999999999999999E-2</v>
      </c>
      <c r="P41" s="237">
        <v>1.2010000000000001</v>
      </c>
      <c r="Q41" s="295">
        <v>0.995</v>
      </c>
      <c r="R41" s="295">
        <v>1.45</v>
      </c>
      <c r="S41" s="296">
        <v>5.67E-2</v>
      </c>
      <c r="T41" s="237">
        <v>1.2130000000000001</v>
      </c>
      <c r="U41" s="295">
        <v>1.006</v>
      </c>
      <c r="V41" s="295">
        <v>1.464</v>
      </c>
      <c r="W41" s="296">
        <v>4.3499999999999997E-2</v>
      </c>
      <c r="X41" s="237">
        <v>1.206</v>
      </c>
      <c r="Y41" s="295">
        <v>1</v>
      </c>
      <c r="Z41" s="295">
        <v>1.456</v>
      </c>
      <c r="AA41" s="296">
        <v>5.0500000000000003E-2</v>
      </c>
      <c r="AB41" s="237">
        <v>1.2190000000000001</v>
      </c>
      <c r="AC41" s="295">
        <v>1.002</v>
      </c>
      <c r="AD41" s="295">
        <v>1.484</v>
      </c>
      <c r="AE41" s="296">
        <v>4.8500000000000001E-2</v>
      </c>
      <c r="AF41" s="139"/>
      <c r="AG41" s="153" t="s">
        <v>97</v>
      </c>
      <c r="AH41" s="237">
        <v>1.028</v>
      </c>
      <c r="AI41" s="295">
        <v>0.81799999999999995</v>
      </c>
      <c r="AJ41" s="295">
        <v>1.2929999999999999</v>
      </c>
      <c r="AK41" s="296">
        <v>0.81499999999999995</v>
      </c>
      <c r="AL41" s="237">
        <v>1.0209999999999999</v>
      </c>
      <c r="AM41" s="295">
        <v>0.81299999999999994</v>
      </c>
      <c r="AN41" s="295">
        <v>1.2829999999999999</v>
      </c>
      <c r="AO41" s="296">
        <v>0.86</v>
      </c>
      <c r="AP41" s="237">
        <v>0.95399999999999996</v>
      </c>
      <c r="AQ41" s="295">
        <v>0.755</v>
      </c>
      <c r="AR41" s="295">
        <v>1.2050000000000001</v>
      </c>
      <c r="AS41" s="296">
        <v>0.69299999999999995</v>
      </c>
      <c r="AT41" s="237">
        <v>0.94599999999999995</v>
      </c>
      <c r="AU41" s="295">
        <v>0.749</v>
      </c>
      <c r="AV41" s="295">
        <v>1.1950000000000001</v>
      </c>
      <c r="AW41" s="296">
        <v>0.64100000000000001</v>
      </c>
      <c r="AX41" s="237">
        <v>0.97599999999999998</v>
      </c>
      <c r="AY41" s="295">
        <v>0.77</v>
      </c>
      <c r="AZ41" s="295">
        <v>1.238</v>
      </c>
      <c r="BA41" s="296">
        <v>0.84299999999999997</v>
      </c>
      <c r="BB41" s="139"/>
      <c r="BC41" s="139"/>
      <c r="BD41" s="139"/>
      <c r="BE41" s="131"/>
      <c r="BF41" s="295"/>
    </row>
    <row r="42" spans="1:58" x14ac:dyDescent="0.25">
      <c r="A42" s="153">
        <v>35</v>
      </c>
      <c r="B42" s="153" t="s">
        <v>99</v>
      </c>
      <c r="C42" s="292" t="s">
        <v>13</v>
      </c>
      <c r="D42" s="293" t="s">
        <v>12</v>
      </c>
      <c r="E42" s="131" t="s">
        <v>100</v>
      </c>
      <c r="F42" s="131">
        <v>51681</v>
      </c>
      <c r="G42" s="131" t="s">
        <v>44</v>
      </c>
      <c r="H42" s="131" t="s">
        <v>38</v>
      </c>
      <c r="I42" s="131" t="s">
        <v>22</v>
      </c>
      <c r="J42" s="131" t="s">
        <v>8</v>
      </c>
      <c r="K42" s="153" t="s">
        <v>99</v>
      </c>
      <c r="L42" s="237">
        <v>1.252</v>
      </c>
      <c r="M42" s="295">
        <v>1.05</v>
      </c>
      <c r="N42" s="295">
        <v>1.4950000000000001</v>
      </c>
      <c r="O42" s="296">
        <v>1.26E-2</v>
      </c>
      <c r="P42" s="237">
        <v>1.1950000000000001</v>
      </c>
      <c r="Q42" s="295">
        <v>0.99</v>
      </c>
      <c r="R42" s="295">
        <v>1.444</v>
      </c>
      <c r="S42" s="296">
        <v>6.3600000000000004E-2</v>
      </c>
      <c r="T42" s="237">
        <v>1.208</v>
      </c>
      <c r="U42" s="295">
        <v>1.002</v>
      </c>
      <c r="V42" s="295">
        <v>1.4590000000000001</v>
      </c>
      <c r="W42" s="296">
        <v>4.8000000000000001E-2</v>
      </c>
      <c r="X42" s="237">
        <v>1.2010000000000001</v>
      </c>
      <c r="Y42" s="295">
        <v>0.996</v>
      </c>
      <c r="Z42" s="295">
        <v>1.45</v>
      </c>
      <c r="AA42" s="296">
        <v>5.57E-2</v>
      </c>
      <c r="AB42" s="237">
        <v>1.2090000000000001</v>
      </c>
      <c r="AC42" s="295">
        <v>0.99399999999999999</v>
      </c>
      <c r="AD42" s="295">
        <v>1.4730000000000001</v>
      </c>
      <c r="AE42" s="296">
        <v>5.8599999999999999E-2</v>
      </c>
      <c r="AF42" s="139"/>
      <c r="AG42" s="153" t="s">
        <v>99</v>
      </c>
      <c r="AH42" s="237">
        <v>0.89700000000000002</v>
      </c>
      <c r="AI42" s="295">
        <v>0.68600000000000005</v>
      </c>
      <c r="AJ42" s="295">
        <v>1.173</v>
      </c>
      <c r="AK42" s="296">
        <v>0.42399999999999999</v>
      </c>
      <c r="AL42" s="237">
        <v>0.85399999999999998</v>
      </c>
      <c r="AM42" s="295">
        <v>0.64600000000000002</v>
      </c>
      <c r="AN42" s="295">
        <v>1.1299999999999999</v>
      </c>
      <c r="AO42" s="296">
        <v>0.26900000000000002</v>
      </c>
      <c r="AP42" s="237">
        <v>0.89500000000000002</v>
      </c>
      <c r="AQ42" s="295">
        <v>0.68500000000000005</v>
      </c>
      <c r="AR42" s="295">
        <v>1.171</v>
      </c>
      <c r="AS42" s="296">
        <v>0.41599999999999998</v>
      </c>
      <c r="AT42" s="237">
        <v>0.88900000000000001</v>
      </c>
      <c r="AU42" s="295">
        <v>0.68100000000000005</v>
      </c>
      <c r="AV42" s="295">
        <v>1.1639999999999999</v>
      </c>
      <c r="AW42" s="296">
        <v>0.39100000000000001</v>
      </c>
      <c r="AX42" s="237">
        <v>0.86099999999999999</v>
      </c>
      <c r="AY42" s="295">
        <v>0.64800000000000002</v>
      </c>
      <c r="AZ42" s="295">
        <v>1.143</v>
      </c>
      <c r="BA42" s="296">
        <v>0.29799999999999999</v>
      </c>
      <c r="BB42" s="139"/>
      <c r="BC42" s="139"/>
      <c r="BD42" s="139"/>
      <c r="BE42" s="131"/>
      <c r="BF42" s="295"/>
    </row>
    <row r="43" spans="1:58" x14ac:dyDescent="0.25">
      <c r="A43" s="153">
        <v>36</v>
      </c>
      <c r="B43" s="153" t="s">
        <v>101</v>
      </c>
      <c r="C43" s="292" t="s">
        <v>10</v>
      </c>
      <c r="D43" s="293" t="s">
        <v>9</v>
      </c>
      <c r="E43" s="131" t="s">
        <v>102</v>
      </c>
      <c r="F43" s="131">
        <v>52788</v>
      </c>
      <c r="G43" s="131" t="s">
        <v>44</v>
      </c>
      <c r="H43" s="131" t="s">
        <v>38</v>
      </c>
      <c r="I43" s="131">
        <v>4</v>
      </c>
      <c r="J43" s="131" t="s">
        <v>8</v>
      </c>
      <c r="K43" s="153" t="s">
        <v>101</v>
      </c>
      <c r="L43" s="237">
        <v>1.232</v>
      </c>
      <c r="M43" s="295">
        <v>1.034</v>
      </c>
      <c r="N43" s="295">
        <v>1.47</v>
      </c>
      <c r="O43" s="296">
        <v>1.9900000000000001E-2</v>
      </c>
      <c r="P43" s="237">
        <v>1.175</v>
      </c>
      <c r="Q43" s="295">
        <v>0.97499999999999998</v>
      </c>
      <c r="R43" s="295">
        <v>1.417</v>
      </c>
      <c r="S43" s="296">
        <v>9.1499999999999998E-2</v>
      </c>
      <c r="T43" s="237">
        <v>1.1850000000000001</v>
      </c>
      <c r="U43" s="295">
        <v>0.98299999999999998</v>
      </c>
      <c r="V43" s="295">
        <v>1.43</v>
      </c>
      <c r="W43" s="296">
        <v>7.5999999999999998E-2</v>
      </c>
      <c r="X43" s="237">
        <v>1.1779999999999999</v>
      </c>
      <c r="Y43" s="295">
        <v>0.97699999999999998</v>
      </c>
      <c r="Z43" s="295">
        <v>1.4219999999999999</v>
      </c>
      <c r="AA43" s="296">
        <v>8.6300000000000002E-2</v>
      </c>
      <c r="AB43" s="237">
        <v>1.198</v>
      </c>
      <c r="AC43" s="295">
        <v>0.98599999999999999</v>
      </c>
      <c r="AD43" s="295">
        <v>1.458</v>
      </c>
      <c r="AE43" s="296">
        <v>6.9699999999999998E-2</v>
      </c>
      <c r="AF43" s="139"/>
      <c r="AG43" s="153" t="s">
        <v>101</v>
      </c>
      <c r="AH43" s="237">
        <v>0.95299999999999996</v>
      </c>
      <c r="AI43" s="295">
        <v>0.754</v>
      </c>
      <c r="AJ43" s="295">
        <v>1.204</v>
      </c>
      <c r="AK43" s="296">
        <v>0.68500000000000005</v>
      </c>
      <c r="AL43" s="237">
        <v>0.91600000000000004</v>
      </c>
      <c r="AM43" s="295">
        <v>0.72499999999999998</v>
      </c>
      <c r="AN43" s="295">
        <v>1.157</v>
      </c>
      <c r="AO43" s="296">
        <v>0.46200000000000002</v>
      </c>
      <c r="AP43" s="237">
        <v>0.88800000000000001</v>
      </c>
      <c r="AQ43" s="295">
        <v>0.70099999999999996</v>
      </c>
      <c r="AR43" s="295">
        <v>1.125</v>
      </c>
      <c r="AS43" s="296">
        <v>0.32600000000000001</v>
      </c>
      <c r="AT43" s="237">
        <v>0.88400000000000001</v>
      </c>
      <c r="AU43" s="295">
        <v>0.69799999999999995</v>
      </c>
      <c r="AV43" s="295">
        <v>1.119</v>
      </c>
      <c r="AW43" s="296">
        <v>0.30499999999999999</v>
      </c>
      <c r="AX43" s="237">
        <v>0.91</v>
      </c>
      <c r="AY43" s="295">
        <v>0.71399999999999997</v>
      </c>
      <c r="AZ43" s="295">
        <v>1.1599999999999999</v>
      </c>
      <c r="BA43" s="296">
        <v>0.44600000000000001</v>
      </c>
      <c r="BB43" s="139"/>
      <c r="BC43" s="139"/>
      <c r="BD43" s="139"/>
      <c r="BE43" s="131"/>
      <c r="BF43" s="295"/>
    </row>
    <row r="44" spans="1:58" x14ac:dyDescent="0.25">
      <c r="A44" s="153">
        <v>37</v>
      </c>
      <c r="B44" s="153" t="s">
        <v>103</v>
      </c>
      <c r="C44" s="292" t="s">
        <v>10</v>
      </c>
      <c r="D44" s="293" t="s">
        <v>13</v>
      </c>
      <c r="E44" s="131" t="s">
        <v>104</v>
      </c>
      <c r="F44" s="131">
        <v>53782</v>
      </c>
      <c r="G44" s="131" t="s">
        <v>44</v>
      </c>
      <c r="H44" s="131" t="s">
        <v>38</v>
      </c>
      <c r="I44" s="131">
        <v>5</v>
      </c>
      <c r="J44" s="131" t="s">
        <v>8</v>
      </c>
      <c r="K44" s="153" t="s">
        <v>103</v>
      </c>
      <c r="L44" s="237">
        <v>1.252</v>
      </c>
      <c r="M44" s="295">
        <v>1.0489999999999999</v>
      </c>
      <c r="N44" s="295">
        <v>1.494</v>
      </c>
      <c r="O44" s="296">
        <v>1.2800000000000001E-2</v>
      </c>
      <c r="P44" s="237">
        <v>1.1950000000000001</v>
      </c>
      <c r="Q44" s="295">
        <v>0.99</v>
      </c>
      <c r="R44" s="295">
        <v>1.4430000000000001</v>
      </c>
      <c r="S44" s="296">
        <v>6.4299999999999996E-2</v>
      </c>
      <c r="T44" s="237">
        <v>1.208</v>
      </c>
      <c r="U44" s="295">
        <v>1.002</v>
      </c>
      <c r="V44" s="295">
        <v>1.458</v>
      </c>
      <c r="W44" s="296">
        <v>4.8500000000000001E-2</v>
      </c>
      <c r="X44" s="237">
        <v>1.2010000000000001</v>
      </c>
      <c r="Y44" s="295">
        <v>0.995</v>
      </c>
      <c r="Z44" s="295">
        <v>1.45</v>
      </c>
      <c r="AA44" s="296">
        <v>5.6300000000000003E-2</v>
      </c>
      <c r="AB44" s="237">
        <v>1.208</v>
      </c>
      <c r="AC44" s="295">
        <v>0.99299999999999999</v>
      </c>
      <c r="AD44" s="295">
        <v>1.472</v>
      </c>
      <c r="AE44" s="296">
        <v>5.9299999999999999E-2</v>
      </c>
      <c r="AF44" s="139"/>
      <c r="AG44" s="153" t="s">
        <v>103</v>
      </c>
      <c r="AH44" s="237">
        <v>0.88300000000000001</v>
      </c>
      <c r="AI44" s="295">
        <v>0.67500000000000004</v>
      </c>
      <c r="AJ44" s="295">
        <v>1.1559999999999999</v>
      </c>
      <c r="AK44" s="296">
        <v>0.36399999999999999</v>
      </c>
      <c r="AL44" s="237">
        <v>0.83899999999999997</v>
      </c>
      <c r="AM44" s="295">
        <v>0.63400000000000001</v>
      </c>
      <c r="AN44" s="295">
        <v>1.111</v>
      </c>
      <c r="AO44" s="296">
        <v>0.22</v>
      </c>
      <c r="AP44" s="237">
        <v>0.88100000000000001</v>
      </c>
      <c r="AQ44" s="295">
        <v>0.67400000000000004</v>
      </c>
      <c r="AR44" s="295">
        <v>1.1539999999999999</v>
      </c>
      <c r="AS44" s="296">
        <v>0.35599999999999998</v>
      </c>
      <c r="AT44" s="237">
        <v>0.876</v>
      </c>
      <c r="AU44" s="295">
        <v>0.67</v>
      </c>
      <c r="AV44" s="295">
        <v>1.147</v>
      </c>
      <c r="AW44" s="296">
        <v>0.33400000000000002</v>
      </c>
      <c r="AX44" s="237">
        <v>0.84599999999999997</v>
      </c>
      <c r="AY44" s="295">
        <v>0.63700000000000001</v>
      </c>
      <c r="AZ44" s="295">
        <v>1.125</v>
      </c>
      <c r="BA44" s="296">
        <v>0.249</v>
      </c>
      <c r="BB44" s="139"/>
      <c r="BC44" s="139"/>
      <c r="BD44" s="139"/>
      <c r="BE44" s="131"/>
      <c r="BF44" s="295"/>
    </row>
    <row r="45" spans="1:58" x14ac:dyDescent="0.25">
      <c r="A45" s="153">
        <v>38</v>
      </c>
      <c r="B45" s="153" t="s">
        <v>105</v>
      </c>
      <c r="C45" s="292" t="s">
        <v>107</v>
      </c>
      <c r="D45" s="293" t="s">
        <v>13</v>
      </c>
      <c r="E45" s="131" t="s">
        <v>106</v>
      </c>
      <c r="F45" s="131">
        <v>54401</v>
      </c>
      <c r="G45" s="131" t="s">
        <v>299</v>
      </c>
      <c r="H45" s="131">
        <v>0</v>
      </c>
      <c r="I45" s="131">
        <v>4</v>
      </c>
      <c r="J45" s="131" t="s">
        <v>8</v>
      </c>
      <c r="K45" s="153" t="s">
        <v>105</v>
      </c>
      <c r="L45" s="237">
        <v>1.2410000000000001</v>
      </c>
      <c r="M45" s="295">
        <v>1.042</v>
      </c>
      <c r="N45" s="295">
        <v>1.4810000000000001</v>
      </c>
      <c r="O45" s="296">
        <v>1.6E-2</v>
      </c>
      <c r="P45" s="237">
        <v>1.1839999999999999</v>
      </c>
      <c r="Q45" s="295">
        <v>0.98199999999999998</v>
      </c>
      <c r="R45" s="295">
        <v>1.4279999999999999</v>
      </c>
      <c r="S45" s="296">
        <v>7.6600000000000001E-2</v>
      </c>
      <c r="T45" s="237">
        <v>1.194</v>
      </c>
      <c r="U45" s="295">
        <v>0.99099999999999999</v>
      </c>
      <c r="V45" s="295">
        <v>1.4410000000000001</v>
      </c>
      <c r="W45" s="296">
        <v>6.3299999999999995E-2</v>
      </c>
      <c r="X45" s="237">
        <v>1.1879999999999999</v>
      </c>
      <c r="Y45" s="295">
        <v>0.98499999999999999</v>
      </c>
      <c r="Z45" s="295">
        <v>1.4330000000000001</v>
      </c>
      <c r="AA45" s="296">
        <v>7.2099999999999997E-2</v>
      </c>
      <c r="AB45" s="237">
        <v>1.2090000000000001</v>
      </c>
      <c r="AC45" s="295">
        <v>0.995</v>
      </c>
      <c r="AD45" s="295">
        <v>1.472</v>
      </c>
      <c r="AE45" s="296">
        <v>5.7000000000000002E-2</v>
      </c>
      <c r="AF45" s="139"/>
      <c r="AG45" s="153" t="s">
        <v>105</v>
      </c>
      <c r="AH45" s="237">
        <v>0.93500000000000005</v>
      </c>
      <c r="AI45" s="295">
        <v>0.74099999999999999</v>
      </c>
      <c r="AJ45" s="295">
        <v>1.179</v>
      </c>
      <c r="AK45" s="296">
        <v>0.56999999999999995</v>
      </c>
      <c r="AL45" s="237">
        <v>0.90700000000000003</v>
      </c>
      <c r="AM45" s="295">
        <v>0.71899999999999997</v>
      </c>
      <c r="AN45" s="295">
        <v>1.143</v>
      </c>
      <c r="AO45" s="296">
        <v>0.40600000000000003</v>
      </c>
      <c r="AP45" s="237">
        <v>0.876</v>
      </c>
      <c r="AQ45" s="295">
        <v>0.69299999999999995</v>
      </c>
      <c r="AR45" s="295">
        <v>1.107</v>
      </c>
      <c r="AS45" s="296">
        <v>0.26900000000000002</v>
      </c>
      <c r="AT45" s="237">
        <v>0.872</v>
      </c>
      <c r="AU45" s="295">
        <v>0.69</v>
      </c>
      <c r="AV45" s="295">
        <v>1.1020000000000001</v>
      </c>
      <c r="AW45" s="296">
        <v>0.251</v>
      </c>
      <c r="AX45" s="237">
        <v>0.89600000000000002</v>
      </c>
      <c r="AY45" s="295">
        <v>0.70499999999999996</v>
      </c>
      <c r="AZ45" s="295">
        <v>1.137</v>
      </c>
      <c r="BA45" s="296">
        <v>0.36599999999999999</v>
      </c>
      <c r="BB45" s="139"/>
      <c r="BC45" s="139"/>
      <c r="BD45" s="139"/>
      <c r="BE45" s="131"/>
      <c r="BF45" s="295"/>
    </row>
    <row r="46" spans="1:58" x14ac:dyDescent="0.25">
      <c r="A46" s="153">
        <v>39</v>
      </c>
      <c r="B46" s="153" t="s">
        <v>108</v>
      </c>
      <c r="C46" s="292" t="s">
        <v>13</v>
      </c>
      <c r="D46" s="293" t="s">
        <v>10</v>
      </c>
      <c r="E46" s="131" t="s">
        <v>109</v>
      </c>
      <c r="F46" s="131">
        <v>54479</v>
      </c>
      <c r="G46" s="131" t="s">
        <v>300</v>
      </c>
      <c r="H46" s="131">
        <v>0</v>
      </c>
      <c r="I46" s="131">
        <v>4</v>
      </c>
      <c r="J46" s="131" t="s">
        <v>8</v>
      </c>
      <c r="K46" s="153" t="s">
        <v>108</v>
      </c>
      <c r="L46" s="237">
        <v>1.2649999999999999</v>
      </c>
      <c r="M46" s="295">
        <v>1.0609999999999999</v>
      </c>
      <c r="N46" s="295">
        <v>1.5109999999999999</v>
      </c>
      <c r="O46" s="296">
        <v>9.0399999999999994E-3</v>
      </c>
      <c r="P46" s="237">
        <v>1.21</v>
      </c>
      <c r="Q46" s="295">
        <v>1.002</v>
      </c>
      <c r="R46" s="295">
        <v>1.4610000000000001</v>
      </c>
      <c r="S46" s="296">
        <v>4.7800000000000002E-2</v>
      </c>
      <c r="T46" s="237">
        <v>1.2230000000000001</v>
      </c>
      <c r="U46" s="295">
        <v>1.014</v>
      </c>
      <c r="V46" s="295">
        <v>1.476</v>
      </c>
      <c r="W46" s="296">
        <v>3.5400000000000001E-2</v>
      </c>
      <c r="X46" s="237">
        <v>1.216</v>
      </c>
      <c r="Y46" s="295">
        <v>1.008</v>
      </c>
      <c r="Z46" s="295">
        <v>1.468</v>
      </c>
      <c r="AA46" s="296">
        <v>4.1399999999999999E-2</v>
      </c>
      <c r="AB46" s="237">
        <v>1.224</v>
      </c>
      <c r="AC46" s="295">
        <v>1.006</v>
      </c>
      <c r="AD46" s="295">
        <v>1.492</v>
      </c>
      <c r="AE46" s="296">
        <v>4.3900000000000002E-2</v>
      </c>
      <c r="AF46" s="139"/>
      <c r="AG46" s="153" t="s">
        <v>108</v>
      </c>
      <c r="AH46" s="237">
        <v>0.9</v>
      </c>
      <c r="AI46" s="295">
        <v>0.63700000000000001</v>
      </c>
      <c r="AJ46" s="295">
        <v>1.278</v>
      </c>
      <c r="AK46" s="296">
        <v>0.55400000000000005</v>
      </c>
      <c r="AL46" s="237">
        <v>0.91800000000000004</v>
      </c>
      <c r="AM46" s="295">
        <v>0.64900000000000002</v>
      </c>
      <c r="AN46" s="295">
        <v>1.304</v>
      </c>
      <c r="AO46" s="296">
        <v>0.63100000000000001</v>
      </c>
      <c r="AP46" s="237">
        <v>0.95799999999999996</v>
      </c>
      <c r="AQ46" s="295">
        <v>0.68400000000000005</v>
      </c>
      <c r="AR46" s="295">
        <v>1.35</v>
      </c>
      <c r="AS46" s="296">
        <v>0.80600000000000005</v>
      </c>
      <c r="AT46" s="237">
        <v>0.95199999999999996</v>
      </c>
      <c r="AU46" s="295">
        <v>0.67900000000000005</v>
      </c>
      <c r="AV46" s="295">
        <v>1.3420000000000001</v>
      </c>
      <c r="AW46" s="296">
        <v>0.77800000000000002</v>
      </c>
      <c r="AX46" s="237">
        <v>0.88500000000000001</v>
      </c>
      <c r="AY46" s="295">
        <v>0.622</v>
      </c>
      <c r="AZ46" s="295">
        <v>1.262</v>
      </c>
      <c r="BA46" s="296">
        <v>0.496</v>
      </c>
      <c r="BB46" s="139"/>
      <c r="BC46" s="139"/>
      <c r="BD46" s="139"/>
      <c r="BE46" s="131"/>
      <c r="BF46" s="295"/>
    </row>
    <row r="47" spans="1:58" x14ac:dyDescent="0.25">
      <c r="A47" s="153">
        <v>40</v>
      </c>
      <c r="B47" s="153" t="s">
        <v>110</v>
      </c>
      <c r="C47" s="292" t="s">
        <v>10</v>
      </c>
      <c r="D47" s="293" t="s">
        <v>9</v>
      </c>
      <c r="E47" s="131" t="s">
        <v>111</v>
      </c>
      <c r="F47" s="131">
        <v>54676</v>
      </c>
      <c r="G47" s="131" t="s">
        <v>301</v>
      </c>
      <c r="H47" s="131">
        <v>0</v>
      </c>
      <c r="I47" s="131">
        <v>4</v>
      </c>
      <c r="J47" s="131" t="s">
        <v>8</v>
      </c>
      <c r="K47" s="153" t="s">
        <v>110</v>
      </c>
      <c r="L47" s="237">
        <v>1.26</v>
      </c>
      <c r="M47" s="295">
        <v>1.0569999999999999</v>
      </c>
      <c r="N47" s="295">
        <v>1.5049999999999999</v>
      </c>
      <c r="O47" s="296">
        <v>1.0200000000000001E-2</v>
      </c>
      <c r="P47" s="237">
        <v>1.204</v>
      </c>
      <c r="Q47" s="295">
        <v>0.998</v>
      </c>
      <c r="R47" s="295">
        <v>1.4550000000000001</v>
      </c>
      <c r="S47" s="296">
        <v>5.3199999999999997E-2</v>
      </c>
      <c r="T47" s="237">
        <v>1.218</v>
      </c>
      <c r="U47" s="295">
        <v>1.01</v>
      </c>
      <c r="V47" s="295">
        <v>1.47</v>
      </c>
      <c r="W47" s="296">
        <v>3.9600000000000003E-2</v>
      </c>
      <c r="X47" s="237">
        <v>1.2110000000000001</v>
      </c>
      <c r="Y47" s="295">
        <v>1.004</v>
      </c>
      <c r="Z47" s="295">
        <v>1.462</v>
      </c>
      <c r="AA47" s="296">
        <v>4.6199999999999998E-2</v>
      </c>
      <c r="AB47" s="237">
        <v>1.218</v>
      </c>
      <c r="AC47" s="295">
        <v>1.0009999999999999</v>
      </c>
      <c r="AD47" s="295">
        <v>1.4850000000000001</v>
      </c>
      <c r="AE47" s="296">
        <v>4.9200000000000001E-2</v>
      </c>
      <c r="AF47" s="139"/>
      <c r="AG47" s="153" t="s">
        <v>110</v>
      </c>
      <c r="AH47" s="237">
        <v>0.80400000000000005</v>
      </c>
      <c r="AI47" s="295">
        <v>0.60199999999999998</v>
      </c>
      <c r="AJ47" s="295">
        <v>1.0740000000000001</v>
      </c>
      <c r="AK47" s="296">
        <v>0.13900000000000001</v>
      </c>
      <c r="AL47" s="237">
        <v>0.79400000000000004</v>
      </c>
      <c r="AM47" s="295">
        <v>0.59199999999999997</v>
      </c>
      <c r="AN47" s="295">
        <v>1.0660000000000001</v>
      </c>
      <c r="AO47" s="296">
        <v>0.124</v>
      </c>
      <c r="AP47" s="237">
        <v>0.82199999999999995</v>
      </c>
      <c r="AQ47" s="295">
        <v>0.61699999999999999</v>
      </c>
      <c r="AR47" s="295">
        <v>1.0960000000000001</v>
      </c>
      <c r="AS47" s="296">
        <v>0.18099999999999999</v>
      </c>
      <c r="AT47" s="237">
        <v>0.81799999999999995</v>
      </c>
      <c r="AU47" s="295">
        <v>0.61399999999999999</v>
      </c>
      <c r="AV47" s="295">
        <v>1.091</v>
      </c>
      <c r="AW47" s="296">
        <v>0.17100000000000001</v>
      </c>
      <c r="AX47" s="237">
        <v>0.78100000000000003</v>
      </c>
      <c r="AY47" s="295">
        <v>0.58099999999999996</v>
      </c>
      <c r="AZ47" s="295">
        <v>1.0509999999999999</v>
      </c>
      <c r="BA47" s="296">
        <v>0.10199999999999999</v>
      </c>
      <c r="BB47" s="139"/>
      <c r="BC47" s="139"/>
      <c r="BD47" s="139"/>
      <c r="BE47" s="131"/>
      <c r="BF47" s="295"/>
    </row>
    <row r="48" spans="1:58" x14ac:dyDescent="0.25">
      <c r="A48" s="153">
        <v>41</v>
      </c>
      <c r="B48" s="153" t="s">
        <v>112</v>
      </c>
      <c r="C48" s="292" t="s">
        <v>10</v>
      </c>
      <c r="D48" s="293" t="s">
        <v>9</v>
      </c>
      <c r="E48" s="131" t="s">
        <v>113</v>
      </c>
      <c r="F48" s="131">
        <v>55362</v>
      </c>
      <c r="G48" s="131" t="s">
        <v>302</v>
      </c>
      <c r="H48" s="131">
        <v>0</v>
      </c>
      <c r="I48" s="131">
        <v>5</v>
      </c>
      <c r="J48" s="131" t="s">
        <v>8</v>
      </c>
      <c r="K48" s="153" t="s">
        <v>112</v>
      </c>
      <c r="L48" s="237">
        <v>1.2609999999999999</v>
      </c>
      <c r="M48" s="295">
        <v>1.0580000000000001</v>
      </c>
      <c r="N48" s="295">
        <v>1.506</v>
      </c>
      <c r="O48" s="296">
        <v>9.9600000000000001E-3</v>
      </c>
      <c r="P48" s="237">
        <v>1.206</v>
      </c>
      <c r="Q48" s="295">
        <v>0.999</v>
      </c>
      <c r="R48" s="295">
        <v>1.4570000000000001</v>
      </c>
      <c r="S48" s="296">
        <v>5.1700000000000003E-2</v>
      </c>
      <c r="T48" s="237">
        <v>1.2190000000000001</v>
      </c>
      <c r="U48" s="295">
        <v>1.0109999999999999</v>
      </c>
      <c r="V48" s="295">
        <v>1.4710000000000001</v>
      </c>
      <c r="W48" s="296">
        <v>3.8600000000000002E-2</v>
      </c>
      <c r="X48" s="237">
        <v>1.212</v>
      </c>
      <c r="Y48" s="295">
        <v>1.004</v>
      </c>
      <c r="Z48" s="295">
        <v>1.4630000000000001</v>
      </c>
      <c r="AA48" s="296">
        <v>4.53E-2</v>
      </c>
      <c r="AB48" s="237">
        <v>1.22</v>
      </c>
      <c r="AC48" s="295">
        <v>1.0029999999999999</v>
      </c>
      <c r="AD48" s="295">
        <v>1.486</v>
      </c>
      <c r="AE48" s="296">
        <v>4.7600000000000003E-2</v>
      </c>
      <c r="AF48" s="139"/>
      <c r="AG48" s="153" t="s">
        <v>112</v>
      </c>
      <c r="AH48" s="237">
        <v>0.88300000000000001</v>
      </c>
      <c r="AI48" s="295">
        <v>0.67</v>
      </c>
      <c r="AJ48" s="295">
        <v>1.1659999999999999</v>
      </c>
      <c r="AK48" s="296">
        <v>0.379</v>
      </c>
      <c r="AL48" s="237">
        <v>0.81899999999999995</v>
      </c>
      <c r="AM48" s="295">
        <v>0.60899999999999999</v>
      </c>
      <c r="AN48" s="295">
        <v>1.1020000000000001</v>
      </c>
      <c r="AO48" s="296">
        <v>0.186</v>
      </c>
      <c r="AP48" s="237">
        <v>0.88800000000000001</v>
      </c>
      <c r="AQ48" s="295">
        <v>0.67400000000000004</v>
      </c>
      <c r="AR48" s="295">
        <v>1.1719999999999999</v>
      </c>
      <c r="AS48" s="296">
        <v>0.39900000000000002</v>
      </c>
      <c r="AT48" s="237">
        <v>0.88</v>
      </c>
      <c r="AU48" s="295">
        <v>0.66700000000000004</v>
      </c>
      <c r="AV48" s="295">
        <v>1.1619999999999999</v>
      </c>
      <c r="AW48" s="296">
        <v>0.36399999999999999</v>
      </c>
      <c r="AX48" s="237">
        <v>0.83399999999999996</v>
      </c>
      <c r="AY48" s="295">
        <v>0.61699999999999999</v>
      </c>
      <c r="AZ48" s="295">
        <v>1.129</v>
      </c>
      <c r="BA48" s="296">
        <v>0.24</v>
      </c>
      <c r="BB48" s="139"/>
      <c r="BC48" s="139"/>
      <c r="BD48" s="139"/>
      <c r="BE48" s="131"/>
      <c r="BF48" s="295"/>
    </row>
    <row r="49" spans="1:58" x14ac:dyDescent="0.25">
      <c r="A49" s="153">
        <v>42</v>
      </c>
      <c r="B49" s="153" t="s">
        <v>114</v>
      </c>
      <c r="C49" s="292" t="s">
        <v>10</v>
      </c>
      <c r="D49" s="293" t="s">
        <v>9</v>
      </c>
      <c r="E49" s="131" t="s">
        <v>115</v>
      </c>
      <c r="F49" s="131">
        <v>55735</v>
      </c>
      <c r="G49" s="131" t="s">
        <v>303</v>
      </c>
      <c r="H49" s="131">
        <v>0</v>
      </c>
      <c r="I49" s="131">
        <v>5</v>
      </c>
      <c r="J49" s="131" t="s">
        <v>8</v>
      </c>
      <c r="K49" s="153" t="s">
        <v>114</v>
      </c>
      <c r="L49" s="237">
        <v>1.252</v>
      </c>
      <c r="M49" s="295">
        <v>1.05</v>
      </c>
      <c r="N49" s="295">
        <v>1.496</v>
      </c>
      <c r="O49" s="296">
        <v>1.2699999999999999E-2</v>
      </c>
      <c r="P49" s="237">
        <v>1.1950000000000001</v>
      </c>
      <c r="Q49" s="295">
        <v>0.99</v>
      </c>
      <c r="R49" s="295">
        <v>1.444</v>
      </c>
      <c r="S49" s="296">
        <v>6.3799999999999996E-2</v>
      </c>
      <c r="T49" s="237">
        <v>1.208</v>
      </c>
      <c r="U49" s="295">
        <v>1.002</v>
      </c>
      <c r="V49" s="295">
        <v>1.4590000000000001</v>
      </c>
      <c r="W49" s="296">
        <v>4.8099999999999997E-2</v>
      </c>
      <c r="X49" s="237">
        <v>1.2010000000000001</v>
      </c>
      <c r="Y49" s="295">
        <v>0.996</v>
      </c>
      <c r="Z49" s="295">
        <v>1.45</v>
      </c>
      <c r="AA49" s="296">
        <v>5.5899999999999998E-2</v>
      </c>
      <c r="AB49" s="237">
        <v>1.2090000000000001</v>
      </c>
      <c r="AC49" s="295">
        <v>0.99299999999999999</v>
      </c>
      <c r="AD49" s="295">
        <v>1.4730000000000001</v>
      </c>
      <c r="AE49" s="296">
        <v>5.96E-2</v>
      </c>
      <c r="AF49" s="139"/>
      <c r="AG49" s="153" t="s">
        <v>114</v>
      </c>
      <c r="AH49" s="237">
        <v>0.79600000000000004</v>
      </c>
      <c r="AI49" s="295">
        <v>0.59</v>
      </c>
      <c r="AJ49" s="295">
        <v>1.0740000000000001</v>
      </c>
      <c r="AK49" s="296">
        <v>0.13400000000000001</v>
      </c>
      <c r="AL49" s="237">
        <v>0.76500000000000001</v>
      </c>
      <c r="AM49" s="295">
        <v>0.56200000000000006</v>
      </c>
      <c r="AN49" s="295">
        <v>1.044</v>
      </c>
      <c r="AO49" s="296">
        <v>9.0399999999999994E-2</v>
      </c>
      <c r="AP49" s="237">
        <v>0.82199999999999995</v>
      </c>
      <c r="AQ49" s="295">
        <v>0.61199999999999999</v>
      </c>
      <c r="AR49" s="295">
        <v>1.107</v>
      </c>
      <c r="AS49" s="296">
        <v>0.19500000000000001</v>
      </c>
      <c r="AT49" s="237">
        <v>0.81599999999999995</v>
      </c>
      <c r="AU49" s="295">
        <v>0.60599999999999998</v>
      </c>
      <c r="AV49" s="295">
        <v>1.0980000000000001</v>
      </c>
      <c r="AW49" s="296">
        <v>0.17799999999999999</v>
      </c>
      <c r="AX49" s="237">
        <v>0.76400000000000001</v>
      </c>
      <c r="AY49" s="295">
        <v>0.55900000000000005</v>
      </c>
      <c r="AZ49" s="295">
        <v>1.044</v>
      </c>
      <c r="BA49" s="296">
        <v>0.09</v>
      </c>
      <c r="BB49" s="139"/>
      <c r="BC49" s="139"/>
      <c r="BD49" s="139"/>
      <c r="BE49" s="131"/>
      <c r="BF49" s="295"/>
    </row>
    <row r="50" spans="1:58" x14ac:dyDescent="0.25">
      <c r="A50" s="153">
        <v>43</v>
      </c>
      <c r="B50" s="153" t="s">
        <v>117</v>
      </c>
      <c r="C50" s="292" t="s">
        <v>12</v>
      </c>
      <c r="D50" s="293" t="s">
        <v>13</v>
      </c>
      <c r="E50" s="131" t="s">
        <v>118</v>
      </c>
      <c r="F50" s="131">
        <v>61706</v>
      </c>
      <c r="G50" s="131" t="s">
        <v>116</v>
      </c>
      <c r="H50" s="131" t="s">
        <v>18</v>
      </c>
      <c r="I50" s="131" t="s">
        <v>37</v>
      </c>
      <c r="J50" s="131" t="s">
        <v>8</v>
      </c>
      <c r="K50" s="153" t="s">
        <v>117</v>
      </c>
      <c r="L50" s="237">
        <v>1.147</v>
      </c>
      <c r="M50" s="295">
        <v>0.92500000000000004</v>
      </c>
      <c r="N50" s="295">
        <v>1.425</v>
      </c>
      <c r="O50" s="296">
        <v>0.21199999999999999</v>
      </c>
      <c r="P50" s="237">
        <v>1.1379999999999999</v>
      </c>
      <c r="Q50" s="295">
        <v>0.91900000000000004</v>
      </c>
      <c r="R50" s="295">
        <v>1.411</v>
      </c>
      <c r="S50" s="296">
        <v>0.23599999999999999</v>
      </c>
      <c r="T50" s="237">
        <v>1.1479999999999999</v>
      </c>
      <c r="U50" s="295">
        <v>0.92800000000000005</v>
      </c>
      <c r="V50" s="295">
        <v>1.423</v>
      </c>
      <c r="W50" s="296">
        <v>0.20399999999999999</v>
      </c>
      <c r="X50" s="237">
        <v>1.1379999999999999</v>
      </c>
      <c r="Y50" s="295">
        <v>0.91800000000000004</v>
      </c>
      <c r="Z50" s="295">
        <v>1.411</v>
      </c>
      <c r="AA50" s="296">
        <v>0.23899999999999999</v>
      </c>
      <c r="AB50" s="237">
        <v>1.129</v>
      </c>
      <c r="AC50" s="295">
        <v>0.90900000000000003</v>
      </c>
      <c r="AD50" s="295">
        <v>1.405</v>
      </c>
      <c r="AE50" s="296">
        <v>0.27400000000000002</v>
      </c>
      <c r="AF50" s="139"/>
      <c r="AG50" s="153" t="s">
        <v>117</v>
      </c>
      <c r="AH50" s="237">
        <v>1.3129999999999999</v>
      </c>
      <c r="AI50" s="295">
        <v>0.79300000000000004</v>
      </c>
      <c r="AJ50" s="295">
        <v>2.2090000000000001</v>
      </c>
      <c r="AK50" s="296">
        <v>0.29499999999999998</v>
      </c>
      <c r="AL50" s="237">
        <v>1.367</v>
      </c>
      <c r="AM50" s="295">
        <v>0.83099999999999996</v>
      </c>
      <c r="AN50" s="295">
        <v>2.2869999999999999</v>
      </c>
      <c r="AO50" s="296">
        <v>0.22500000000000001</v>
      </c>
      <c r="AP50" s="237">
        <v>1.365</v>
      </c>
      <c r="AQ50" s="295">
        <v>0.83099999999999996</v>
      </c>
      <c r="AR50" s="295">
        <v>2.2799999999999998</v>
      </c>
      <c r="AS50" s="296">
        <v>0.22600000000000001</v>
      </c>
      <c r="AT50" s="237">
        <v>1.353</v>
      </c>
      <c r="AU50" s="295">
        <v>0.82499999999999996</v>
      </c>
      <c r="AV50" s="295">
        <v>2.2599999999999998</v>
      </c>
      <c r="AW50" s="296">
        <v>0.23799999999999999</v>
      </c>
      <c r="AX50" s="237">
        <v>1.2769999999999999</v>
      </c>
      <c r="AY50" s="295">
        <v>0.77100000000000002</v>
      </c>
      <c r="AZ50" s="295">
        <v>2.149</v>
      </c>
      <c r="BA50" s="296">
        <v>0.34899999999999998</v>
      </c>
      <c r="BB50" s="139"/>
      <c r="BC50" s="139"/>
      <c r="BD50" s="139"/>
      <c r="BE50" s="131"/>
      <c r="BF50" s="295"/>
    </row>
    <row r="51" spans="1:58" x14ac:dyDescent="0.25">
      <c r="A51" s="153">
        <v>44</v>
      </c>
      <c r="B51" s="153" t="s">
        <v>119</v>
      </c>
      <c r="C51" s="292" t="s">
        <v>13</v>
      </c>
      <c r="D51" s="293" t="s">
        <v>12</v>
      </c>
      <c r="E51" s="131" t="s">
        <v>120</v>
      </c>
      <c r="F51" s="131">
        <v>62814</v>
      </c>
      <c r="G51" s="131" t="s">
        <v>116</v>
      </c>
      <c r="H51" s="131" t="s">
        <v>18</v>
      </c>
      <c r="I51" s="131">
        <v>5</v>
      </c>
      <c r="J51" s="131" t="s">
        <v>8</v>
      </c>
      <c r="K51" s="153" t="s">
        <v>119</v>
      </c>
      <c r="L51" s="237">
        <v>1.143</v>
      </c>
      <c r="M51" s="295">
        <v>0.96199999999999997</v>
      </c>
      <c r="N51" s="295">
        <v>1.359</v>
      </c>
      <c r="O51" s="296">
        <v>0.128</v>
      </c>
      <c r="P51" s="237">
        <v>1.0840000000000001</v>
      </c>
      <c r="Q51" s="295">
        <v>0.90200000000000002</v>
      </c>
      <c r="R51" s="295">
        <v>1.304</v>
      </c>
      <c r="S51" s="296">
        <v>0.38800000000000001</v>
      </c>
      <c r="T51" s="237">
        <v>1.0980000000000001</v>
      </c>
      <c r="U51" s="295">
        <v>0.91500000000000004</v>
      </c>
      <c r="V51" s="295">
        <v>1.319</v>
      </c>
      <c r="W51" s="296">
        <v>0.317</v>
      </c>
      <c r="X51" s="237">
        <v>1.0920000000000001</v>
      </c>
      <c r="Y51" s="295">
        <v>0.91</v>
      </c>
      <c r="Z51" s="295">
        <v>1.3109999999999999</v>
      </c>
      <c r="AA51" s="296">
        <v>0.34599999999999997</v>
      </c>
      <c r="AB51" s="237">
        <v>1.085</v>
      </c>
      <c r="AC51" s="295">
        <v>0.89800000000000002</v>
      </c>
      <c r="AD51" s="295">
        <v>1.3120000000000001</v>
      </c>
      <c r="AE51" s="296">
        <v>0.39800000000000002</v>
      </c>
      <c r="AF51" s="139"/>
      <c r="AG51" s="153" t="s">
        <v>119</v>
      </c>
      <c r="AH51" s="237">
        <v>0.82699999999999996</v>
      </c>
      <c r="AI51" s="295">
        <v>0.59699999999999998</v>
      </c>
      <c r="AJ51" s="295">
        <v>1.1459999999999999</v>
      </c>
      <c r="AK51" s="296">
        <v>0.253</v>
      </c>
      <c r="AL51" s="237">
        <v>0.85599999999999998</v>
      </c>
      <c r="AM51" s="295">
        <v>0.61899999999999999</v>
      </c>
      <c r="AN51" s="295">
        <v>1.1850000000000001</v>
      </c>
      <c r="AO51" s="296">
        <v>0.34799999999999998</v>
      </c>
      <c r="AP51" s="237">
        <v>0.89800000000000002</v>
      </c>
      <c r="AQ51" s="295">
        <v>0.65700000000000003</v>
      </c>
      <c r="AR51" s="295">
        <v>1.228</v>
      </c>
      <c r="AS51" s="296">
        <v>0.499</v>
      </c>
      <c r="AT51" s="237">
        <v>0.89300000000000002</v>
      </c>
      <c r="AU51" s="295">
        <v>0.65400000000000003</v>
      </c>
      <c r="AV51" s="295">
        <v>1.2210000000000001</v>
      </c>
      <c r="AW51" s="296">
        <v>0.47799999999999998</v>
      </c>
      <c r="AX51" s="237">
        <v>0.80600000000000005</v>
      </c>
      <c r="AY51" s="295">
        <v>0.57799999999999996</v>
      </c>
      <c r="AZ51" s="295">
        <v>1.123</v>
      </c>
      <c r="BA51" s="296">
        <v>0.20100000000000001</v>
      </c>
      <c r="BB51" s="139"/>
      <c r="BC51" s="139"/>
      <c r="BD51" s="139"/>
      <c r="BE51" s="131"/>
      <c r="BF51" s="295"/>
    </row>
    <row r="52" spans="1:58" x14ac:dyDescent="0.25">
      <c r="A52" s="153">
        <v>45</v>
      </c>
      <c r="B52" s="153" t="s">
        <v>121</v>
      </c>
      <c r="C52" s="292" t="s">
        <v>9</v>
      </c>
      <c r="D52" s="293" t="s">
        <v>10</v>
      </c>
      <c r="E52" s="131" t="s">
        <v>122</v>
      </c>
      <c r="F52" s="131">
        <v>63358</v>
      </c>
      <c r="G52" s="131" t="s">
        <v>116</v>
      </c>
      <c r="H52" s="131" t="s">
        <v>18</v>
      </c>
      <c r="I52" s="131">
        <v>5</v>
      </c>
      <c r="J52" s="131" t="s">
        <v>8</v>
      </c>
      <c r="K52" s="153" t="s">
        <v>121</v>
      </c>
      <c r="L52" s="237">
        <v>1.149</v>
      </c>
      <c r="M52" s="295">
        <v>0.92600000000000005</v>
      </c>
      <c r="N52" s="295">
        <v>1.427</v>
      </c>
      <c r="O52" s="296">
        <v>0.20799999999999999</v>
      </c>
      <c r="P52" s="237">
        <v>1.1399999999999999</v>
      </c>
      <c r="Q52" s="295">
        <v>0.92</v>
      </c>
      <c r="R52" s="295">
        <v>1.4119999999999999</v>
      </c>
      <c r="S52" s="296">
        <v>0.23100000000000001</v>
      </c>
      <c r="T52" s="237">
        <v>1.1499999999999999</v>
      </c>
      <c r="U52" s="295">
        <v>0.92900000000000005</v>
      </c>
      <c r="V52" s="295">
        <v>1.425</v>
      </c>
      <c r="W52" s="296">
        <v>0.19900000000000001</v>
      </c>
      <c r="X52" s="237">
        <v>1.139</v>
      </c>
      <c r="Y52" s="295">
        <v>0.92</v>
      </c>
      <c r="Z52" s="295">
        <v>1.413</v>
      </c>
      <c r="AA52" s="296">
        <v>0.23400000000000001</v>
      </c>
      <c r="AB52" s="237">
        <v>1.131</v>
      </c>
      <c r="AC52" s="295">
        <v>0.91</v>
      </c>
      <c r="AD52" s="295">
        <v>1.407</v>
      </c>
      <c r="AE52" s="296">
        <v>0.26800000000000002</v>
      </c>
      <c r="AF52" s="139"/>
      <c r="AG52" s="153" t="s">
        <v>121</v>
      </c>
      <c r="AH52" s="237">
        <v>1.3320000000000001</v>
      </c>
      <c r="AI52" s="295">
        <v>0.80500000000000005</v>
      </c>
      <c r="AJ52" s="295">
        <v>2.2389999999999999</v>
      </c>
      <c r="AK52" s="296">
        <v>0.27</v>
      </c>
      <c r="AL52" s="237">
        <v>1.3839999999999999</v>
      </c>
      <c r="AM52" s="295">
        <v>0.84199999999999997</v>
      </c>
      <c r="AN52" s="295">
        <v>2.3159999999999998</v>
      </c>
      <c r="AO52" s="296">
        <v>0.20599999999999999</v>
      </c>
      <c r="AP52" s="237">
        <v>1.3839999999999999</v>
      </c>
      <c r="AQ52" s="295">
        <v>0.84399999999999997</v>
      </c>
      <c r="AR52" s="295">
        <v>2.31</v>
      </c>
      <c r="AS52" s="296">
        <v>0.20399999999999999</v>
      </c>
      <c r="AT52" s="237">
        <v>1.3720000000000001</v>
      </c>
      <c r="AU52" s="295">
        <v>0.83699999999999997</v>
      </c>
      <c r="AV52" s="295">
        <v>2.29</v>
      </c>
      <c r="AW52" s="296">
        <v>0.216</v>
      </c>
      <c r="AX52" s="237">
        <v>1.294</v>
      </c>
      <c r="AY52" s="295">
        <v>0.78200000000000003</v>
      </c>
      <c r="AZ52" s="295">
        <v>2.177</v>
      </c>
      <c r="BA52" s="296">
        <v>0.32200000000000001</v>
      </c>
      <c r="BB52" s="139"/>
      <c r="BC52" s="139"/>
      <c r="BD52" s="139"/>
      <c r="BE52" s="131"/>
      <c r="BF52" s="295"/>
    </row>
    <row r="53" spans="1:58" x14ac:dyDescent="0.25">
      <c r="A53" s="153">
        <v>46</v>
      </c>
      <c r="B53" s="153" t="s">
        <v>123</v>
      </c>
      <c r="C53" s="292" t="s">
        <v>12</v>
      </c>
      <c r="D53" s="293" t="s">
        <v>13</v>
      </c>
      <c r="E53" s="131" t="s">
        <v>124</v>
      </c>
      <c r="F53" s="131">
        <v>64169</v>
      </c>
      <c r="G53" s="131" t="s">
        <v>116</v>
      </c>
      <c r="H53" s="131" t="s">
        <v>18</v>
      </c>
      <c r="I53" s="131">
        <v>5</v>
      </c>
      <c r="J53" s="131" t="s">
        <v>8</v>
      </c>
      <c r="K53" s="153" t="s">
        <v>123</v>
      </c>
      <c r="L53" s="237">
        <v>1.1299999999999999</v>
      </c>
      <c r="M53" s="295">
        <v>0.95199999999999996</v>
      </c>
      <c r="N53" s="295">
        <v>1.343</v>
      </c>
      <c r="O53" s="296">
        <v>0.16200000000000001</v>
      </c>
      <c r="P53" s="237">
        <v>1.071</v>
      </c>
      <c r="Q53" s="295">
        <v>0.89100000000000001</v>
      </c>
      <c r="R53" s="295">
        <v>1.2869999999999999</v>
      </c>
      <c r="S53" s="296">
        <v>0.46500000000000002</v>
      </c>
      <c r="T53" s="237">
        <v>1.083</v>
      </c>
      <c r="U53" s="295">
        <v>0.90300000000000002</v>
      </c>
      <c r="V53" s="295">
        <v>1.3009999999999999</v>
      </c>
      <c r="W53" s="296">
        <v>0.39</v>
      </c>
      <c r="X53" s="237">
        <v>1.0780000000000001</v>
      </c>
      <c r="Y53" s="295">
        <v>0.89800000000000002</v>
      </c>
      <c r="Z53" s="295">
        <v>1.294</v>
      </c>
      <c r="AA53" s="296">
        <v>0.42299999999999999</v>
      </c>
      <c r="AB53" s="237">
        <v>1.0720000000000001</v>
      </c>
      <c r="AC53" s="295">
        <v>0.88800000000000001</v>
      </c>
      <c r="AD53" s="295">
        <v>1.2949999999999999</v>
      </c>
      <c r="AE53" s="296">
        <v>0.47</v>
      </c>
      <c r="AF53" s="139"/>
      <c r="AG53" s="153" t="s">
        <v>123</v>
      </c>
      <c r="AH53" s="237">
        <v>0.97199999999999998</v>
      </c>
      <c r="AI53" s="295">
        <v>0.73199999999999998</v>
      </c>
      <c r="AJ53" s="295">
        <v>1.2929999999999999</v>
      </c>
      <c r="AK53" s="296">
        <v>0.84399999999999997</v>
      </c>
      <c r="AL53" s="237">
        <v>0.95699999999999996</v>
      </c>
      <c r="AM53" s="295">
        <v>0.71199999999999997</v>
      </c>
      <c r="AN53" s="295">
        <v>1.288</v>
      </c>
      <c r="AO53" s="296">
        <v>0.76900000000000002</v>
      </c>
      <c r="AP53" s="237">
        <v>1</v>
      </c>
      <c r="AQ53" s="295">
        <v>0.75600000000000001</v>
      </c>
      <c r="AR53" s="295">
        <v>1.3260000000000001</v>
      </c>
      <c r="AS53" s="296">
        <v>0.999</v>
      </c>
      <c r="AT53" s="237">
        <v>0.99399999999999999</v>
      </c>
      <c r="AU53" s="295">
        <v>0.752</v>
      </c>
      <c r="AV53" s="295">
        <v>1.3169999999999999</v>
      </c>
      <c r="AW53" s="296">
        <v>0.96499999999999997</v>
      </c>
      <c r="AX53" s="237">
        <v>0.94</v>
      </c>
      <c r="AY53" s="295">
        <v>0.69799999999999995</v>
      </c>
      <c r="AZ53" s="295">
        <v>1.2689999999999999</v>
      </c>
      <c r="BA53" s="296">
        <v>0.68600000000000005</v>
      </c>
      <c r="BB53" s="139"/>
      <c r="BC53" s="139"/>
      <c r="BD53" s="139"/>
      <c r="BE53" s="131"/>
      <c r="BF53" s="295"/>
    </row>
    <row r="54" spans="1:58" x14ac:dyDescent="0.25">
      <c r="A54" s="153">
        <v>47</v>
      </c>
      <c r="B54" s="153" t="s">
        <v>125</v>
      </c>
      <c r="C54" s="292" t="s">
        <v>13</v>
      </c>
      <c r="D54" s="293" t="s">
        <v>12</v>
      </c>
      <c r="E54" s="131" t="s">
        <v>126</v>
      </c>
      <c r="F54" s="131">
        <v>64676</v>
      </c>
      <c r="G54" s="131" t="s">
        <v>116</v>
      </c>
      <c r="H54" s="131" t="s">
        <v>18</v>
      </c>
      <c r="I54" s="131">
        <v>7</v>
      </c>
      <c r="J54" s="131" t="s">
        <v>8</v>
      </c>
      <c r="K54" s="153" t="s">
        <v>125</v>
      </c>
      <c r="L54" s="237">
        <v>1.149</v>
      </c>
      <c r="M54" s="295">
        <v>0.92600000000000005</v>
      </c>
      <c r="N54" s="295">
        <v>1.427</v>
      </c>
      <c r="O54" s="296">
        <v>0.20799999999999999</v>
      </c>
      <c r="P54" s="237">
        <v>1.1399999999999999</v>
      </c>
      <c r="Q54" s="295">
        <v>0.92</v>
      </c>
      <c r="R54" s="295">
        <v>1.4119999999999999</v>
      </c>
      <c r="S54" s="296">
        <v>0.23100000000000001</v>
      </c>
      <c r="T54" s="237">
        <v>1.1499999999999999</v>
      </c>
      <c r="U54" s="295">
        <v>0.92900000000000005</v>
      </c>
      <c r="V54" s="295">
        <v>1.425</v>
      </c>
      <c r="W54" s="296">
        <v>0.19900000000000001</v>
      </c>
      <c r="X54" s="237">
        <v>1.139</v>
      </c>
      <c r="Y54" s="295">
        <v>0.92</v>
      </c>
      <c r="Z54" s="295">
        <v>1.413</v>
      </c>
      <c r="AA54" s="296">
        <v>0.23400000000000001</v>
      </c>
      <c r="AB54" s="237">
        <v>1.131</v>
      </c>
      <c r="AC54" s="295">
        <v>0.91</v>
      </c>
      <c r="AD54" s="295">
        <v>1.407</v>
      </c>
      <c r="AE54" s="296">
        <v>0.26800000000000002</v>
      </c>
      <c r="AF54" s="139"/>
      <c r="AG54" s="153" t="s">
        <v>125</v>
      </c>
      <c r="AH54" s="237">
        <v>1.3320000000000001</v>
      </c>
      <c r="AI54" s="295">
        <v>0.80500000000000005</v>
      </c>
      <c r="AJ54" s="295">
        <v>2.2389999999999999</v>
      </c>
      <c r="AK54" s="296">
        <v>0.27</v>
      </c>
      <c r="AL54" s="237">
        <v>1.3839999999999999</v>
      </c>
      <c r="AM54" s="295">
        <v>0.84199999999999997</v>
      </c>
      <c r="AN54" s="295">
        <v>2.3159999999999998</v>
      </c>
      <c r="AO54" s="296">
        <v>0.20599999999999999</v>
      </c>
      <c r="AP54" s="237">
        <v>1.3839999999999999</v>
      </c>
      <c r="AQ54" s="295">
        <v>0.84399999999999997</v>
      </c>
      <c r="AR54" s="295">
        <v>2.31</v>
      </c>
      <c r="AS54" s="296">
        <v>0.20399999999999999</v>
      </c>
      <c r="AT54" s="237">
        <v>1.3720000000000001</v>
      </c>
      <c r="AU54" s="295">
        <v>0.83699999999999997</v>
      </c>
      <c r="AV54" s="295">
        <v>2.29</v>
      </c>
      <c r="AW54" s="296">
        <v>0.216</v>
      </c>
      <c r="AX54" s="237">
        <v>1.294</v>
      </c>
      <c r="AY54" s="295">
        <v>0.78200000000000003</v>
      </c>
      <c r="AZ54" s="295">
        <v>2.177</v>
      </c>
      <c r="BA54" s="296">
        <v>0.32200000000000001</v>
      </c>
      <c r="BB54" s="139"/>
      <c r="BC54" s="139"/>
      <c r="BD54" s="139"/>
      <c r="BE54" s="131"/>
      <c r="BF54" s="295"/>
    </row>
    <row r="55" spans="1:58" x14ac:dyDescent="0.25">
      <c r="A55" s="153">
        <v>48</v>
      </c>
      <c r="B55" s="153" t="s">
        <v>127</v>
      </c>
      <c r="C55" s="292" t="s">
        <v>13</v>
      </c>
      <c r="D55" s="293" t="s">
        <v>12</v>
      </c>
      <c r="E55" s="131" t="s">
        <v>128</v>
      </c>
      <c r="F55" s="131">
        <v>65491</v>
      </c>
      <c r="G55" s="131" t="s">
        <v>116</v>
      </c>
      <c r="H55" s="131" t="s">
        <v>18</v>
      </c>
      <c r="I55" s="131">
        <v>5</v>
      </c>
      <c r="J55" s="131" t="s">
        <v>8</v>
      </c>
      <c r="K55" s="153" t="s">
        <v>127</v>
      </c>
      <c r="L55" s="237">
        <v>1.143</v>
      </c>
      <c r="M55" s="295">
        <v>0.96199999999999997</v>
      </c>
      <c r="N55" s="295">
        <v>1.359</v>
      </c>
      <c r="O55" s="296">
        <v>0.128</v>
      </c>
      <c r="P55" s="237">
        <v>1.0840000000000001</v>
      </c>
      <c r="Q55" s="295">
        <v>0.90200000000000002</v>
      </c>
      <c r="R55" s="295">
        <v>1.304</v>
      </c>
      <c r="S55" s="296">
        <v>0.38800000000000001</v>
      </c>
      <c r="T55" s="237">
        <v>1.0980000000000001</v>
      </c>
      <c r="U55" s="295">
        <v>0.91500000000000004</v>
      </c>
      <c r="V55" s="295">
        <v>1.319</v>
      </c>
      <c r="W55" s="296">
        <v>0.317</v>
      </c>
      <c r="X55" s="237">
        <v>1.0920000000000001</v>
      </c>
      <c r="Y55" s="295">
        <v>0.91</v>
      </c>
      <c r="Z55" s="295">
        <v>1.3109999999999999</v>
      </c>
      <c r="AA55" s="296">
        <v>0.34599999999999997</v>
      </c>
      <c r="AB55" s="237">
        <v>1.085</v>
      </c>
      <c r="AC55" s="295">
        <v>0.89800000000000002</v>
      </c>
      <c r="AD55" s="295">
        <v>1.3120000000000001</v>
      </c>
      <c r="AE55" s="296">
        <v>0.39800000000000002</v>
      </c>
      <c r="AF55" s="139"/>
      <c r="AG55" s="153" t="s">
        <v>127</v>
      </c>
      <c r="AH55" s="237">
        <v>0.82699999999999996</v>
      </c>
      <c r="AI55" s="295">
        <v>0.59699999999999998</v>
      </c>
      <c r="AJ55" s="295">
        <v>1.1459999999999999</v>
      </c>
      <c r="AK55" s="296">
        <v>0.253</v>
      </c>
      <c r="AL55" s="237">
        <v>0.85599999999999998</v>
      </c>
      <c r="AM55" s="295">
        <v>0.61899999999999999</v>
      </c>
      <c r="AN55" s="295">
        <v>1.1850000000000001</v>
      </c>
      <c r="AO55" s="296">
        <v>0.34799999999999998</v>
      </c>
      <c r="AP55" s="237">
        <v>0.89800000000000002</v>
      </c>
      <c r="AQ55" s="295">
        <v>0.65700000000000003</v>
      </c>
      <c r="AR55" s="295">
        <v>1.228</v>
      </c>
      <c r="AS55" s="296">
        <v>0.499</v>
      </c>
      <c r="AT55" s="237">
        <v>0.89300000000000002</v>
      </c>
      <c r="AU55" s="295">
        <v>0.65400000000000003</v>
      </c>
      <c r="AV55" s="295">
        <v>1.2210000000000001</v>
      </c>
      <c r="AW55" s="296">
        <v>0.47799999999999998</v>
      </c>
      <c r="AX55" s="237">
        <v>0.80600000000000005</v>
      </c>
      <c r="AY55" s="295">
        <v>0.57799999999999996</v>
      </c>
      <c r="AZ55" s="295">
        <v>1.123</v>
      </c>
      <c r="BA55" s="296">
        <v>0.20100000000000001</v>
      </c>
      <c r="BB55" s="139"/>
      <c r="BC55" s="139"/>
      <c r="BD55" s="139"/>
      <c r="BE55" s="131"/>
      <c r="BF55" s="295"/>
    </row>
    <row r="56" spans="1:58" x14ac:dyDescent="0.25">
      <c r="A56" s="153">
        <v>49</v>
      </c>
      <c r="B56" s="153" t="s">
        <v>360</v>
      </c>
      <c r="C56" s="292" t="s">
        <v>197</v>
      </c>
      <c r="D56" s="293" t="s">
        <v>9</v>
      </c>
      <c r="E56" s="131" t="s">
        <v>361</v>
      </c>
      <c r="F56" s="131">
        <v>65839</v>
      </c>
      <c r="G56" s="131" t="s">
        <v>116</v>
      </c>
      <c r="H56" s="131" t="s">
        <v>18</v>
      </c>
      <c r="I56" s="131">
        <v>6</v>
      </c>
      <c r="J56" s="131" t="s">
        <v>8</v>
      </c>
      <c r="K56" s="153" t="s">
        <v>360</v>
      </c>
      <c r="L56" s="237">
        <v>1.149</v>
      </c>
      <c r="M56" s="295">
        <v>0.92600000000000005</v>
      </c>
      <c r="N56" s="295">
        <v>1.427</v>
      </c>
      <c r="O56" s="296">
        <v>0.20799999999999999</v>
      </c>
      <c r="P56" s="237">
        <v>1.1399999999999999</v>
      </c>
      <c r="Q56" s="295">
        <v>0.92</v>
      </c>
      <c r="R56" s="295">
        <v>1.4119999999999999</v>
      </c>
      <c r="S56" s="296">
        <v>0.23100000000000001</v>
      </c>
      <c r="T56" s="237">
        <v>1.1499999999999999</v>
      </c>
      <c r="U56" s="295">
        <v>0.92900000000000005</v>
      </c>
      <c r="V56" s="295">
        <v>1.425</v>
      </c>
      <c r="W56" s="296">
        <v>0.19900000000000001</v>
      </c>
      <c r="X56" s="237">
        <v>1.139</v>
      </c>
      <c r="Y56" s="295">
        <v>0.92</v>
      </c>
      <c r="Z56" s="295">
        <v>1.413</v>
      </c>
      <c r="AA56" s="296">
        <v>0.23400000000000001</v>
      </c>
      <c r="AB56" s="237">
        <v>1.131</v>
      </c>
      <c r="AC56" s="295">
        <v>0.91</v>
      </c>
      <c r="AD56" s="295">
        <v>1.407</v>
      </c>
      <c r="AE56" s="296">
        <v>0.26800000000000002</v>
      </c>
      <c r="AF56" s="139"/>
      <c r="AG56" s="153" t="s">
        <v>360</v>
      </c>
      <c r="AH56" s="237">
        <v>1.3320000000000001</v>
      </c>
      <c r="AI56" s="295">
        <v>0.80500000000000005</v>
      </c>
      <c r="AJ56" s="295">
        <v>2.2389999999999999</v>
      </c>
      <c r="AK56" s="296">
        <v>0.27</v>
      </c>
      <c r="AL56" s="237">
        <v>1.3839999999999999</v>
      </c>
      <c r="AM56" s="295">
        <v>0.84199999999999997</v>
      </c>
      <c r="AN56" s="295">
        <v>2.3159999999999998</v>
      </c>
      <c r="AO56" s="296">
        <v>0.20599999999999999</v>
      </c>
      <c r="AP56" s="237">
        <v>1.3839999999999999</v>
      </c>
      <c r="AQ56" s="295">
        <v>0.84399999999999997</v>
      </c>
      <c r="AR56" s="295">
        <v>2.31</v>
      </c>
      <c r="AS56" s="296">
        <v>0.20399999999999999</v>
      </c>
      <c r="AT56" s="237">
        <v>1.3720000000000001</v>
      </c>
      <c r="AU56" s="295">
        <v>0.83699999999999997</v>
      </c>
      <c r="AV56" s="295">
        <v>2.29</v>
      </c>
      <c r="AW56" s="296">
        <v>0.216</v>
      </c>
      <c r="AX56" s="237">
        <v>1.294</v>
      </c>
      <c r="AY56" s="295">
        <v>0.78200000000000003</v>
      </c>
      <c r="AZ56" s="295">
        <v>2.177</v>
      </c>
      <c r="BA56" s="296">
        <v>0.32200000000000001</v>
      </c>
      <c r="BB56" s="139"/>
      <c r="BC56" s="139"/>
      <c r="BD56" s="139"/>
      <c r="BE56" s="131"/>
      <c r="BF56" s="295"/>
    </row>
    <row r="57" spans="1:58" x14ac:dyDescent="0.25">
      <c r="A57" s="153">
        <v>50</v>
      </c>
      <c r="B57" s="153" t="s">
        <v>129</v>
      </c>
      <c r="C57" s="292" t="s">
        <v>10</v>
      </c>
      <c r="D57" s="293" t="s">
        <v>9</v>
      </c>
      <c r="E57" s="131" t="s">
        <v>130</v>
      </c>
      <c r="F57" s="131">
        <v>66867</v>
      </c>
      <c r="G57" s="131" t="s">
        <v>116</v>
      </c>
      <c r="H57" s="131" t="s">
        <v>18</v>
      </c>
      <c r="I57" s="131">
        <v>5</v>
      </c>
      <c r="J57" s="131" t="s">
        <v>8</v>
      </c>
      <c r="K57" s="153" t="s">
        <v>129</v>
      </c>
      <c r="L57" s="237">
        <v>1.1299999999999999</v>
      </c>
      <c r="M57" s="295">
        <v>0.95199999999999996</v>
      </c>
      <c r="N57" s="295">
        <v>1.343</v>
      </c>
      <c r="O57" s="296">
        <v>0.16200000000000001</v>
      </c>
      <c r="P57" s="237">
        <v>1.071</v>
      </c>
      <c r="Q57" s="295">
        <v>0.89100000000000001</v>
      </c>
      <c r="R57" s="295">
        <v>1.2869999999999999</v>
      </c>
      <c r="S57" s="296">
        <v>0.46500000000000002</v>
      </c>
      <c r="T57" s="237">
        <v>1.083</v>
      </c>
      <c r="U57" s="295">
        <v>0.90300000000000002</v>
      </c>
      <c r="V57" s="295">
        <v>1.3009999999999999</v>
      </c>
      <c r="W57" s="296">
        <v>0.39</v>
      </c>
      <c r="X57" s="237">
        <v>1.0780000000000001</v>
      </c>
      <c r="Y57" s="295">
        <v>0.89800000000000002</v>
      </c>
      <c r="Z57" s="295">
        <v>1.294</v>
      </c>
      <c r="AA57" s="296">
        <v>0.42299999999999999</v>
      </c>
      <c r="AB57" s="237">
        <v>1.0720000000000001</v>
      </c>
      <c r="AC57" s="295">
        <v>0.88800000000000001</v>
      </c>
      <c r="AD57" s="295">
        <v>1.2949999999999999</v>
      </c>
      <c r="AE57" s="296">
        <v>0.47</v>
      </c>
      <c r="AF57" s="139"/>
      <c r="AG57" s="153" t="s">
        <v>129</v>
      </c>
      <c r="AH57" s="237">
        <v>0.96099999999999997</v>
      </c>
      <c r="AI57" s="295">
        <v>0.72399999999999998</v>
      </c>
      <c r="AJ57" s="295">
        <v>1.278</v>
      </c>
      <c r="AK57" s="296">
        <v>0.78200000000000003</v>
      </c>
      <c r="AL57" s="237">
        <v>0.94499999999999995</v>
      </c>
      <c r="AM57" s="295">
        <v>0.70299999999999996</v>
      </c>
      <c r="AN57" s="295">
        <v>1.272</v>
      </c>
      <c r="AO57" s="296">
        <v>0.70699999999999996</v>
      </c>
      <c r="AP57" s="237">
        <v>0.99</v>
      </c>
      <c r="AQ57" s="295">
        <v>0.748</v>
      </c>
      <c r="AR57" s="295">
        <v>1.3120000000000001</v>
      </c>
      <c r="AS57" s="296">
        <v>0.94199999999999995</v>
      </c>
      <c r="AT57" s="237">
        <v>0.98299999999999998</v>
      </c>
      <c r="AU57" s="295">
        <v>0.74399999999999999</v>
      </c>
      <c r="AV57" s="295">
        <v>1.3029999999999999</v>
      </c>
      <c r="AW57" s="296">
        <v>0.90600000000000003</v>
      </c>
      <c r="AX57" s="237">
        <v>0.92900000000000005</v>
      </c>
      <c r="AY57" s="295">
        <v>0.68899999999999995</v>
      </c>
      <c r="AZ57" s="295">
        <v>1.2529999999999999</v>
      </c>
      <c r="BA57" s="296">
        <v>0.627</v>
      </c>
      <c r="BB57" s="139"/>
      <c r="BC57" s="139"/>
      <c r="BD57" s="139"/>
      <c r="BE57" s="131"/>
      <c r="BF57" s="295"/>
    </row>
    <row r="58" spans="1:58" x14ac:dyDescent="0.25">
      <c r="A58" s="153">
        <v>51</v>
      </c>
      <c r="B58" s="153" t="s">
        <v>131</v>
      </c>
      <c r="C58" s="292" t="s">
        <v>10</v>
      </c>
      <c r="D58" s="293" t="s">
        <v>9</v>
      </c>
      <c r="E58" s="131" t="s">
        <v>132</v>
      </c>
      <c r="F58" s="131">
        <v>67265</v>
      </c>
      <c r="G58" s="131" t="s">
        <v>116</v>
      </c>
      <c r="H58" s="131" t="s">
        <v>18</v>
      </c>
      <c r="I58" s="131" t="s">
        <v>22</v>
      </c>
      <c r="J58" s="131" t="s">
        <v>8</v>
      </c>
      <c r="K58" s="153" t="s">
        <v>131</v>
      </c>
      <c r="L58" s="237">
        <v>1.1299999999999999</v>
      </c>
      <c r="M58" s="295">
        <v>0.95199999999999996</v>
      </c>
      <c r="N58" s="295">
        <v>1.343</v>
      </c>
      <c r="O58" s="296">
        <v>0.16200000000000001</v>
      </c>
      <c r="P58" s="237">
        <v>1.071</v>
      </c>
      <c r="Q58" s="295">
        <v>0.89100000000000001</v>
      </c>
      <c r="R58" s="295">
        <v>1.2869999999999999</v>
      </c>
      <c r="S58" s="296">
        <v>0.46500000000000002</v>
      </c>
      <c r="T58" s="237">
        <v>1.083</v>
      </c>
      <c r="U58" s="295">
        <v>0.90300000000000002</v>
      </c>
      <c r="V58" s="295">
        <v>1.3009999999999999</v>
      </c>
      <c r="W58" s="296">
        <v>0.39</v>
      </c>
      <c r="X58" s="237">
        <v>1.0780000000000001</v>
      </c>
      <c r="Y58" s="295">
        <v>0.89800000000000002</v>
      </c>
      <c r="Z58" s="295">
        <v>1.294</v>
      </c>
      <c r="AA58" s="296">
        <v>0.42299999999999999</v>
      </c>
      <c r="AB58" s="237">
        <v>1.0720000000000001</v>
      </c>
      <c r="AC58" s="295">
        <v>0.88800000000000001</v>
      </c>
      <c r="AD58" s="295">
        <v>1.2949999999999999</v>
      </c>
      <c r="AE58" s="296">
        <v>0.47</v>
      </c>
      <c r="AF58" s="139"/>
      <c r="AG58" s="153" t="s">
        <v>131</v>
      </c>
      <c r="AH58" s="237">
        <v>0.96099999999999997</v>
      </c>
      <c r="AI58" s="295">
        <v>0.72399999999999998</v>
      </c>
      <c r="AJ58" s="295">
        <v>1.278</v>
      </c>
      <c r="AK58" s="296">
        <v>0.78200000000000003</v>
      </c>
      <c r="AL58" s="237">
        <v>0.94499999999999995</v>
      </c>
      <c r="AM58" s="295">
        <v>0.70299999999999996</v>
      </c>
      <c r="AN58" s="295">
        <v>1.272</v>
      </c>
      <c r="AO58" s="296">
        <v>0.70699999999999996</v>
      </c>
      <c r="AP58" s="237">
        <v>0.99</v>
      </c>
      <c r="AQ58" s="295">
        <v>0.748</v>
      </c>
      <c r="AR58" s="295">
        <v>1.3120000000000001</v>
      </c>
      <c r="AS58" s="296">
        <v>0.94199999999999995</v>
      </c>
      <c r="AT58" s="237">
        <v>0.98299999999999998</v>
      </c>
      <c r="AU58" s="295">
        <v>0.74399999999999999</v>
      </c>
      <c r="AV58" s="295">
        <v>1.3029999999999999</v>
      </c>
      <c r="AW58" s="296">
        <v>0.90600000000000003</v>
      </c>
      <c r="AX58" s="237">
        <v>0.92900000000000005</v>
      </c>
      <c r="AY58" s="295">
        <v>0.68899999999999995</v>
      </c>
      <c r="AZ58" s="295">
        <v>1.2529999999999999</v>
      </c>
      <c r="BA58" s="296">
        <v>0.627</v>
      </c>
      <c r="BB58" s="139"/>
      <c r="BC58" s="139"/>
      <c r="BD58" s="139"/>
      <c r="BE58" s="131"/>
      <c r="BF58" s="295"/>
    </row>
    <row r="59" spans="1:58" x14ac:dyDescent="0.25">
      <c r="A59" s="153">
        <v>52</v>
      </c>
      <c r="B59" s="153" t="s">
        <v>133</v>
      </c>
      <c r="C59" s="292" t="s">
        <v>10</v>
      </c>
      <c r="D59" s="293" t="s">
        <v>12</v>
      </c>
      <c r="E59" s="131" t="s">
        <v>134</v>
      </c>
      <c r="F59" s="131">
        <v>67700</v>
      </c>
      <c r="G59" s="131" t="s">
        <v>116</v>
      </c>
      <c r="H59" s="131" t="s">
        <v>135</v>
      </c>
      <c r="I59" s="131">
        <v>5</v>
      </c>
      <c r="J59" s="131" t="s">
        <v>8</v>
      </c>
      <c r="K59" s="153" t="s">
        <v>133</v>
      </c>
      <c r="L59" s="237">
        <v>1.1299999999999999</v>
      </c>
      <c r="M59" s="295">
        <v>0.95199999999999996</v>
      </c>
      <c r="N59" s="295">
        <v>1.343</v>
      </c>
      <c r="O59" s="296">
        <v>0.16200000000000001</v>
      </c>
      <c r="P59" s="237">
        <v>1.071</v>
      </c>
      <c r="Q59" s="295">
        <v>0.89100000000000001</v>
      </c>
      <c r="R59" s="295">
        <v>1.2869999999999999</v>
      </c>
      <c r="S59" s="296">
        <v>0.46500000000000002</v>
      </c>
      <c r="T59" s="237">
        <v>1.083</v>
      </c>
      <c r="U59" s="295">
        <v>0.90300000000000002</v>
      </c>
      <c r="V59" s="295">
        <v>1.3009999999999999</v>
      </c>
      <c r="W59" s="296">
        <v>0.39</v>
      </c>
      <c r="X59" s="237">
        <v>1.0780000000000001</v>
      </c>
      <c r="Y59" s="295">
        <v>0.89800000000000002</v>
      </c>
      <c r="Z59" s="295">
        <v>1.294</v>
      </c>
      <c r="AA59" s="296">
        <v>0.42299999999999999</v>
      </c>
      <c r="AB59" s="237">
        <v>1.0720000000000001</v>
      </c>
      <c r="AC59" s="295">
        <v>0.88800000000000001</v>
      </c>
      <c r="AD59" s="295">
        <v>1.2949999999999999</v>
      </c>
      <c r="AE59" s="296">
        <v>0.47</v>
      </c>
      <c r="AF59" s="139"/>
      <c r="AG59" s="153" t="s">
        <v>133</v>
      </c>
      <c r="AH59" s="237">
        <v>0.96099999999999997</v>
      </c>
      <c r="AI59" s="295">
        <v>0.72399999999999998</v>
      </c>
      <c r="AJ59" s="295">
        <v>1.278</v>
      </c>
      <c r="AK59" s="296">
        <v>0.78200000000000003</v>
      </c>
      <c r="AL59" s="237">
        <v>0.94499999999999995</v>
      </c>
      <c r="AM59" s="295">
        <v>0.70299999999999996</v>
      </c>
      <c r="AN59" s="295">
        <v>1.272</v>
      </c>
      <c r="AO59" s="296">
        <v>0.70699999999999996</v>
      </c>
      <c r="AP59" s="237">
        <v>0.99</v>
      </c>
      <c r="AQ59" s="295">
        <v>0.748</v>
      </c>
      <c r="AR59" s="295">
        <v>1.3120000000000001</v>
      </c>
      <c r="AS59" s="296">
        <v>0.94199999999999995</v>
      </c>
      <c r="AT59" s="237">
        <v>0.98299999999999998</v>
      </c>
      <c r="AU59" s="295">
        <v>0.74399999999999999</v>
      </c>
      <c r="AV59" s="295">
        <v>1.3029999999999999</v>
      </c>
      <c r="AW59" s="296">
        <v>0.90600000000000003</v>
      </c>
      <c r="AX59" s="237">
        <v>0.92900000000000005</v>
      </c>
      <c r="AY59" s="295">
        <v>0.68899999999999995</v>
      </c>
      <c r="AZ59" s="295">
        <v>1.2529999999999999</v>
      </c>
      <c r="BA59" s="296">
        <v>0.627</v>
      </c>
      <c r="BB59" s="139"/>
      <c r="BC59" s="139"/>
      <c r="BD59" s="139"/>
      <c r="BE59" s="131"/>
      <c r="BF59" s="295"/>
    </row>
    <row r="60" spans="1:58" x14ac:dyDescent="0.25">
      <c r="A60" s="153">
        <v>53</v>
      </c>
      <c r="B60" s="153" t="s">
        <v>136</v>
      </c>
      <c r="C60" s="292" t="s">
        <v>9</v>
      </c>
      <c r="D60" s="293" t="s">
        <v>12</v>
      </c>
      <c r="E60" s="131" t="s">
        <v>137</v>
      </c>
      <c r="F60" s="131">
        <v>68089</v>
      </c>
      <c r="G60" s="131" t="s">
        <v>116</v>
      </c>
      <c r="H60" s="131" t="s">
        <v>38</v>
      </c>
      <c r="I60" s="131">
        <v>5</v>
      </c>
      <c r="J60" s="131" t="s">
        <v>8</v>
      </c>
      <c r="K60" s="153" t="s">
        <v>136</v>
      </c>
      <c r="L60" s="237">
        <v>1.149</v>
      </c>
      <c r="M60" s="295">
        <v>0.92600000000000005</v>
      </c>
      <c r="N60" s="295">
        <v>1.427</v>
      </c>
      <c r="O60" s="296">
        <v>0.20799999999999999</v>
      </c>
      <c r="P60" s="237">
        <v>1.1399999999999999</v>
      </c>
      <c r="Q60" s="295">
        <v>0.92</v>
      </c>
      <c r="R60" s="295">
        <v>1.4119999999999999</v>
      </c>
      <c r="S60" s="296">
        <v>0.23100000000000001</v>
      </c>
      <c r="T60" s="237">
        <v>1.1499999999999999</v>
      </c>
      <c r="U60" s="295">
        <v>0.92900000000000005</v>
      </c>
      <c r="V60" s="295">
        <v>1.425</v>
      </c>
      <c r="W60" s="296">
        <v>0.19900000000000001</v>
      </c>
      <c r="X60" s="237">
        <v>1.139</v>
      </c>
      <c r="Y60" s="295">
        <v>0.92</v>
      </c>
      <c r="Z60" s="295">
        <v>1.413</v>
      </c>
      <c r="AA60" s="296">
        <v>0.23400000000000001</v>
      </c>
      <c r="AB60" s="237">
        <v>1.131</v>
      </c>
      <c r="AC60" s="295">
        <v>0.91</v>
      </c>
      <c r="AD60" s="295">
        <v>1.407</v>
      </c>
      <c r="AE60" s="296">
        <v>0.26800000000000002</v>
      </c>
      <c r="AF60" s="139"/>
      <c r="AG60" s="153" t="s">
        <v>136</v>
      </c>
      <c r="AH60" s="237">
        <v>1.3720000000000001</v>
      </c>
      <c r="AI60" s="295">
        <v>0.83299999999999996</v>
      </c>
      <c r="AJ60" s="295">
        <v>2.2999999999999998</v>
      </c>
      <c r="AK60" s="296">
        <v>0.221</v>
      </c>
      <c r="AL60" s="237">
        <v>1.4219999999999999</v>
      </c>
      <c r="AM60" s="295">
        <v>0.86699999999999999</v>
      </c>
      <c r="AN60" s="295">
        <v>2.3740000000000001</v>
      </c>
      <c r="AO60" s="296">
        <v>0.16900000000000001</v>
      </c>
      <c r="AP60" s="237">
        <v>1.427</v>
      </c>
      <c r="AQ60" s="295">
        <v>0.873</v>
      </c>
      <c r="AR60" s="295">
        <v>2.3759999999999999</v>
      </c>
      <c r="AS60" s="296">
        <v>0.16200000000000001</v>
      </c>
      <c r="AT60" s="237">
        <v>1.4159999999999999</v>
      </c>
      <c r="AU60" s="295">
        <v>0.86699999999999999</v>
      </c>
      <c r="AV60" s="295">
        <v>2.3559999999999999</v>
      </c>
      <c r="AW60" s="296">
        <v>0.17100000000000001</v>
      </c>
      <c r="AX60" s="237">
        <v>1.337</v>
      </c>
      <c r="AY60" s="295">
        <v>0.81100000000000005</v>
      </c>
      <c r="AZ60" s="295">
        <v>2.2429999999999999</v>
      </c>
      <c r="BA60" s="296">
        <v>0.26200000000000001</v>
      </c>
      <c r="BB60" s="139"/>
      <c r="BC60" s="139"/>
      <c r="BD60" s="139"/>
      <c r="BE60" s="131"/>
      <c r="BF60" s="295"/>
    </row>
    <row r="61" spans="1:58" x14ac:dyDescent="0.25">
      <c r="A61" s="153">
        <v>54</v>
      </c>
      <c r="B61" s="153" t="s">
        <v>138</v>
      </c>
      <c r="C61" s="292" t="s">
        <v>12</v>
      </c>
      <c r="D61" s="293" t="s">
        <v>13</v>
      </c>
      <c r="E61" s="131" t="s">
        <v>139</v>
      </c>
      <c r="F61" s="131">
        <v>68344</v>
      </c>
      <c r="G61" s="131" t="s">
        <v>116</v>
      </c>
      <c r="H61" s="131" t="s">
        <v>38</v>
      </c>
      <c r="I61" s="131" t="s">
        <v>22</v>
      </c>
      <c r="J61" s="131" t="s">
        <v>8</v>
      </c>
      <c r="K61" s="153" t="s">
        <v>138</v>
      </c>
      <c r="L61" s="237">
        <v>1.145</v>
      </c>
      <c r="M61" s="295">
        <v>0.96399999999999997</v>
      </c>
      <c r="N61" s="295">
        <v>1.36</v>
      </c>
      <c r="O61" s="296">
        <v>0.123</v>
      </c>
      <c r="P61" s="237">
        <v>1.0860000000000001</v>
      </c>
      <c r="Q61" s="295">
        <v>0.90400000000000003</v>
      </c>
      <c r="R61" s="295">
        <v>1.306</v>
      </c>
      <c r="S61" s="296">
        <v>0.377</v>
      </c>
      <c r="T61" s="237">
        <v>1.1000000000000001</v>
      </c>
      <c r="U61" s="295">
        <v>0.91600000000000004</v>
      </c>
      <c r="V61" s="295">
        <v>1.32</v>
      </c>
      <c r="W61" s="296">
        <v>0.308</v>
      </c>
      <c r="X61" s="237">
        <v>1.0940000000000001</v>
      </c>
      <c r="Y61" s="295">
        <v>0.91100000000000003</v>
      </c>
      <c r="Z61" s="295">
        <v>1.3129999999999999</v>
      </c>
      <c r="AA61" s="296">
        <v>0.33600000000000002</v>
      </c>
      <c r="AB61" s="237">
        <v>1.087</v>
      </c>
      <c r="AC61" s="295">
        <v>0.9</v>
      </c>
      <c r="AD61" s="295">
        <v>1.3140000000000001</v>
      </c>
      <c r="AE61" s="296">
        <v>0.38600000000000001</v>
      </c>
      <c r="AF61" s="139"/>
      <c r="AG61" s="153" t="s">
        <v>138</v>
      </c>
      <c r="AH61" s="237">
        <v>0.85599999999999998</v>
      </c>
      <c r="AI61" s="295">
        <v>0.627</v>
      </c>
      <c r="AJ61" s="295">
        <v>1.17</v>
      </c>
      <c r="AK61" s="296">
        <v>0.32800000000000001</v>
      </c>
      <c r="AL61" s="237">
        <v>0.877</v>
      </c>
      <c r="AM61" s="295">
        <v>0.64300000000000002</v>
      </c>
      <c r="AN61" s="295">
        <v>1.1990000000000001</v>
      </c>
      <c r="AO61" s="296">
        <v>0.41</v>
      </c>
      <c r="AP61" s="237">
        <v>0.91300000000000003</v>
      </c>
      <c r="AQ61" s="295">
        <v>0.67500000000000004</v>
      </c>
      <c r="AR61" s="295">
        <v>1.236</v>
      </c>
      <c r="AS61" s="296">
        <v>0.55300000000000005</v>
      </c>
      <c r="AT61" s="237">
        <v>0.90800000000000003</v>
      </c>
      <c r="AU61" s="295">
        <v>0.67200000000000004</v>
      </c>
      <c r="AV61" s="295">
        <v>1.2290000000000001</v>
      </c>
      <c r="AW61" s="296">
        <v>0.53200000000000003</v>
      </c>
      <c r="AX61" s="237">
        <v>0.83399999999999996</v>
      </c>
      <c r="AY61" s="295">
        <v>0.60699999999999998</v>
      </c>
      <c r="AZ61" s="295">
        <v>1.147</v>
      </c>
      <c r="BA61" s="296">
        <v>0.26300000000000001</v>
      </c>
      <c r="BB61" s="139"/>
      <c r="BC61" s="139"/>
      <c r="BD61" s="139"/>
      <c r="BE61" s="131"/>
      <c r="BF61" s="295"/>
    </row>
    <row r="62" spans="1:58" x14ac:dyDescent="0.25">
      <c r="A62" s="153">
        <v>55</v>
      </c>
      <c r="B62" s="153" t="s">
        <v>363</v>
      </c>
      <c r="C62" s="292" t="s">
        <v>69</v>
      </c>
      <c r="D62" s="293" t="s">
        <v>13</v>
      </c>
      <c r="E62" s="131" t="s">
        <v>575</v>
      </c>
      <c r="F62" s="131">
        <v>68789</v>
      </c>
      <c r="G62" s="131" t="s">
        <v>116</v>
      </c>
      <c r="H62" s="131" t="s">
        <v>38</v>
      </c>
      <c r="I62" s="131" t="s">
        <v>32</v>
      </c>
      <c r="J62" s="131" t="s">
        <v>8</v>
      </c>
      <c r="K62" s="153" t="s">
        <v>363</v>
      </c>
      <c r="L62" s="237">
        <v>1.149</v>
      </c>
      <c r="M62" s="295">
        <v>0.92600000000000005</v>
      </c>
      <c r="N62" s="295">
        <v>1.427</v>
      </c>
      <c r="O62" s="296">
        <v>0.20799999999999999</v>
      </c>
      <c r="P62" s="237">
        <v>1.1399999999999999</v>
      </c>
      <c r="Q62" s="295">
        <v>0.92</v>
      </c>
      <c r="R62" s="295">
        <v>1.4119999999999999</v>
      </c>
      <c r="S62" s="296">
        <v>0.23100000000000001</v>
      </c>
      <c r="T62" s="237">
        <v>1.1499999999999999</v>
      </c>
      <c r="U62" s="295">
        <v>0.92900000000000005</v>
      </c>
      <c r="V62" s="295">
        <v>1.425</v>
      </c>
      <c r="W62" s="296">
        <v>0.19900000000000001</v>
      </c>
      <c r="X62" s="237">
        <v>1.139</v>
      </c>
      <c r="Y62" s="295">
        <v>0.92</v>
      </c>
      <c r="Z62" s="295">
        <v>1.413</v>
      </c>
      <c r="AA62" s="296">
        <v>0.23400000000000001</v>
      </c>
      <c r="AB62" s="237">
        <v>1.131</v>
      </c>
      <c r="AC62" s="295">
        <v>0.91</v>
      </c>
      <c r="AD62" s="295">
        <v>1.407</v>
      </c>
      <c r="AE62" s="296">
        <v>0.26800000000000002</v>
      </c>
      <c r="AF62" s="139"/>
      <c r="AG62" s="153" t="s">
        <v>363</v>
      </c>
      <c r="AH62" s="237">
        <v>1.3320000000000001</v>
      </c>
      <c r="AI62" s="295">
        <v>0.80500000000000005</v>
      </c>
      <c r="AJ62" s="295">
        <v>2.2389999999999999</v>
      </c>
      <c r="AK62" s="296">
        <v>0.27</v>
      </c>
      <c r="AL62" s="237">
        <v>1.3839999999999999</v>
      </c>
      <c r="AM62" s="295">
        <v>0.84199999999999997</v>
      </c>
      <c r="AN62" s="295">
        <v>2.3159999999999998</v>
      </c>
      <c r="AO62" s="296">
        <v>0.20599999999999999</v>
      </c>
      <c r="AP62" s="237">
        <v>1.3839999999999999</v>
      </c>
      <c r="AQ62" s="295">
        <v>0.84399999999999997</v>
      </c>
      <c r="AR62" s="295">
        <v>2.31</v>
      </c>
      <c r="AS62" s="296">
        <v>0.20399999999999999</v>
      </c>
      <c r="AT62" s="237">
        <v>1.3720000000000001</v>
      </c>
      <c r="AU62" s="295">
        <v>0.83699999999999997</v>
      </c>
      <c r="AV62" s="295">
        <v>2.29</v>
      </c>
      <c r="AW62" s="296">
        <v>0.216</v>
      </c>
      <c r="AX62" s="237">
        <v>1.294</v>
      </c>
      <c r="AY62" s="295">
        <v>0.78200000000000003</v>
      </c>
      <c r="AZ62" s="295">
        <v>2.177</v>
      </c>
      <c r="BA62" s="296">
        <v>0.32200000000000001</v>
      </c>
      <c r="BB62" s="139"/>
      <c r="BC62" s="139"/>
      <c r="BD62" s="139"/>
      <c r="BE62" s="131"/>
      <c r="BF62" s="295"/>
    </row>
    <row r="63" spans="1:58" x14ac:dyDescent="0.25">
      <c r="A63" s="153">
        <v>56</v>
      </c>
      <c r="B63" s="153" t="s">
        <v>140</v>
      </c>
      <c r="C63" s="292" t="s">
        <v>9</v>
      </c>
      <c r="D63" s="293" t="s">
        <v>10</v>
      </c>
      <c r="E63" s="131" t="s">
        <v>141</v>
      </c>
      <c r="F63" s="131">
        <v>69785</v>
      </c>
      <c r="G63" s="131" t="s">
        <v>116</v>
      </c>
      <c r="H63" s="131" t="s">
        <v>18</v>
      </c>
      <c r="I63" s="131">
        <v>5</v>
      </c>
      <c r="J63" s="131" t="s">
        <v>8</v>
      </c>
      <c r="K63" s="153" t="s">
        <v>140</v>
      </c>
      <c r="L63" s="237">
        <v>1.1312217194570136</v>
      </c>
      <c r="M63" s="295">
        <v>0.87950747581354438</v>
      </c>
      <c r="N63" s="295">
        <v>1.4556040756914119</v>
      </c>
      <c r="O63" s="296">
        <v>0.33700000000000002</v>
      </c>
      <c r="P63" s="237">
        <v>1.0741138560687433</v>
      </c>
      <c r="Q63" s="295">
        <v>0.82712985938792383</v>
      </c>
      <c r="R63" s="295">
        <v>1.394700139470014</v>
      </c>
      <c r="S63" s="296">
        <v>0.59299999999999997</v>
      </c>
      <c r="T63" s="237">
        <v>1.0869565217391304</v>
      </c>
      <c r="U63" s="295">
        <v>0.83612040133779264</v>
      </c>
      <c r="V63" s="295">
        <v>1.4144271570014144</v>
      </c>
      <c r="W63" s="296">
        <v>0.53500000000000003</v>
      </c>
      <c r="X63" s="237">
        <v>1.0822510822510822</v>
      </c>
      <c r="Y63" s="295">
        <v>0.83402835696413669</v>
      </c>
      <c r="Z63" s="295">
        <v>1.404494382022472</v>
      </c>
      <c r="AA63" s="296">
        <v>0.55400000000000005</v>
      </c>
      <c r="AB63" s="237">
        <v>1.0893246187363834</v>
      </c>
      <c r="AC63" s="295">
        <v>0.83752093802345062</v>
      </c>
      <c r="AD63" s="295">
        <v>1.4184397163120568</v>
      </c>
      <c r="AE63" s="296">
        <v>0.52400000000000002</v>
      </c>
      <c r="AF63" s="139"/>
      <c r="AG63" s="153" t="s">
        <v>140</v>
      </c>
      <c r="AH63" s="237">
        <v>0.80700000000000005</v>
      </c>
      <c r="AI63" s="295">
        <v>0.41899999999999998</v>
      </c>
      <c r="AJ63" s="295">
        <v>1.5569999999999999</v>
      </c>
      <c r="AK63" s="296">
        <v>0.52</v>
      </c>
      <c r="AL63" s="237">
        <v>0.80500000000000005</v>
      </c>
      <c r="AM63" s="295">
        <v>0.41699999999999998</v>
      </c>
      <c r="AN63" s="295">
        <v>1.5569999999999999</v>
      </c>
      <c r="AO63" s="296">
        <v>0.51700000000000002</v>
      </c>
      <c r="AP63" s="237">
        <v>1.147</v>
      </c>
      <c r="AQ63" s="295">
        <v>0.52200000000000002</v>
      </c>
      <c r="AR63" s="295">
        <v>2.528</v>
      </c>
      <c r="AS63" s="296">
        <v>0.73199999999999998</v>
      </c>
      <c r="AT63" s="237">
        <v>1.343</v>
      </c>
      <c r="AU63" s="295">
        <v>0.60199999999999998</v>
      </c>
      <c r="AV63" s="295">
        <v>3.016</v>
      </c>
      <c r="AW63" s="296">
        <v>0.47199999999999998</v>
      </c>
      <c r="AX63" s="237">
        <v>1.282</v>
      </c>
      <c r="AY63" s="295">
        <v>0.57199999999999995</v>
      </c>
      <c r="AZ63" s="295">
        <v>2.8889999999999998</v>
      </c>
      <c r="BA63" s="296">
        <v>0.54600000000000004</v>
      </c>
      <c r="BB63" s="139"/>
      <c r="BC63" s="139"/>
      <c r="BD63" s="139"/>
      <c r="BE63" s="131"/>
      <c r="BF63" s="295"/>
    </row>
    <row r="64" spans="1:58" x14ac:dyDescent="0.25">
      <c r="A64" s="153">
        <v>57</v>
      </c>
      <c r="B64" s="153" t="s">
        <v>142</v>
      </c>
      <c r="C64" s="292" t="s">
        <v>12</v>
      </c>
      <c r="D64" s="293" t="s">
        <v>13</v>
      </c>
      <c r="E64" s="131" t="s">
        <v>143</v>
      </c>
      <c r="F64" s="131">
        <v>72136</v>
      </c>
      <c r="G64" s="131" t="s">
        <v>116</v>
      </c>
      <c r="H64" s="131" t="s">
        <v>18</v>
      </c>
      <c r="I64" s="131">
        <v>5</v>
      </c>
      <c r="J64" s="131" t="s">
        <v>8</v>
      </c>
      <c r="K64" s="153" t="s">
        <v>142</v>
      </c>
      <c r="L64" s="237">
        <v>1.173</v>
      </c>
      <c r="M64" s="295">
        <v>0.99099999999999999</v>
      </c>
      <c r="N64" s="295">
        <v>1.39</v>
      </c>
      <c r="O64" s="296">
        <v>6.4199999999999993E-2</v>
      </c>
      <c r="P64" s="237">
        <v>1.1220000000000001</v>
      </c>
      <c r="Q64" s="295">
        <v>0.93899999999999995</v>
      </c>
      <c r="R64" s="295">
        <v>1.341</v>
      </c>
      <c r="S64" s="296">
        <v>0.20599999999999999</v>
      </c>
      <c r="T64" s="237">
        <v>1.133</v>
      </c>
      <c r="U64" s="295">
        <v>0.94899999999999995</v>
      </c>
      <c r="V64" s="295">
        <v>1.3540000000000001</v>
      </c>
      <c r="W64" s="296">
        <v>0.16700000000000001</v>
      </c>
      <c r="X64" s="237">
        <v>1.1259999999999999</v>
      </c>
      <c r="Y64" s="295">
        <v>0.94299999999999995</v>
      </c>
      <c r="Z64" s="295">
        <v>1.3460000000000001</v>
      </c>
      <c r="AA64" s="296">
        <v>0.19</v>
      </c>
      <c r="AB64" s="237">
        <v>1.123</v>
      </c>
      <c r="AC64" s="295">
        <v>0.93500000000000005</v>
      </c>
      <c r="AD64" s="295">
        <v>1.35</v>
      </c>
      <c r="AE64" s="296">
        <v>0.214</v>
      </c>
      <c r="AF64" s="139"/>
      <c r="AG64" s="153" t="s">
        <v>142</v>
      </c>
      <c r="AH64" s="237">
        <v>0.98199999999999998</v>
      </c>
      <c r="AI64" s="295">
        <v>0.76600000000000001</v>
      </c>
      <c r="AJ64" s="295">
        <v>1.26</v>
      </c>
      <c r="AK64" s="296">
        <v>0.88600000000000001</v>
      </c>
      <c r="AL64" s="237">
        <v>0.94499999999999995</v>
      </c>
      <c r="AM64" s="295">
        <v>0.73099999999999998</v>
      </c>
      <c r="AN64" s="295">
        <v>1.2210000000000001</v>
      </c>
      <c r="AO64" s="296">
        <v>0.66300000000000003</v>
      </c>
      <c r="AP64" s="237">
        <v>0.96399999999999997</v>
      </c>
      <c r="AQ64" s="295">
        <v>0.751</v>
      </c>
      <c r="AR64" s="295">
        <v>1.2390000000000001</v>
      </c>
      <c r="AS64" s="296">
        <v>0.77600000000000002</v>
      </c>
      <c r="AT64" s="237">
        <v>0.96</v>
      </c>
      <c r="AU64" s="295">
        <v>0.748</v>
      </c>
      <c r="AV64" s="295">
        <v>1.234</v>
      </c>
      <c r="AW64" s="296">
        <v>0.749</v>
      </c>
      <c r="AX64" s="237">
        <v>0.95199999999999996</v>
      </c>
      <c r="AY64" s="295">
        <v>0.73399999999999999</v>
      </c>
      <c r="AZ64" s="295">
        <v>1.236</v>
      </c>
      <c r="BA64" s="296">
        <v>0.71099999999999997</v>
      </c>
      <c r="BB64" s="139"/>
      <c r="BC64" s="139"/>
      <c r="BD64" s="139"/>
      <c r="BE64" s="131"/>
      <c r="BF64" s="295"/>
    </row>
    <row r="65" spans="1:68" x14ac:dyDescent="0.25">
      <c r="A65" s="153">
        <v>58</v>
      </c>
      <c r="B65" s="153" t="s">
        <v>144</v>
      </c>
      <c r="C65" s="292" t="s">
        <v>9</v>
      </c>
      <c r="D65" s="293" t="s">
        <v>10</v>
      </c>
      <c r="E65" s="131" t="s">
        <v>145</v>
      </c>
      <c r="F65" s="131">
        <v>76394</v>
      </c>
      <c r="G65" s="131" t="s">
        <v>116</v>
      </c>
      <c r="H65" s="131" t="s">
        <v>18</v>
      </c>
      <c r="I65" s="131">
        <v>5</v>
      </c>
      <c r="J65" s="131" t="s">
        <v>8</v>
      </c>
      <c r="K65" s="153" t="s">
        <v>144</v>
      </c>
      <c r="L65" s="237">
        <v>1.23</v>
      </c>
      <c r="M65" s="295">
        <v>1.0349999999999999</v>
      </c>
      <c r="N65" s="295">
        <v>1.4630000000000001</v>
      </c>
      <c r="O65" s="296">
        <v>1.9E-2</v>
      </c>
      <c r="P65" s="237">
        <v>1.1890000000000001</v>
      </c>
      <c r="Q65" s="295">
        <v>0.98299999999999998</v>
      </c>
      <c r="R65" s="295">
        <v>1.4379999999999999</v>
      </c>
      <c r="S65" s="296">
        <v>7.4499999999999997E-2</v>
      </c>
      <c r="T65" s="237">
        <v>1.208</v>
      </c>
      <c r="U65" s="295">
        <v>1</v>
      </c>
      <c r="V65" s="295">
        <v>1.4610000000000001</v>
      </c>
      <c r="W65" s="296">
        <v>5.0799999999999998E-2</v>
      </c>
      <c r="X65" s="237">
        <v>1.1950000000000001</v>
      </c>
      <c r="Y65" s="295">
        <v>0.98399999999999999</v>
      </c>
      <c r="Z65" s="295">
        <v>1.452</v>
      </c>
      <c r="AA65" s="296">
        <v>7.2300000000000003E-2</v>
      </c>
      <c r="AB65" s="237">
        <v>1.1879999999999999</v>
      </c>
      <c r="AC65" s="295">
        <v>0.97699999999999998</v>
      </c>
      <c r="AD65" s="295">
        <v>1.446</v>
      </c>
      <c r="AE65" s="296">
        <v>8.4599999999999995E-2</v>
      </c>
      <c r="AF65" s="139"/>
      <c r="AG65" s="153" t="s">
        <v>144</v>
      </c>
      <c r="AH65" s="237">
        <v>1.0069999999999999</v>
      </c>
      <c r="AI65" s="295">
        <v>0.80400000000000005</v>
      </c>
      <c r="AJ65" s="295">
        <v>1.258</v>
      </c>
      <c r="AK65" s="296">
        <v>0.95199999999999996</v>
      </c>
      <c r="AL65" s="237">
        <v>0.995</v>
      </c>
      <c r="AM65" s="295">
        <v>0.79400000000000004</v>
      </c>
      <c r="AN65" s="295">
        <v>1.244</v>
      </c>
      <c r="AO65" s="296">
        <v>0.96299999999999997</v>
      </c>
      <c r="AP65" s="237">
        <v>0.93100000000000005</v>
      </c>
      <c r="AQ65" s="295">
        <v>0.73399999999999999</v>
      </c>
      <c r="AR65" s="295">
        <v>1.179</v>
      </c>
      <c r="AS65" s="296">
        <v>0.55400000000000005</v>
      </c>
      <c r="AT65" s="237">
        <v>0.92300000000000004</v>
      </c>
      <c r="AU65" s="295">
        <v>0.72799999999999998</v>
      </c>
      <c r="AV65" s="295">
        <v>1.167</v>
      </c>
      <c r="AW65" s="296">
        <v>0.504</v>
      </c>
      <c r="AX65" s="237">
        <v>0.94199999999999995</v>
      </c>
      <c r="AY65" s="295">
        <v>0.74099999999999999</v>
      </c>
      <c r="AZ65" s="295">
        <v>1.194</v>
      </c>
      <c r="BA65" s="296">
        <v>0.622</v>
      </c>
      <c r="BB65" s="139"/>
      <c r="BC65" s="139"/>
      <c r="BD65" s="139"/>
      <c r="BE65" s="131"/>
      <c r="BF65" s="295"/>
      <c r="BI65" s="1"/>
      <c r="BJ65" s="1"/>
      <c r="BK65" s="1"/>
      <c r="BL65" s="1"/>
      <c r="BM65" s="1"/>
      <c r="BN65" s="1"/>
      <c r="BO65" s="1"/>
      <c r="BP65" s="1"/>
    </row>
    <row r="66" spans="1:68" x14ac:dyDescent="0.25">
      <c r="A66" s="153">
        <v>59</v>
      </c>
      <c r="B66" s="153" t="s">
        <v>146</v>
      </c>
      <c r="C66" s="292" t="s">
        <v>13</v>
      </c>
      <c r="D66" s="293" t="s">
        <v>10</v>
      </c>
      <c r="E66" s="131" t="s">
        <v>147</v>
      </c>
      <c r="F66" s="131">
        <v>76963</v>
      </c>
      <c r="G66" s="131" t="s">
        <v>116</v>
      </c>
      <c r="H66" s="131" t="s">
        <v>18</v>
      </c>
      <c r="I66" s="131">
        <v>6</v>
      </c>
      <c r="J66" s="131" t="s">
        <v>8</v>
      </c>
      <c r="K66" s="153" t="s">
        <v>146</v>
      </c>
      <c r="L66" s="237">
        <v>1.218</v>
      </c>
      <c r="M66" s="295">
        <v>1.0249999999999999</v>
      </c>
      <c r="N66" s="295">
        <v>1.448</v>
      </c>
      <c r="O66" s="296">
        <v>2.52E-2</v>
      </c>
      <c r="P66" s="237">
        <v>1.175</v>
      </c>
      <c r="Q66" s="295">
        <v>0.97199999999999998</v>
      </c>
      <c r="R66" s="295">
        <v>1.4219999999999999</v>
      </c>
      <c r="S66" s="296">
        <v>9.6600000000000005E-2</v>
      </c>
      <c r="T66" s="237">
        <v>1.1950000000000001</v>
      </c>
      <c r="U66" s="295">
        <v>0.99</v>
      </c>
      <c r="V66" s="295">
        <v>1.444</v>
      </c>
      <c r="W66" s="296">
        <v>6.4299999999999996E-2</v>
      </c>
      <c r="X66" s="237">
        <v>1.181</v>
      </c>
      <c r="Y66" s="295">
        <v>0.97399999999999998</v>
      </c>
      <c r="Z66" s="295">
        <v>1.4330000000000001</v>
      </c>
      <c r="AA66" s="296">
        <v>9.0200000000000002E-2</v>
      </c>
      <c r="AB66" s="237">
        <v>1.1659999999999999</v>
      </c>
      <c r="AC66" s="295">
        <v>0.95899999999999996</v>
      </c>
      <c r="AD66" s="295">
        <v>1.419</v>
      </c>
      <c r="AE66" s="296">
        <v>0.123</v>
      </c>
      <c r="AF66" s="139"/>
      <c r="AG66" s="153" t="s">
        <v>146</v>
      </c>
      <c r="AH66" s="237">
        <v>1.0720000000000001</v>
      </c>
      <c r="AI66" s="295">
        <v>0.86199999999999999</v>
      </c>
      <c r="AJ66" s="295">
        <v>1.3340000000000001</v>
      </c>
      <c r="AK66" s="296">
        <v>0.53</v>
      </c>
      <c r="AL66" s="237">
        <v>1.0609999999999999</v>
      </c>
      <c r="AM66" s="295">
        <v>0.85099999999999998</v>
      </c>
      <c r="AN66" s="295">
        <v>1.323</v>
      </c>
      <c r="AO66" s="296">
        <v>0.59599999999999997</v>
      </c>
      <c r="AP66" s="237">
        <v>1.03</v>
      </c>
      <c r="AQ66" s="295">
        <v>0.82199999999999995</v>
      </c>
      <c r="AR66" s="295">
        <v>1.29</v>
      </c>
      <c r="AS66" s="296">
        <v>0.79900000000000004</v>
      </c>
      <c r="AT66" s="237">
        <v>1.022</v>
      </c>
      <c r="AU66" s="295">
        <v>0.81599999999999995</v>
      </c>
      <c r="AV66" s="295">
        <v>1.2789999999999999</v>
      </c>
      <c r="AW66" s="296">
        <v>0.85199999999999998</v>
      </c>
      <c r="AX66" s="237">
        <v>1.0269999999999999</v>
      </c>
      <c r="AY66" s="295">
        <v>0.81699999999999995</v>
      </c>
      <c r="AZ66" s="295">
        <v>1.29</v>
      </c>
      <c r="BA66" s="296">
        <v>0.81899999999999995</v>
      </c>
      <c r="BB66" s="139"/>
      <c r="BC66" s="139"/>
      <c r="BD66" s="139"/>
      <c r="BE66" s="131"/>
      <c r="BF66" s="295"/>
      <c r="BI66" s="1"/>
      <c r="BJ66" s="1"/>
      <c r="BK66" s="1"/>
      <c r="BL66" s="1"/>
      <c r="BM66" s="1"/>
      <c r="BN66" s="1"/>
      <c r="BO66" s="1"/>
      <c r="BP66" s="1"/>
    </row>
    <row r="67" spans="1:68" x14ac:dyDescent="0.25">
      <c r="A67" s="153">
        <v>60</v>
      </c>
      <c r="B67" s="153" t="s">
        <v>148</v>
      </c>
      <c r="C67" s="292" t="s">
        <v>9</v>
      </c>
      <c r="D67" s="293" t="s">
        <v>10</v>
      </c>
      <c r="E67" s="131" t="s">
        <v>149</v>
      </c>
      <c r="F67" s="131">
        <v>83728</v>
      </c>
      <c r="G67" s="131" t="s">
        <v>116</v>
      </c>
      <c r="H67" s="131" t="s">
        <v>18</v>
      </c>
      <c r="I67" s="131" t="s">
        <v>22</v>
      </c>
      <c r="J67" s="131" t="s">
        <v>8</v>
      </c>
      <c r="K67" s="153" t="s">
        <v>148</v>
      </c>
      <c r="L67" s="237">
        <v>1.2290000000000001</v>
      </c>
      <c r="M67" s="295">
        <v>1.0449999999999999</v>
      </c>
      <c r="N67" s="295">
        <v>1.446</v>
      </c>
      <c r="O67" s="296">
        <v>1.2800000000000001E-2</v>
      </c>
      <c r="P67" s="237">
        <v>1.1870000000000001</v>
      </c>
      <c r="Q67" s="295">
        <v>1.0009999999999999</v>
      </c>
      <c r="R67" s="295">
        <v>1.407</v>
      </c>
      <c r="S67" s="296">
        <v>4.8300000000000003E-2</v>
      </c>
      <c r="T67" s="237">
        <v>1.1990000000000001</v>
      </c>
      <c r="U67" s="295">
        <v>1.0129999999999999</v>
      </c>
      <c r="V67" s="295">
        <v>1.42</v>
      </c>
      <c r="W67" s="296">
        <v>3.56E-2</v>
      </c>
      <c r="X67" s="237">
        <v>1.1910000000000001</v>
      </c>
      <c r="Y67" s="295">
        <v>1.0049999999999999</v>
      </c>
      <c r="Z67" s="295">
        <v>1.4119999999999999</v>
      </c>
      <c r="AA67" s="296">
        <v>4.3499999999999997E-2</v>
      </c>
      <c r="AB67" s="237">
        <v>1.1850000000000001</v>
      </c>
      <c r="AC67" s="295">
        <v>0.995</v>
      </c>
      <c r="AD67" s="295">
        <v>1.411</v>
      </c>
      <c r="AE67" s="296">
        <v>5.6899999999999999E-2</v>
      </c>
      <c r="AF67" s="139"/>
      <c r="AG67" s="153" t="s">
        <v>148</v>
      </c>
      <c r="AH67" s="237">
        <v>0.97599999999999998</v>
      </c>
      <c r="AI67" s="295">
        <v>0.68</v>
      </c>
      <c r="AJ67" s="295">
        <v>1.4059999999999999</v>
      </c>
      <c r="AK67" s="296">
        <v>0.89500000000000002</v>
      </c>
      <c r="AL67" s="237">
        <v>0.98899999999999999</v>
      </c>
      <c r="AM67" s="295">
        <v>0.68700000000000006</v>
      </c>
      <c r="AN67" s="295">
        <v>1.4279999999999999</v>
      </c>
      <c r="AO67" s="296">
        <v>0.95099999999999996</v>
      </c>
      <c r="AP67" s="237">
        <v>1.052</v>
      </c>
      <c r="AQ67" s="295">
        <v>0.73799999999999999</v>
      </c>
      <c r="AR67" s="295">
        <v>1.504</v>
      </c>
      <c r="AS67" s="296">
        <v>0.78</v>
      </c>
      <c r="AT67" s="237">
        <v>1.056</v>
      </c>
      <c r="AU67" s="295">
        <v>0.74</v>
      </c>
      <c r="AV67" s="295">
        <v>1.5109999999999999</v>
      </c>
      <c r="AW67" s="296">
        <v>0.76500000000000001</v>
      </c>
      <c r="AX67" s="237">
        <v>0.98899999999999999</v>
      </c>
      <c r="AY67" s="295">
        <v>0.68400000000000005</v>
      </c>
      <c r="AZ67" s="295">
        <v>1.4350000000000001</v>
      </c>
      <c r="BA67" s="296">
        <v>0.95399999999999996</v>
      </c>
      <c r="BB67" s="139"/>
      <c r="BC67" s="139"/>
      <c r="BD67" s="139"/>
      <c r="BE67" s="131"/>
      <c r="BF67" s="295"/>
    </row>
    <row r="68" spans="1:68" x14ac:dyDescent="0.25">
      <c r="A68" s="153">
        <v>61</v>
      </c>
      <c r="B68" s="153" t="s">
        <v>150</v>
      </c>
      <c r="C68" s="292" t="s">
        <v>10</v>
      </c>
      <c r="D68" s="293" t="s">
        <v>12</v>
      </c>
      <c r="E68" s="131" t="s">
        <v>151</v>
      </c>
      <c r="F68" s="131">
        <v>86029</v>
      </c>
      <c r="G68" s="131" t="s">
        <v>116</v>
      </c>
      <c r="H68" s="131" t="s">
        <v>18</v>
      </c>
      <c r="I68" s="131">
        <v>4</v>
      </c>
      <c r="J68" s="131" t="s">
        <v>8</v>
      </c>
      <c r="K68" s="153" t="s">
        <v>150</v>
      </c>
      <c r="L68" s="237">
        <v>1.2430000000000001</v>
      </c>
      <c r="M68" s="295">
        <v>1.018</v>
      </c>
      <c r="N68" s="295">
        <v>1.518</v>
      </c>
      <c r="O68" s="296">
        <v>3.3000000000000002E-2</v>
      </c>
      <c r="P68" s="237">
        <v>1.194</v>
      </c>
      <c r="Q68" s="295">
        <v>0.96</v>
      </c>
      <c r="R68" s="295">
        <v>1.4850000000000001</v>
      </c>
      <c r="S68" s="296">
        <v>0.111</v>
      </c>
      <c r="T68" s="237">
        <v>1.218</v>
      </c>
      <c r="U68" s="295">
        <v>0.98</v>
      </c>
      <c r="V68" s="295">
        <v>1.5169999999999999</v>
      </c>
      <c r="W68" s="296">
        <v>7.6300000000000007E-2</v>
      </c>
      <c r="X68" s="237">
        <v>1.2010000000000001</v>
      </c>
      <c r="Y68" s="295">
        <v>0.95799999999999996</v>
      </c>
      <c r="Z68" s="295">
        <v>1.506</v>
      </c>
      <c r="AA68" s="296">
        <v>0.112</v>
      </c>
      <c r="AB68" s="237">
        <v>1.1910000000000001</v>
      </c>
      <c r="AC68" s="295">
        <v>0.95</v>
      </c>
      <c r="AD68" s="295">
        <v>1.494</v>
      </c>
      <c r="AE68" s="296">
        <v>0.129</v>
      </c>
      <c r="AF68" s="139"/>
      <c r="AG68" s="153" t="s">
        <v>150</v>
      </c>
      <c r="AH68" s="237">
        <v>1.0269999999999999</v>
      </c>
      <c r="AI68" s="295">
        <v>0.79800000000000004</v>
      </c>
      <c r="AJ68" s="295">
        <v>1.319</v>
      </c>
      <c r="AK68" s="296">
        <v>0.83499999999999996</v>
      </c>
      <c r="AL68" s="237">
        <v>1.0089999999999999</v>
      </c>
      <c r="AM68" s="295">
        <v>0.78200000000000003</v>
      </c>
      <c r="AN68" s="295">
        <v>1.3</v>
      </c>
      <c r="AO68" s="296">
        <v>0.94299999999999995</v>
      </c>
      <c r="AP68" s="237">
        <v>0.94399999999999995</v>
      </c>
      <c r="AQ68" s="295">
        <v>0.71799999999999997</v>
      </c>
      <c r="AR68" s="295">
        <v>1.2350000000000001</v>
      </c>
      <c r="AS68" s="296">
        <v>0.67400000000000004</v>
      </c>
      <c r="AT68" s="237">
        <v>0.91</v>
      </c>
      <c r="AU68" s="295">
        <v>0.69</v>
      </c>
      <c r="AV68" s="295">
        <v>1.196</v>
      </c>
      <c r="AW68" s="296">
        <v>0.501</v>
      </c>
      <c r="AX68" s="237">
        <v>0.91500000000000004</v>
      </c>
      <c r="AY68" s="295">
        <v>0.69099999999999995</v>
      </c>
      <c r="AZ68" s="295">
        <v>1.2050000000000001</v>
      </c>
      <c r="BA68" s="296">
        <v>0.52900000000000003</v>
      </c>
      <c r="BB68" s="139"/>
      <c r="BC68" s="139"/>
      <c r="BD68" s="139"/>
      <c r="BE68" s="131"/>
      <c r="BF68" s="295"/>
    </row>
    <row r="69" spans="1:68" x14ac:dyDescent="0.25">
      <c r="A69" s="153">
        <v>62</v>
      </c>
      <c r="B69" s="153" t="s">
        <v>152</v>
      </c>
      <c r="C69" s="292" t="s">
        <v>9</v>
      </c>
      <c r="D69" s="293" t="s">
        <v>10</v>
      </c>
      <c r="E69" s="131" t="s">
        <v>153</v>
      </c>
      <c r="F69" s="131">
        <v>86032</v>
      </c>
      <c r="G69" s="131" t="s">
        <v>116</v>
      </c>
      <c r="H69" s="131" t="s">
        <v>18</v>
      </c>
      <c r="I69" s="131">
        <v>4</v>
      </c>
      <c r="J69" s="131" t="s">
        <v>8</v>
      </c>
      <c r="K69" s="153" t="s">
        <v>152</v>
      </c>
      <c r="L69" s="237">
        <v>1.222</v>
      </c>
      <c r="M69" s="295">
        <v>1.0409999999999999</v>
      </c>
      <c r="N69" s="295">
        <v>1.4350000000000001</v>
      </c>
      <c r="O69" s="296">
        <v>1.44E-2</v>
      </c>
      <c r="P69" s="237">
        <v>1.1839999999999999</v>
      </c>
      <c r="Q69" s="295">
        <v>1.0009999999999999</v>
      </c>
      <c r="R69" s="295">
        <v>1.401</v>
      </c>
      <c r="S69" s="296">
        <v>4.9000000000000002E-2</v>
      </c>
      <c r="T69" s="237">
        <v>1.1930000000000001</v>
      </c>
      <c r="U69" s="295">
        <v>1.0089999999999999</v>
      </c>
      <c r="V69" s="295">
        <v>1.4119999999999999</v>
      </c>
      <c r="W69" s="296">
        <v>3.9199999999999999E-2</v>
      </c>
      <c r="X69" s="237">
        <v>1.1859999999999999</v>
      </c>
      <c r="Y69" s="295">
        <v>1.002</v>
      </c>
      <c r="Z69" s="295">
        <v>1.4039999999999999</v>
      </c>
      <c r="AA69" s="296">
        <v>4.8000000000000001E-2</v>
      </c>
      <c r="AB69" s="237">
        <v>1.1890000000000001</v>
      </c>
      <c r="AC69" s="295">
        <v>1.002</v>
      </c>
      <c r="AD69" s="295">
        <v>1.411</v>
      </c>
      <c r="AE69" s="296">
        <v>4.7899999999999998E-2</v>
      </c>
      <c r="AF69" s="139"/>
      <c r="AG69" s="153" t="s">
        <v>152</v>
      </c>
      <c r="AH69" s="237">
        <v>1.0309999999999999</v>
      </c>
      <c r="AI69" s="295">
        <v>0.82899999999999996</v>
      </c>
      <c r="AJ69" s="295">
        <v>1.282</v>
      </c>
      <c r="AK69" s="296">
        <v>0.78300000000000003</v>
      </c>
      <c r="AL69" s="237">
        <v>1.0329999999999999</v>
      </c>
      <c r="AM69" s="295">
        <v>0.83</v>
      </c>
      <c r="AN69" s="295">
        <v>1.2829999999999999</v>
      </c>
      <c r="AO69" s="296">
        <v>0.77300000000000002</v>
      </c>
      <c r="AP69" s="237">
        <v>0.99299999999999999</v>
      </c>
      <c r="AQ69" s="295">
        <v>0.79400000000000004</v>
      </c>
      <c r="AR69" s="295">
        <v>1.242</v>
      </c>
      <c r="AS69" s="296">
        <v>0.95299999999999996</v>
      </c>
      <c r="AT69" s="237">
        <v>0.97599999999999998</v>
      </c>
      <c r="AU69" s="295">
        <v>0.77800000000000002</v>
      </c>
      <c r="AV69" s="295">
        <v>1.222</v>
      </c>
      <c r="AW69" s="296">
        <v>0.83299999999999996</v>
      </c>
      <c r="AX69" s="237">
        <v>0.97499999999999998</v>
      </c>
      <c r="AY69" s="295">
        <v>0.77700000000000002</v>
      </c>
      <c r="AZ69" s="295">
        <v>1.222</v>
      </c>
      <c r="BA69" s="296">
        <v>0.82599999999999996</v>
      </c>
      <c r="BB69" s="139"/>
      <c r="BC69" s="139"/>
      <c r="BD69" s="139"/>
      <c r="BE69" s="131"/>
      <c r="BF69" s="295"/>
    </row>
    <row r="70" spans="1:68" x14ac:dyDescent="0.25">
      <c r="A70" s="153">
        <v>63</v>
      </c>
      <c r="B70" s="153" t="s">
        <v>154</v>
      </c>
      <c r="C70" s="292" t="s">
        <v>10</v>
      </c>
      <c r="D70" s="293" t="s">
        <v>12</v>
      </c>
      <c r="E70" s="131" t="s">
        <v>155</v>
      </c>
      <c r="F70" s="131">
        <v>86924</v>
      </c>
      <c r="G70" s="131" t="s">
        <v>116</v>
      </c>
      <c r="H70" s="131" t="s">
        <v>18</v>
      </c>
      <c r="I70" s="131" t="s">
        <v>22</v>
      </c>
      <c r="J70" s="131" t="s">
        <v>8</v>
      </c>
      <c r="K70" s="153" t="s">
        <v>154</v>
      </c>
      <c r="L70" s="237">
        <v>1.222</v>
      </c>
      <c r="M70" s="295">
        <v>1.042</v>
      </c>
      <c r="N70" s="295">
        <v>1.4350000000000001</v>
      </c>
      <c r="O70" s="296">
        <v>1.3899999999999999E-2</v>
      </c>
      <c r="P70" s="237">
        <v>1.1839999999999999</v>
      </c>
      <c r="Q70" s="295">
        <v>1.002</v>
      </c>
      <c r="R70" s="295">
        <v>1.4</v>
      </c>
      <c r="S70" s="296">
        <v>4.7500000000000001E-2</v>
      </c>
      <c r="T70" s="237">
        <v>1.1919999999999999</v>
      </c>
      <c r="U70" s="295">
        <v>1.008</v>
      </c>
      <c r="V70" s="295">
        <v>1.41</v>
      </c>
      <c r="W70" s="296">
        <v>3.9699999999999999E-2</v>
      </c>
      <c r="X70" s="237">
        <v>1.1850000000000001</v>
      </c>
      <c r="Y70" s="295">
        <v>1.002</v>
      </c>
      <c r="Z70" s="295">
        <v>1.4019999999999999</v>
      </c>
      <c r="AA70" s="296">
        <v>4.7699999999999999E-2</v>
      </c>
      <c r="AB70" s="237">
        <v>1.194</v>
      </c>
      <c r="AC70" s="295">
        <v>1.0069999999999999</v>
      </c>
      <c r="AD70" s="295">
        <v>1.4159999999999999</v>
      </c>
      <c r="AE70" s="296">
        <v>4.19E-2</v>
      </c>
      <c r="AF70" s="139"/>
      <c r="AG70" s="153" t="s">
        <v>154</v>
      </c>
      <c r="AH70" s="237">
        <v>1.002</v>
      </c>
      <c r="AI70" s="295">
        <v>0.79500000000000004</v>
      </c>
      <c r="AJ70" s="295">
        <v>1.2629999999999999</v>
      </c>
      <c r="AK70" s="296">
        <v>0.98599999999999999</v>
      </c>
      <c r="AL70" s="237">
        <v>1.02</v>
      </c>
      <c r="AM70" s="295">
        <v>0.80600000000000005</v>
      </c>
      <c r="AN70" s="295">
        <v>1.292</v>
      </c>
      <c r="AO70" s="296">
        <v>0.86899999999999999</v>
      </c>
      <c r="AP70" s="237">
        <v>0.92700000000000005</v>
      </c>
      <c r="AQ70" s="295">
        <v>0.73299999999999998</v>
      </c>
      <c r="AR70" s="295">
        <v>1.171</v>
      </c>
      <c r="AS70" s="296">
        <v>0.52400000000000002</v>
      </c>
      <c r="AT70" s="237">
        <v>0.90800000000000003</v>
      </c>
      <c r="AU70" s="295">
        <v>0.71599999999999997</v>
      </c>
      <c r="AV70" s="295">
        <v>1.149</v>
      </c>
      <c r="AW70" s="296">
        <v>0.42199999999999999</v>
      </c>
      <c r="AX70" s="237">
        <v>0.93400000000000005</v>
      </c>
      <c r="AY70" s="295">
        <v>0.72899999999999998</v>
      </c>
      <c r="AZ70" s="295">
        <v>1.196</v>
      </c>
      <c r="BA70" s="296">
        <v>0.58799999999999997</v>
      </c>
      <c r="BB70" s="139"/>
      <c r="BC70" s="139"/>
      <c r="BD70" s="139"/>
      <c r="BE70" s="131"/>
      <c r="BF70" s="295"/>
    </row>
    <row r="71" spans="1:68" x14ac:dyDescent="0.25">
      <c r="A71" s="153">
        <v>64</v>
      </c>
      <c r="B71" s="153" t="s">
        <v>156</v>
      </c>
      <c r="C71" s="292" t="s">
        <v>9</v>
      </c>
      <c r="D71" s="293" t="s">
        <v>10</v>
      </c>
      <c r="E71" s="131" t="s">
        <v>157</v>
      </c>
      <c r="F71" s="131">
        <v>87225</v>
      </c>
      <c r="G71" s="131" t="s">
        <v>116</v>
      </c>
      <c r="H71" s="131" t="s">
        <v>18</v>
      </c>
      <c r="I71" s="131" t="s">
        <v>22</v>
      </c>
      <c r="J71" s="131" t="s">
        <v>8</v>
      </c>
      <c r="K71" s="153" t="s">
        <v>156</v>
      </c>
      <c r="L71" s="237">
        <v>1.2270000000000001</v>
      </c>
      <c r="M71" s="295">
        <v>1.0089999999999999</v>
      </c>
      <c r="N71" s="295">
        <v>1.492</v>
      </c>
      <c r="O71" s="296">
        <v>4.0399999999999998E-2</v>
      </c>
      <c r="P71" s="237">
        <v>1.1779999999999999</v>
      </c>
      <c r="Q71" s="295">
        <v>0.95299999999999996</v>
      </c>
      <c r="R71" s="295">
        <v>1.456</v>
      </c>
      <c r="S71" s="296">
        <v>0.129</v>
      </c>
      <c r="T71" s="237">
        <v>1.2</v>
      </c>
      <c r="U71" s="295">
        <v>0.97199999999999998</v>
      </c>
      <c r="V71" s="295">
        <v>1.484</v>
      </c>
      <c r="W71" s="296">
        <v>9.06E-2</v>
      </c>
      <c r="X71" s="237">
        <v>1.1830000000000001</v>
      </c>
      <c r="Y71" s="295">
        <v>0.95099999999999996</v>
      </c>
      <c r="Z71" s="295">
        <v>1.472</v>
      </c>
      <c r="AA71" s="296">
        <v>0.13100000000000001</v>
      </c>
      <c r="AB71" s="237">
        <v>1.1719999999999999</v>
      </c>
      <c r="AC71" s="295">
        <v>0.94199999999999995</v>
      </c>
      <c r="AD71" s="295">
        <v>1.4590000000000001</v>
      </c>
      <c r="AE71" s="296">
        <v>0.156</v>
      </c>
      <c r="AF71" s="139"/>
      <c r="AG71" s="153" t="s">
        <v>156</v>
      </c>
      <c r="AH71" s="237">
        <v>1.07</v>
      </c>
      <c r="AI71" s="295">
        <v>0.83099999999999996</v>
      </c>
      <c r="AJ71" s="295">
        <v>1.377</v>
      </c>
      <c r="AK71" s="296">
        <v>0.59799999999999998</v>
      </c>
      <c r="AL71" s="237">
        <v>1.073</v>
      </c>
      <c r="AM71" s="295">
        <v>0.83199999999999996</v>
      </c>
      <c r="AN71" s="295">
        <v>1.3819999999999999</v>
      </c>
      <c r="AO71" s="296">
        <v>0.58699999999999997</v>
      </c>
      <c r="AP71" s="237">
        <v>1.014</v>
      </c>
      <c r="AQ71" s="295">
        <v>0.77500000000000002</v>
      </c>
      <c r="AR71" s="295">
        <v>1.325</v>
      </c>
      <c r="AS71" s="296">
        <v>0.91900000000000004</v>
      </c>
      <c r="AT71" s="237">
        <v>0.97799999999999998</v>
      </c>
      <c r="AU71" s="295">
        <v>0.74299999999999999</v>
      </c>
      <c r="AV71" s="295">
        <v>1.284</v>
      </c>
      <c r="AW71" s="296">
        <v>0.874</v>
      </c>
      <c r="AX71" s="237">
        <v>0.96399999999999997</v>
      </c>
      <c r="AY71" s="295">
        <v>0.73099999999999998</v>
      </c>
      <c r="AZ71" s="295">
        <v>1.2669999999999999</v>
      </c>
      <c r="BA71" s="296">
        <v>0.79200000000000004</v>
      </c>
      <c r="BB71" s="139"/>
      <c r="BC71" s="139"/>
      <c r="BD71" s="139"/>
      <c r="BE71" s="131"/>
      <c r="BF71" s="295"/>
      <c r="BI71" s="1"/>
      <c r="BJ71" s="1"/>
      <c r="BK71" s="1"/>
      <c r="BL71" s="1"/>
      <c r="BM71" s="1"/>
      <c r="BN71" s="1"/>
      <c r="BO71" s="1"/>
      <c r="BP71" s="1"/>
    </row>
    <row r="72" spans="1:68" x14ac:dyDescent="0.25">
      <c r="A72" s="153">
        <v>65</v>
      </c>
      <c r="B72" s="153" t="s">
        <v>158</v>
      </c>
      <c r="C72" s="292" t="s">
        <v>10</v>
      </c>
      <c r="D72" s="293" t="s">
        <v>13</v>
      </c>
      <c r="E72" s="131" t="s">
        <v>159</v>
      </c>
      <c r="F72" s="131">
        <v>91459</v>
      </c>
      <c r="G72" s="131" t="s">
        <v>116</v>
      </c>
      <c r="H72" s="131" t="s">
        <v>38</v>
      </c>
      <c r="I72" s="131" t="s">
        <v>22</v>
      </c>
      <c r="J72" s="131" t="s">
        <v>8</v>
      </c>
      <c r="K72" s="153" t="s">
        <v>158</v>
      </c>
      <c r="L72" s="237">
        <v>1.198</v>
      </c>
      <c r="M72" s="295">
        <v>1.0169999999999999</v>
      </c>
      <c r="N72" s="295">
        <v>1.413</v>
      </c>
      <c r="O72" s="296">
        <v>3.1199999999999999E-2</v>
      </c>
      <c r="P72" s="237">
        <v>1.155</v>
      </c>
      <c r="Q72" s="295">
        <v>0.97399999999999998</v>
      </c>
      <c r="R72" s="295">
        <v>1.371</v>
      </c>
      <c r="S72" s="296">
        <v>9.8599999999999993E-2</v>
      </c>
      <c r="T72" s="237">
        <v>1.1639999999999999</v>
      </c>
      <c r="U72" s="295">
        <v>0.98099999999999998</v>
      </c>
      <c r="V72" s="295">
        <v>1.381</v>
      </c>
      <c r="W72" s="296">
        <v>8.2000000000000003E-2</v>
      </c>
      <c r="X72" s="237">
        <v>1.1579999999999999</v>
      </c>
      <c r="Y72" s="295">
        <v>0.97599999999999998</v>
      </c>
      <c r="Z72" s="295">
        <v>1.375</v>
      </c>
      <c r="AA72" s="296">
        <v>9.3299999999999994E-2</v>
      </c>
      <c r="AB72" s="237">
        <v>1.159</v>
      </c>
      <c r="AC72" s="295">
        <v>0.97399999999999998</v>
      </c>
      <c r="AD72" s="295">
        <v>1.381</v>
      </c>
      <c r="AE72" s="296">
        <v>9.6799999999999997E-2</v>
      </c>
      <c r="AF72" s="139"/>
      <c r="AG72" s="153" t="s">
        <v>158</v>
      </c>
      <c r="AH72" s="237">
        <v>1.103</v>
      </c>
      <c r="AI72" s="295">
        <v>0.86299999999999999</v>
      </c>
      <c r="AJ72" s="295">
        <v>1.4119999999999999</v>
      </c>
      <c r="AK72" s="296">
        <v>0.435</v>
      </c>
      <c r="AL72" s="237">
        <v>1.117</v>
      </c>
      <c r="AM72" s="295">
        <v>0.875</v>
      </c>
      <c r="AN72" s="295">
        <v>1.43</v>
      </c>
      <c r="AO72" s="296">
        <v>0.375</v>
      </c>
      <c r="AP72" s="237">
        <v>1.103</v>
      </c>
      <c r="AQ72" s="295">
        <v>0.86299999999999999</v>
      </c>
      <c r="AR72" s="295">
        <v>1.4119999999999999</v>
      </c>
      <c r="AS72" s="296">
        <v>0.435</v>
      </c>
      <c r="AT72" s="237">
        <v>1.1020000000000001</v>
      </c>
      <c r="AU72" s="295">
        <v>0.86299999999999999</v>
      </c>
      <c r="AV72" s="295">
        <v>1.4119999999999999</v>
      </c>
      <c r="AW72" s="296">
        <v>0.437</v>
      </c>
      <c r="AX72" s="237">
        <v>1.0960000000000001</v>
      </c>
      <c r="AY72" s="295">
        <v>0.85699999999999998</v>
      </c>
      <c r="AZ72" s="295">
        <v>1.4059999999999999</v>
      </c>
      <c r="BA72" s="296">
        <v>0.46600000000000003</v>
      </c>
      <c r="BB72" s="139"/>
      <c r="BC72" s="139"/>
      <c r="BD72" s="139"/>
      <c r="BE72" s="131"/>
      <c r="BF72" s="295"/>
    </row>
    <row r="73" spans="1:68" x14ac:dyDescent="0.25">
      <c r="A73" s="153">
        <v>66</v>
      </c>
      <c r="B73" s="153" t="s">
        <v>160</v>
      </c>
      <c r="C73" s="292" t="s">
        <v>12</v>
      </c>
      <c r="D73" s="293" t="s">
        <v>13</v>
      </c>
      <c r="E73" s="131" t="s">
        <v>161</v>
      </c>
      <c r="F73" s="131">
        <v>92839</v>
      </c>
      <c r="G73" s="131" t="s">
        <v>304</v>
      </c>
      <c r="H73" s="131">
        <v>0</v>
      </c>
      <c r="I73" s="131">
        <v>5</v>
      </c>
      <c r="J73" s="131" t="s">
        <v>8</v>
      </c>
      <c r="K73" s="153" t="s">
        <v>160</v>
      </c>
      <c r="L73" s="237">
        <v>1.165</v>
      </c>
      <c r="M73" s="295">
        <v>0.98899999999999999</v>
      </c>
      <c r="N73" s="295">
        <v>1.3720000000000001</v>
      </c>
      <c r="O73" s="296">
        <v>6.7299999999999999E-2</v>
      </c>
      <c r="P73" s="237">
        <v>1.123</v>
      </c>
      <c r="Q73" s="295">
        <v>0.94799999999999995</v>
      </c>
      <c r="R73" s="295">
        <v>1.33</v>
      </c>
      <c r="S73" s="296">
        <v>0.18</v>
      </c>
      <c r="T73" s="237">
        <v>1.131</v>
      </c>
      <c r="U73" s="295">
        <v>0.95499999999999996</v>
      </c>
      <c r="V73" s="295">
        <v>1.34</v>
      </c>
      <c r="W73" s="296">
        <v>0.155</v>
      </c>
      <c r="X73" s="237">
        <v>1.1240000000000001</v>
      </c>
      <c r="Y73" s="295">
        <v>0.94899999999999995</v>
      </c>
      <c r="Z73" s="295">
        <v>1.333</v>
      </c>
      <c r="AA73" s="296">
        <v>0.17599999999999999</v>
      </c>
      <c r="AB73" s="237">
        <v>1.125</v>
      </c>
      <c r="AC73" s="295">
        <v>0.94699999999999995</v>
      </c>
      <c r="AD73" s="295">
        <v>1.337</v>
      </c>
      <c r="AE73" s="296">
        <v>0.17899999999999999</v>
      </c>
      <c r="AF73" s="139"/>
      <c r="AG73" s="153" t="s">
        <v>160</v>
      </c>
      <c r="AH73" s="237">
        <v>1.0309999999999999</v>
      </c>
      <c r="AI73" s="295">
        <v>0.82</v>
      </c>
      <c r="AJ73" s="295">
        <v>1.298</v>
      </c>
      <c r="AK73" s="296">
        <v>0.79300000000000004</v>
      </c>
      <c r="AL73" s="237">
        <v>1.0289999999999999</v>
      </c>
      <c r="AM73" s="295">
        <v>0.81699999999999995</v>
      </c>
      <c r="AN73" s="295">
        <v>1.296</v>
      </c>
      <c r="AO73" s="296">
        <v>0.80800000000000005</v>
      </c>
      <c r="AP73" s="237">
        <v>1.014</v>
      </c>
      <c r="AQ73" s="295">
        <v>0.80500000000000005</v>
      </c>
      <c r="AR73" s="295">
        <v>1.2789999999999999</v>
      </c>
      <c r="AS73" s="296">
        <v>0.90400000000000003</v>
      </c>
      <c r="AT73" s="237">
        <v>1.0009999999999999</v>
      </c>
      <c r="AU73" s="295">
        <v>0.79300000000000004</v>
      </c>
      <c r="AV73" s="295">
        <v>1.2629999999999999</v>
      </c>
      <c r="AW73" s="296">
        <v>0.99299999999999999</v>
      </c>
      <c r="AX73" s="237">
        <v>0.99399999999999999</v>
      </c>
      <c r="AY73" s="295">
        <v>0.78700000000000003</v>
      </c>
      <c r="AZ73" s="295">
        <v>1.254</v>
      </c>
      <c r="BA73" s="296">
        <v>0.95699999999999996</v>
      </c>
      <c r="BB73" s="139"/>
      <c r="BC73" s="139"/>
      <c r="BD73" s="139"/>
      <c r="BE73" s="131"/>
      <c r="BF73" s="295"/>
    </row>
    <row r="74" spans="1:68" x14ac:dyDescent="0.25">
      <c r="A74" s="153">
        <v>67</v>
      </c>
      <c r="B74" s="153" t="s">
        <v>162</v>
      </c>
      <c r="C74" s="292" t="s">
        <v>13</v>
      </c>
      <c r="D74" s="293" t="s">
        <v>12</v>
      </c>
      <c r="E74" s="131" t="s">
        <v>163</v>
      </c>
      <c r="F74" s="131">
        <v>92845</v>
      </c>
      <c r="G74" s="131" t="s">
        <v>305</v>
      </c>
      <c r="H74" s="131">
        <v>0</v>
      </c>
      <c r="I74" s="131">
        <v>5</v>
      </c>
      <c r="J74" s="131" t="s">
        <v>8</v>
      </c>
      <c r="K74" s="153" t="s">
        <v>162</v>
      </c>
      <c r="L74" s="237">
        <v>1.2250000000000001</v>
      </c>
      <c r="M74" s="295">
        <v>1.0389999999999999</v>
      </c>
      <c r="N74" s="295">
        <v>1.4450000000000001</v>
      </c>
      <c r="O74" s="296">
        <v>1.61E-2</v>
      </c>
      <c r="P74" s="237">
        <v>1.1819999999999999</v>
      </c>
      <c r="Q74" s="295">
        <v>0.996</v>
      </c>
      <c r="R74" s="295">
        <v>1.4039999999999999</v>
      </c>
      <c r="S74" s="296">
        <v>5.5599999999999997E-2</v>
      </c>
      <c r="T74" s="237">
        <v>1.1919999999999999</v>
      </c>
      <c r="U74" s="295">
        <v>1.0049999999999999</v>
      </c>
      <c r="V74" s="295">
        <v>1.415</v>
      </c>
      <c r="W74" s="296">
        <v>4.41E-2</v>
      </c>
      <c r="X74" s="237">
        <v>1.1859999999999999</v>
      </c>
      <c r="Y74" s="295">
        <v>0.999</v>
      </c>
      <c r="Z74" s="295">
        <v>1.4079999999999999</v>
      </c>
      <c r="AA74" s="296">
        <v>5.16E-2</v>
      </c>
      <c r="AB74" s="237">
        <v>1.1839999999999999</v>
      </c>
      <c r="AC74" s="295">
        <v>0.99399999999999999</v>
      </c>
      <c r="AD74" s="295">
        <v>1.4119999999999999</v>
      </c>
      <c r="AE74" s="296">
        <v>5.8200000000000002E-2</v>
      </c>
      <c r="AF74" s="139"/>
      <c r="AG74" s="153" t="s">
        <v>162</v>
      </c>
      <c r="AH74" s="237">
        <v>0.94899999999999995</v>
      </c>
      <c r="AI74" s="295">
        <v>0.71599999999999997</v>
      </c>
      <c r="AJ74" s="295">
        <v>1.2609999999999999</v>
      </c>
      <c r="AK74" s="296">
        <v>0.71499999999999997</v>
      </c>
      <c r="AL74" s="237">
        <v>0.96</v>
      </c>
      <c r="AM74" s="295">
        <v>0.72299999999999998</v>
      </c>
      <c r="AN74" s="295">
        <v>1.2769999999999999</v>
      </c>
      <c r="AO74" s="296">
        <v>0.77700000000000002</v>
      </c>
      <c r="AP74" s="237">
        <v>0.98399999999999999</v>
      </c>
      <c r="AQ74" s="295">
        <v>0.74399999999999999</v>
      </c>
      <c r="AR74" s="295">
        <v>1.304</v>
      </c>
      <c r="AS74" s="296">
        <v>0.90900000000000003</v>
      </c>
      <c r="AT74" s="237">
        <v>0.98399999999999999</v>
      </c>
      <c r="AU74" s="295">
        <v>0.74399999999999999</v>
      </c>
      <c r="AV74" s="295">
        <v>1.304</v>
      </c>
      <c r="AW74" s="296">
        <v>0.90800000000000003</v>
      </c>
      <c r="AX74" s="237">
        <v>0.94599999999999995</v>
      </c>
      <c r="AY74" s="295">
        <v>0.71199999999999997</v>
      </c>
      <c r="AZ74" s="295">
        <v>1.26</v>
      </c>
      <c r="BA74" s="296">
        <v>0.70199999999999996</v>
      </c>
      <c r="BB74" s="139"/>
      <c r="BC74" s="139"/>
      <c r="BD74" s="139"/>
      <c r="BE74" s="131"/>
      <c r="BF74" s="295"/>
    </row>
    <row r="75" spans="1:68" x14ac:dyDescent="0.25">
      <c r="A75" s="153">
        <v>68</v>
      </c>
      <c r="B75" s="153" t="s">
        <v>164</v>
      </c>
      <c r="C75" s="292" t="s">
        <v>10</v>
      </c>
      <c r="D75" s="293" t="s">
        <v>9</v>
      </c>
      <c r="E75" s="131" t="s">
        <v>165</v>
      </c>
      <c r="F75" s="131">
        <v>92865</v>
      </c>
      <c r="G75" s="131" t="s">
        <v>306</v>
      </c>
      <c r="H75" s="131">
        <v>0</v>
      </c>
      <c r="I75" s="131">
        <v>5</v>
      </c>
      <c r="J75" s="131" t="s">
        <v>8</v>
      </c>
      <c r="K75" s="153" t="s">
        <v>164</v>
      </c>
      <c r="L75" s="237">
        <v>1.2250000000000001</v>
      </c>
      <c r="M75" s="295">
        <v>1.0389999999999999</v>
      </c>
      <c r="N75" s="295">
        <v>1.4450000000000001</v>
      </c>
      <c r="O75" s="296">
        <v>1.61E-2</v>
      </c>
      <c r="P75" s="237">
        <v>1.1819999999999999</v>
      </c>
      <c r="Q75" s="295">
        <v>0.996</v>
      </c>
      <c r="R75" s="295">
        <v>1.4039999999999999</v>
      </c>
      <c r="S75" s="296">
        <v>5.5599999999999997E-2</v>
      </c>
      <c r="T75" s="237">
        <v>1.1919999999999999</v>
      </c>
      <c r="U75" s="295">
        <v>1.0049999999999999</v>
      </c>
      <c r="V75" s="295">
        <v>1.415</v>
      </c>
      <c r="W75" s="296">
        <v>4.41E-2</v>
      </c>
      <c r="X75" s="237">
        <v>1.1859999999999999</v>
      </c>
      <c r="Y75" s="295">
        <v>0.999</v>
      </c>
      <c r="Z75" s="295">
        <v>1.4079999999999999</v>
      </c>
      <c r="AA75" s="296">
        <v>5.16E-2</v>
      </c>
      <c r="AB75" s="237">
        <v>1.1839999999999999</v>
      </c>
      <c r="AC75" s="295">
        <v>0.99399999999999999</v>
      </c>
      <c r="AD75" s="295">
        <v>1.4119999999999999</v>
      </c>
      <c r="AE75" s="296">
        <v>5.8200000000000002E-2</v>
      </c>
      <c r="AF75" s="139"/>
      <c r="AG75" s="153" t="s">
        <v>164</v>
      </c>
      <c r="AH75" s="237">
        <v>0.94899999999999995</v>
      </c>
      <c r="AI75" s="295">
        <v>0.71599999999999997</v>
      </c>
      <c r="AJ75" s="295">
        <v>1.2609999999999999</v>
      </c>
      <c r="AK75" s="296">
        <v>0.71499999999999997</v>
      </c>
      <c r="AL75" s="237">
        <v>0.96</v>
      </c>
      <c r="AM75" s="295">
        <v>0.72299999999999998</v>
      </c>
      <c r="AN75" s="295">
        <v>1.2769999999999999</v>
      </c>
      <c r="AO75" s="296">
        <v>0.77700000000000002</v>
      </c>
      <c r="AP75" s="237">
        <v>0.98399999999999999</v>
      </c>
      <c r="AQ75" s="295">
        <v>0.74399999999999999</v>
      </c>
      <c r="AR75" s="295">
        <v>1.304</v>
      </c>
      <c r="AS75" s="296">
        <v>0.90900000000000003</v>
      </c>
      <c r="AT75" s="237">
        <v>0.98399999999999999</v>
      </c>
      <c r="AU75" s="295">
        <v>0.74399999999999999</v>
      </c>
      <c r="AV75" s="295">
        <v>1.304</v>
      </c>
      <c r="AW75" s="296">
        <v>0.90800000000000003</v>
      </c>
      <c r="AX75" s="237">
        <v>0.94599999999999995</v>
      </c>
      <c r="AY75" s="295">
        <v>0.71199999999999997</v>
      </c>
      <c r="AZ75" s="295">
        <v>1.26</v>
      </c>
      <c r="BA75" s="296">
        <v>0.70199999999999996</v>
      </c>
      <c r="BB75" s="139"/>
      <c r="BC75" s="139"/>
      <c r="BD75" s="139"/>
      <c r="BE75" s="131"/>
      <c r="BF75" s="295"/>
    </row>
    <row r="76" spans="1:68" x14ac:dyDescent="0.25">
      <c r="A76" s="153">
        <v>69</v>
      </c>
      <c r="B76" s="153" t="s">
        <v>166</v>
      </c>
      <c r="C76" s="292" t="s">
        <v>10</v>
      </c>
      <c r="D76" s="293" t="s">
        <v>9</v>
      </c>
      <c r="E76" s="131" t="s">
        <v>167</v>
      </c>
      <c r="F76" s="131">
        <v>92880</v>
      </c>
      <c r="G76" s="131" t="s">
        <v>307</v>
      </c>
      <c r="H76" s="131">
        <v>0</v>
      </c>
      <c r="I76" s="131">
        <v>5</v>
      </c>
      <c r="J76" s="131" t="s">
        <v>8</v>
      </c>
      <c r="K76" s="153" t="s">
        <v>166</v>
      </c>
      <c r="L76" s="237">
        <v>1.1659999999999999</v>
      </c>
      <c r="M76" s="295">
        <v>0.99099999999999999</v>
      </c>
      <c r="N76" s="295">
        <v>1.3740000000000001</v>
      </c>
      <c r="O76" s="296">
        <v>6.4199999999999993E-2</v>
      </c>
      <c r="P76" s="237">
        <v>1.1240000000000001</v>
      </c>
      <c r="Q76" s="295">
        <v>0.94899999999999995</v>
      </c>
      <c r="R76" s="295">
        <v>1.3320000000000001</v>
      </c>
      <c r="S76" s="296">
        <v>0.17499999999999999</v>
      </c>
      <c r="T76" s="237">
        <v>1.1319999999999999</v>
      </c>
      <c r="U76" s="295">
        <v>0.95599999999999996</v>
      </c>
      <c r="V76" s="295">
        <v>1.3420000000000001</v>
      </c>
      <c r="W76" s="296">
        <v>0.15</v>
      </c>
      <c r="X76" s="237">
        <v>1.1259999999999999</v>
      </c>
      <c r="Y76" s="295">
        <v>0.95</v>
      </c>
      <c r="Z76" s="295">
        <v>1.335</v>
      </c>
      <c r="AA76" s="296">
        <v>0.17100000000000001</v>
      </c>
      <c r="AB76" s="237">
        <v>1.127</v>
      </c>
      <c r="AC76" s="295">
        <v>0.94899999999999995</v>
      </c>
      <c r="AD76" s="295">
        <v>1.34</v>
      </c>
      <c r="AE76" s="296">
        <v>0.17299999999999999</v>
      </c>
      <c r="AF76" s="139"/>
      <c r="AG76" s="153" t="s">
        <v>166</v>
      </c>
      <c r="AH76" s="237">
        <v>1.034</v>
      </c>
      <c r="AI76" s="295">
        <v>0.82299999999999995</v>
      </c>
      <c r="AJ76" s="295">
        <v>1.302</v>
      </c>
      <c r="AK76" s="296">
        <v>0.77200000000000002</v>
      </c>
      <c r="AL76" s="237">
        <v>1.032</v>
      </c>
      <c r="AM76" s="295">
        <v>0.82</v>
      </c>
      <c r="AN76" s="295">
        <v>1.3</v>
      </c>
      <c r="AO76" s="296">
        <v>0.78600000000000003</v>
      </c>
      <c r="AP76" s="237">
        <v>1.018</v>
      </c>
      <c r="AQ76" s="295">
        <v>0.80700000000000005</v>
      </c>
      <c r="AR76" s="295">
        <v>1.2829999999999999</v>
      </c>
      <c r="AS76" s="296">
        <v>0.88300000000000001</v>
      </c>
      <c r="AT76" s="237">
        <v>1.004</v>
      </c>
      <c r="AU76" s="295">
        <v>0.79600000000000004</v>
      </c>
      <c r="AV76" s="295">
        <v>1.2669999999999999</v>
      </c>
      <c r="AW76" s="296">
        <v>0.97299999999999998</v>
      </c>
      <c r="AX76" s="237">
        <v>0.996</v>
      </c>
      <c r="AY76" s="295">
        <v>0.78900000000000003</v>
      </c>
      <c r="AZ76" s="295">
        <v>1.258</v>
      </c>
      <c r="BA76" s="296">
        <v>0.97499999999999998</v>
      </c>
      <c r="BB76" s="139"/>
      <c r="BC76" s="139"/>
      <c r="BD76" s="139"/>
      <c r="BE76" s="131"/>
      <c r="BF76" s="295"/>
    </row>
    <row r="77" spans="1:68" x14ac:dyDescent="0.25">
      <c r="A77" s="153">
        <v>70</v>
      </c>
      <c r="B77" s="153" t="s">
        <v>168</v>
      </c>
      <c r="C77" s="292" t="s">
        <v>10</v>
      </c>
      <c r="D77" s="293" t="s">
        <v>9</v>
      </c>
      <c r="E77" s="131" t="s">
        <v>169</v>
      </c>
      <c r="F77" s="131">
        <v>92885</v>
      </c>
      <c r="G77" s="131" t="s">
        <v>308</v>
      </c>
      <c r="H77" s="131">
        <v>0</v>
      </c>
      <c r="I77" s="131">
        <v>5</v>
      </c>
      <c r="J77" s="131" t="s">
        <v>8</v>
      </c>
      <c r="K77" s="153" t="s">
        <v>168</v>
      </c>
      <c r="L77" s="237">
        <v>1.1659999999999999</v>
      </c>
      <c r="M77" s="295">
        <v>0.99099999999999999</v>
      </c>
      <c r="N77" s="295">
        <v>1.3740000000000001</v>
      </c>
      <c r="O77" s="296">
        <v>6.4199999999999993E-2</v>
      </c>
      <c r="P77" s="237">
        <v>1.1240000000000001</v>
      </c>
      <c r="Q77" s="295">
        <v>0.94899999999999995</v>
      </c>
      <c r="R77" s="295">
        <v>1.3320000000000001</v>
      </c>
      <c r="S77" s="296">
        <v>0.17499999999999999</v>
      </c>
      <c r="T77" s="237">
        <v>1.1319999999999999</v>
      </c>
      <c r="U77" s="295">
        <v>0.95599999999999996</v>
      </c>
      <c r="V77" s="295">
        <v>1.3420000000000001</v>
      </c>
      <c r="W77" s="296">
        <v>0.15</v>
      </c>
      <c r="X77" s="237">
        <v>1.1259999999999999</v>
      </c>
      <c r="Y77" s="295">
        <v>0.95</v>
      </c>
      <c r="Z77" s="295">
        <v>1.335</v>
      </c>
      <c r="AA77" s="296">
        <v>0.17100000000000001</v>
      </c>
      <c r="AB77" s="237">
        <v>1.127</v>
      </c>
      <c r="AC77" s="295">
        <v>0.94899999999999995</v>
      </c>
      <c r="AD77" s="295">
        <v>1.34</v>
      </c>
      <c r="AE77" s="296">
        <v>0.17299999999999999</v>
      </c>
      <c r="AF77" s="139"/>
      <c r="AG77" s="153" t="s">
        <v>168</v>
      </c>
      <c r="AH77" s="237">
        <v>1.034</v>
      </c>
      <c r="AI77" s="295">
        <v>0.82299999999999995</v>
      </c>
      <c r="AJ77" s="295">
        <v>1.302</v>
      </c>
      <c r="AK77" s="296">
        <v>0.77200000000000002</v>
      </c>
      <c r="AL77" s="237">
        <v>1.032</v>
      </c>
      <c r="AM77" s="295">
        <v>0.82</v>
      </c>
      <c r="AN77" s="295">
        <v>1.3</v>
      </c>
      <c r="AO77" s="296">
        <v>0.78600000000000003</v>
      </c>
      <c r="AP77" s="237">
        <v>1.018</v>
      </c>
      <c r="AQ77" s="295">
        <v>0.80700000000000005</v>
      </c>
      <c r="AR77" s="295">
        <v>1.2829999999999999</v>
      </c>
      <c r="AS77" s="296">
        <v>0.88300000000000001</v>
      </c>
      <c r="AT77" s="237">
        <v>1.004</v>
      </c>
      <c r="AU77" s="295">
        <v>0.79600000000000004</v>
      </c>
      <c r="AV77" s="295">
        <v>1.2669999999999999</v>
      </c>
      <c r="AW77" s="296">
        <v>0.97299999999999998</v>
      </c>
      <c r="AX77" s="237">
        <v>0.996</v>
      </c>
      <c r="AY77" s="295">
        <v>0.78900000000000003</v>
      </c>
      <c r="AZ77" s="295">
        <v>1.258</v>
      </c>
      <c r="BA77" s="296">
        <v>0.97499999999999998</v>
      </c>
      <c r="BB77" s="139"/>
      <c r="BC77" s="139"/>
      <c r="BD77" s="139"/>
      <c r="BE77" s="131"/>
      <c r="BF77" s="295"/>
    </row>
    <row r="78" spans="1:68" x14ac:dyDescent="0.25">
      <c r="A78" s="153">
        <v>71</v>
      </c>
      <c r="B78" s="153" t="s">
        <v>170</v>
      </c>
      <c r="C78" s="292" t="s">
        <v>12</v>
      </c>
      <c r="D78" s="293" t="s">
        <v>9</v>
      </c>
      <c r="E78" s="131" t="s">
        <v>171</v>
      </c>
      <c r="F78" s="131">
        <v>92887</v>
      </c>
      <c r="G78" s="131" t="s">
        <v>309</v>
      </c>
      <c r="H78" s="131">
        <v>0</v>
      </c>
      <c r="I78" s="131">
        <v>5</v>
      </c>
      <c r="J78" s="131" t="s">
        <v>8</v>
      </c>
      <c r="K78" s="153" t="s">
        <v>170</v>
      </c>
      <c r="L78" s="237">
        <v>1.1659999999999999</v>
      </c>
      <c r="M78" s="295">
        <v>0.99099999999999999</v>
      </c>
      <c r="N78" s="295">
        <v>1.3740000000000001</v>
      </c>
      <c r="O78" s="296">
        <v>6.4199999999999993E-2</v>
      </c>
      <c r="P78" s="237">
        <v>1.1240000000000001</v>
      </c>
      <c r="Q78" s="295">
        <v>0.94899999999999995</v>
      </c>
      <c r="R78" s="295">
        <v>1.3320000000000001</v>
      </c>
      <c r="S78" s="296">
        <v>0.17499999999999999</v>
      </c>
      <c r="T78" s="237">
        <v>1.1319999999999999</v>
      </c>
      <c r="U78" s="295">
        <v>0.95599999999999996</v>
      </c>
      <c r="V78" s="295">
        <v>1.3420000000000001</v>
      </c>
      <c r="W78" s="296">
        <v>0.15</v>
      </c>
      <c r="X78" s="237">
        <v>1.1259999999999999</v>
      </c>
      <c r="Y78" s="295">
        <v>0.95</v>
      </c>
      <c r="Z78" s="295">
        <v>1.335</v>
      </c>
      <c r="AA78" s="296">
        <v>0.17100000000000001</v>
      </c>
      <c r="AB78" s="237">
        <v>1.127</v>
      </c>
      <c r="AC78" s="295">
        <v>0.94899999999999995</v>
      </c>
      <c r="AD78" s="295">
        <v>1.34</v>
      </c>
      <c r="AE78" s="296">
        <v>0.17299999999999999</v>
      </c>
      <c r="AF78" s="139"/>
      <c r="AG78" s="153" t="s">
        <v>170</v>
      </c>
      <c r="AH78" s="237">
        <v>1.034</v>
      </c>
      <c r="AI78" s="295">
        <v>0.82299999999999995</v>
      </c>
      <c r="AJ78" s="295">
        <v>1.302</v>
      </c>
      <c r="AK78" s="296">
        <v>0.77200000000000002</v>
      </c>
      <c r="AL78" s="237">
        <v>1.032</v>
      </c>
      <c r="AM78" s="295">
        <v>0.82</v>
      </c>
      <c r="AN78" s="295">
        <v>1.3</v>
      </c>
      <c r="AO78" s="296">
        <v>0.78600000000000003</v>
      </c>
      <c r="AP78" s="237">
        <v>1.018</v>
      </c>
      <c r="AQ78" s="295">
        <v>0.80700000000000005</v>
      </c>
      <c r="AR78" s="295">
        <v>1.2829999999999999</v>
      </c>
      <c r="AS78" s="296">
        <v>0.88300000000000001</v>
      </c>
      <c r="AT78" s="237">
        <v>1.004</v>
      </c>
      <c r="AU78" s="295">
        <v>0.79600000000000004</v>
      </c>
      <c r="AV78" s="295">
        <v>1.2669999999999999</v>
      </c>
      <c r="AW78" s="296">
        <v>0.97299999999999998</v>
      </c>
      <c r="AX78" s="237">
        <v>0.996</v>
      </c>
      <c r="AY78" s="295">
        <v>0.78900000000000003</v>
      </c>
      <c r="AZ78" s="295">
        <v>1.258</v>
      </c>
      <c r="BA78" s="296">
        <v>0.97499999999999998</v>
      </c>
      <c r="BB78" s="139"/>
      <c r="BC78" s="139"/>
      <c r="BD78" s="139"/>
      <c r="BE78" s="131"/>
      <c r="BF78" s="295"/>
    </row>
    <row r="79" spans="1:68" x14ac:dyDescent="0.25">
      <c r="A79" s="153">
        <v>72</v>
      </c>
      <c r="B79" s="153" t="s">
        <v>172</v>
      </c>
      <c r="C79" s="292" t="s">
        <v>10</v>
      </c>
      <c r="D79" s="293" t="s">
        <v>9</v>
      </c>
      <c r="E79" s="131" t="s">
        <v>173</v>
      </c>
      <c r="F79" s="131">
        <v>92956</v>
      </c>
      <c r="G79" s="131" t="s">
        <v>310</v>
      </c>
      <c r="H79" s="131">
        <v>0</v>
      </c>
      <c r="I79" s="131">
        <v>5</v>
      </c>
      <c r="J79" s="131" t="s">
        <v>8</v>
      </c>
      <c r="K79" s="153" t="s">
        <v>172</v>
      </c>
      <c r="L79" s="237">
        <v>1.2030000000000001</v>
      </c>
      <c r="M79" s="295">
        <v>1.02</v>
      </c>
      <c r="N79" s="295">
        <v>1.4179999999999999</v>
      </c>
      <c r="O79" s="296">
        <v>2.8000000000000001E-2</v>
      </c>
      <c r="P79" s="237">
        <v>1.159</v>
      </c>
      <c r="Q79" s="295">
        <v>0.97699999999999998</v>
      </c>
      <c r="R79" s="295">
        <v>1.3759999999999999</v>
      </c>
      <c r="S79" s="296">
        <v>0.09</v>
      </c>
      <c r="T79" s="237">
        <v>1.1679999999999999</v>
      </c>
      <c r="U79" s="295">
        <v>0.98499999999999999</v>
      </c>
      <c r="V79" s="295">
        <v>1.3859999999999999</v>
      </c>
      <c r="W79" s="296">
        <v>7.4899999999999994E-2</v>
      </c>
      <c r="X79" s="237">
        <v>1.1619999999999999</v>
      </c>
      <c r="Y79" s="295">
        <v>0.98</v>
      </c>
      <c r="Z79" s="295">
        <v>1.38</v>
      </c>
      <c r="AA79" s="296">
        <v>8.5199999999999998E-2</v>
      </c>
      <c r="AB79" s="237">
        <v>1.165</v>
      </c>
      <c r="AC79" s="295">
        <v>0.97799999999999998</v>
      </c>
      <c r="AD79" s="295">
        <v>1.387</v>
      </c>
      <c r="AE79" s="296">
        <v>8.6900000000000005E-2</v>
      </c>
      <c r="AF79" s="139"/>
      <c r="AG79" s="153" t="s">
        <v>172</v>
      </c>
      <c r="AH79" s="237">
        <v>1.0229999999999999</v>
      </c>
      <c r="AI79" s="295">
        <v>0.81299999999999994</v>
      </c>
      <c r="AJ79" s="295">
        <v>1.2869999999999999</v>
      </c>
      <c r="AK79" s="296">
        <v>0.84699999999999998</v>
      </c>
      <c r="AL79" s="237">
        <v>1.0049999999999999</v>
      </c>
      <c r="AM79" s="295">
        <v>0.79900000000000004</v>
      </c>
      <c r="AN79" s="295">
        <v>1.264</v>
      </c>
      <c r="AO79" s="296">
        <v>0.96599999999999997</v>
      </c>
      <c r="AP79" s="237">
        <v>0.97799999999999998</v>
      </c>
      <c r="AQ79" s="295">
        <v>0.77600000000000002</v>
      </c>
      <c r="AR79" s="295">
        <v>1.2330000000000001</v>
      </c>
      <c r="AS79" s="296">
        <v>0.85099999999999998</v>
      </c>
      <c r="AT79" s="237">
        <v>0.97499999999999998</v>
      </c>
      <c r="AU79" s="295">
        <v>0.77400000000000002</v>
      </c>
      <c r="AV79" s="295">
        <v>1.228</v>
      </c>
      <c r="AW79" s="296">
        <v>0.82899999999999996</v>
      </c>
      <c r="AX79" s="237">
        <v>0.997</v>
      </c>
      <c r="AY79" s="295">
        <v>0.79</v>
      </c>
      <c r="AZ79" s="295">
        <v>1.258</v>
      </c>
      <c r="BA79" s="296">
        <v>0.97699999999999998</v>
      </c>
      <c r="BB79" s="139"/>
      <c r="BC79" s="139"/>
      <c r="BD79" s="139"/>
      <c r="BE79" s="131"/>
      <c r="BF79" s="295"/>
    </row>
    <row r="80" spans="1:68" x14ac:dyDescent="0.25">
      <c r="A80" s="153">
        <v>73</v>
      </c>
      <c r="B80" s="153" t="s">
        <v>174</v>
      </c>
      <c r="C80" s="292" t="s">
        <v>13</v>
      </c>
      <c r="D80" s="293" t="s">
        <v>12</v>
      </c>
      <c r="E80" s="131" t="s">
        <v>175</v>
      </c>
      <c r="F80" s="131">
        <v>92957</v>
      </c>
      <c r="G80" s="131" t="s">
        <v>311</v>
      </c>
      <c r="H80" s="131">
        <v>0</v>
      </c>
      <c r="I80" s="131">
        <v>5</v>
      </c>
      <c r="J80" s="131" t="s">
        <v>8</v>
      </c>
      <c r="K80" s="153" t="s">
        <v>174</v>
      </c>
      <c r="L80" s="237">
        <v>1.1659999999999999</v>
      </c>
      <c r="M80" s="295">
        <v>0.99099999999999999</v>
      </c>
      <c r="N80" s="295">
        <v>1.3740000000000001</v>
      </c>
      <c r="O80" s="296">
        <v>6.4199999999999993E-2</v>
      </c>
      <c r="P80" s="237">
        <v>1.1240000000000001</v>
      </c>
      <c r="Q80" s="295">
        <v>0.94899999999999995</v>
      </c>
      <c r="R80" s="295">
        <v>1.3320000000000001</v>
      </c>
      <c r="S80" s="296">
        <v>0.17499999999999999</v>
      </c>
      <c r="T80" s="237">
        <v>1.1319999999999999</v>
      </c>
      <c r="U80" s="295">
        <v>0.95599999999999996</v>
      </c>
      <c r="V80" s="295">
        <v>1.3420000000000001</v>
      </c>
      <c r="W80" s="296">
        <v>0.15</v>
      </c>
      <c r="X80" s="237">
        <v>1.1259999999999999</v>
      </c>
      <c r="Y80" s="295">
        <v>0.95</v>
      </c>
      <c r="Z80" s="295">
        <v>1.335</v>
      </c>
      <c r="AA80" s="296">
        <v>0.17100000000000001</v>
      </c>
      <c r="AB80" s="237">
        <v>1.127</v>
      </c>
      <c r="AC80" s="295">
        <v>0.94899999999999995</v>
      </c>
      <c r="AD80" s="295">
        <v>1.34</v>
      </c>
      <c r="AE80" s="296">
        <v>0.17299999999999999</v>
      </c>
      <c r="AF80" s="139"/>
      <c r="AG80" s="153" t="s">
        <v>174</v>
      </c>
      <c r="AH80" s="237">
        <v>1.034</v>
      </c>
      <c r="AI80" s="295">
        <v>0.82299999999999995</v>
      </c>
      <c r="AJ80" s="295">
        <v>1.302</v>
      </c>
      <c r="AK80" s="296">
        <v>0.77200000000000002</v>
      </c>
      <c r="AL80" s="237">
        <v>1.032</v>
      </c>
      <c r="AM80" s="295">
        <v>0.82</v>
      </c>
      <c r="AN80" s="295">
        <v>1.3</v>
      </c>
      <c r="AO80" s="296">
        <v>0.78600000000000003</v>
      </c>
      <c r="AP80" s="237">
        <v>1.018</v>
      </c>
      <c r="AQ80" s="295">
        <v>0.80700000000000005</v>
      </c>
      <c r="AR80" s="295">
        <v>1.2829999999999999</v>
      </c>
      <c r="AS80" s="296">
        <v>0.88300000000000001</v>
      </c>
      <c r="AT80" s="237">
        <v>1.004</v>
      </c>
      <c r="AU80" s="295">
        <v>0.79600000000000004</v>
      </c>
      <c r="AV80" s="295">
        <v>1.2669999999999999</v>
      </c>
      <c r="AW80" s="296">
        <v>0.97299999999999998</v>
      </c>
      <c r="AX80" s="237">
        <v>0.996</v>
      </c>
      <c r="AY80" s="295">
        <v>0.78900000000000003</v>
      </c>
      <c r="AZ80" s="295">
        <v>1.258</v>
      </c>
      <c r="BA80" s="296">
        <v>0.97499999999999998</v>
      </c>
      <c r="BB80" s="139"/>
      <c r="BC80" s="139"/>
      <c r="BD80" s="139"/>
      <c r="BE80" s="131"/>
      <c r="BF80" s="295"/>
    </row>
    <row r="81" spans="1:58" x14ac:dyDescent="0.25">
      <c r="A81" s="153">
        <v>74</v>
      </c>
      <c r="B81" s="153" t="s">
        <v>176</v>
      </c>
      <c r="C81" s="292" t="s">
        <v>9</v>
      </c>
      <c r="D81" s="293" t="s">
        <v>12</v>
      </c>
      <c r="E81" s="131" t="s">
        <v>177</v>
      </c>
      <c r="F81" s="131">
        <v>92994</v>
      </c>
      <c r="G81" s="131" t="s">
        <v>312</v>
      </c>
      <c r="H81" s="131">
        <v>0</v>
      </c>
      <c r="I81" s="131">
        <v>7</v>
      </c>
      <c r="J81" s="131" t="s">
        <v>8</v>
      </c>
      <c r="K81" s="153" t="s">
        <v>176</v>
      </c>
      <c r="L81" s="237">
        <v>1.1659999999999999</v>
      </c>
      <c r="M81" s="295">
        <v>0.99099999999999999</v>
      </c>
      <c r="N81" s="295">
        <v>1.3740000000000001</v>
      </c>
      <c r="O81" s="296">
        <v>6.4199999999999993E-2</v>
      </c>
      <c r="P81" s="237">
        <v>1.1240000000000001</v>
      </c>
      <c r="Q81" s="295">
        <v>0.94899999999999995</v>
      </c>
      <c r="R81" s="295">
        <v>1.3320000000000001</v>
      </c>
      <c r="S81" s="296">
        <v>0.17499999999999999</v>
      </c>
      <c r="T81" s="237">
        <v>1.1319999999999999</v>
      </c>
      <c r="U81" s="295">
        <v>0.95599999999999996</v>
      </c>
      <c r="V81" s="295">
        <v>1.3420000000000001</v>
      </c>
      <c r="W81" s="296">
        <v>0.15</v>
      </c>
      <c r="X81" s="237">
        <v>1.1259999999999999</v>
      </c>
      <c r="Y81" s="295">
        <v>0.95</v>
      </c>
      <c r="Z81" s="295">
        <v>1.335</v>
      </c>
      <c r="AA81" s="296">
        <v>0.17100000000000001</v>
      </c>
      <c r="AB81" s="237">
        <v>1.127</v>
      </c>
      <c r="AC81" s="295">
        <v>0.94899999999999995</v>
      </c>
      <c r="AD81" s="295">
        <v>1.34</v>
      </c>
      <c r="AE81" s="296">
        <v>0.17299999999999999</v>
      </c>
      <c r="AF81" s="139"/>
      <c r="AG81" s="153" t="s">
        <v>176</v>
      </c>
      <c r="AH81" s="237">
        <v>1.034</v>
      </c>
      <c r="AI81" s="295">
        <v>0.82299999999999995</v>
      </c>
      <c r="AJ81" s="295">
        <v>1.302</v>
      </c>
      <c r="AK81" s="296">
        <v>0.77200000000000002</v>
      </c>
      <c r="AL81" s="237">
        <v>1.032</v>
      </c>
      <c r="AM81" s="295">
        <v>0.82</v>
      </c>
      <c r="AN81" s="295">
        <v>1.3</v>
      </c>
      <c r="AO81" s="296">
        <v>0.78600000000000003</v>
      </c>
      <c r="AP81" s="237">
        <v>1.018</v>
      </c>
      <c r="AQ81" s="295">
        <v>0.80700000000000005</v>
      </c>
      <c r="AR81" s="295">
        <v>1.2829999999999999</v>
      </c>
      <c r="AS81" s="296">
        <v>0.88300000000000001</v>
      </c>
      <c r="AT81" s="237">
        <v>1.004</v>
      </c>
      <c r="AU81" s="295">
        <v>0.79600000000000004</v>
      </c>
      <c r="AV81" s="295">
        <v>1.2669999999999999</v>
      </c>
      <c r="AW81" s="296">
        <v>0.97299999999999998</v>
      </c>
      <c r="AX81" s="237">
        <v>0.996</v>
      </c>
      <c r="AY81" s="295">
        <v>0.78900000000000003</v>
      </c>
      <c r="AZ81" s="295">
        <v>1.258</v>
      </c>
      <c r="BA81" s="296">
        <v>0.97499999999999998</v>
      </c>
      <c r="BB81" s="139"/>
      <c r="BC81" s="139"/>
      <c r="BD81" s="139"/>
      <c r="BE81" s="131"/>
      <c r="BF81" s="295"/>
    </row>
    <row r="82" spans="1:58" x14ac:dyDescent="0.25">
      <c r="A82" s="153">
        <v>75</v>
      </c>
      <c r="B82" s="153" t="s">
        <v>178</v>
      </c>
      <c r="C82" s="292" t="s">
        <v>10</v>
      </c>
      <c r="D82" s="293" t="s">
        <v>9</v>
      </c>
      <c r="E82" s="131" t="s">
        <v>179</v>
      </c>
      <c r="F82" s="131">
        <v>93705</v>
      </c>
      <c r="G82" s="131" t="s">
        <v>313</v>
      </c>
      <c r="H82" s="131">
        <v>0</v>
      </c>
      <c r="I82" s="131">
        <v>4</v>
      </c>
      <c r="J82" s="131" t="s">
        <v>8</v>
      </c>
      <c r="K82" s="153" t="s">
        <v>178</v>
      </c>
      <c r="L82" s="237">
        <v>1.224</v>
      </c>
      <c r="M82" s="295">
        <v>1.038</v>
      </c>
      <c r="N82" s="295">
        <v>1.444</v>
      </c>
      <c r="O82" s="296">
        <v>1.6400000000000001E-2</v>
      </c>
      <c r="P82" s="237">
        <v>1.1819999999999999</v>
      </c>
      <c r="Q82" s="295">
        <v>0.996</v>
      </c>
      <c r="R82" s="295">
        <v>1.403</v>
      </c>
      <c r="S82" s="296">
        <v>5.67E-2</v>
      </c>
      <c r="T82" s="237">
        <v>1.1910000000000001</v>
      </c>
      <c r="U82" s="295">
        <v>1.004</v>
      </c>
      <c r="V82" s="295">
        <v>1.4139999999999999</v>
      </c>
      <c r="W82" s="296">
        <v>4.48E-2</v>
      </c>
      <c r="X82" s="237">
        <v>1.1850000000000001</v>
      </c>
      <c r="Y82" s="295">
        <v>0.999</v>
      </c>
      <c r="Z82" s="295">
        <v>1.407</v>
      </c>
      <c r="AA82" s="296">
        <v>5.2400000000000002E-2</v>
      </c>
      <c r="AB82" s="237">
        <v>1.1830000000000001</v>
      </c>
      <c r="AC82" s="295">
        <v>0.99299999999999999</v>
      </c>
      <c r="AD82" s="295">
        <v>1.411</v>
      </c>
      <c r="AE82" s="296">
        <v>5.9799999999999999E-2</v>
      </c>
      <c r="AF82" s="139"/>
      <c r="AG82" s="153" t="s">
        <v>178</v>
      </c>
      <c r="AH82" s="237">
        <v>0.98699999999999999</v>
      </c>
      <c r="AI82" s="295">
        <v>0.71</v>
      </c>
      <c r="AJ82" s="295">
        <v>1.3759999999999999</v>
      </c>
      <c r="AK82" s="296">
        <v>0.93600000000000005</v>
      </c>
      <c r="AL82" s="237">
        <v>0.998</v>
      </c>
      <c r="AM82" s="295">
        <v>0.71699999999999997</v>
      </c>
      <c r="AN82" s="295">
        <v>1.395</v>
      </c>
      <c r="AO82" s="296">
        <v>0.99299999999999999</v>
      </c>
      <c r="AP82" s="237">
        <v>1.046</v>
      </c>
      <c r="AQ82" s="295">
        <v>0.75600000000000001</v>
      </c>
      <c r="AR82" s="295">
        <v>1.452</v>
      </c>
      <c r="AS82" s="296">
        <v>0.78800000000000003</v>
      </c>
      <c r="AT82" s="237">
        <v>1.05</v>
      </c>
      <c r="AU82" s="295">
        <v>0.75900000000000001</v>
      </c>
      <c r="AV82" s="295">
        <v>1.4590000000000001</v>
      </c>
      <c r="AW82" s="296">
        <v>0.76900000000000002</v>
      </c>
      <c r="AX82" s="237">
        <v>1</v>
      </c>
      <c r="AY82" s="295">
        <v>0.71599999999999997</v>
      </c>
      <c r="AZ82" s="295">
        <v>1.401</v>
      </c>
      <c r="BA82" s="296">
        <v>1</v>
      </c>
      <c r="BB82" s="139"/>
      <c r="BC82" s="139"/>
      <c r="BD82" s="139"/>
      <c r="BE82" s="131"/>
      <c r="BF82" s="295"/>
    </row>
    <row r="83" spans="1:58" x14ac:dyDescent="0.25">
      <c r="A83" s="153">
        <v>76</v>
      </c>
      <c r="B83" s="153" t="s">
        <v>180</v>
      </c>
      <c r="C83" s="292" t="s">
        <v>10</v>
      </c>
      <c r="D83" s="293" t="s">
        <v>9</v>
      </c>
      <c r="E83" s="131" t="s">
        <v>181</v>
      </c>
      <c r="F83" s="131">
        <v>96394</v>
      </c>
      <c r="G83" s="131" t="s">
        <v>314</v>
      </c>
      <c r="H83" s="131">
        <v>0</v>
      </c>
      <c r="I83" s="131">
        <v>5</v>
      </c>
      <c r="J83" s="131" t="s">
        <v>8</v>
      </c>
      <c r="K83" s="153" t="s">
        <v>180</v>
      </c>
      <c r="L83" s="237">
        <v>1.1040000000000001</v>
      </c>
      <c r="M83" s="295">
        <v>0.91700000000000004</v>
      </c>
      <c r="N83" s="295">
        <v>1.329</v>
      </c>
      <c r="O83" s="296">
        <v>0.29399999999999998</v>
      </c>
      <c r="P83" s="237">
        <v>1.0489999999999999</v>
      </c>
      <c r="Q83" s="295">
        <v>0.86</v>
      </c>
      <c r="R83" s="295">
        <v>1.28</v>
      </c>
      <c r="S83" s="296">
        <v>0.63800000000000001</v>
      </c>
      <c r="T83" s="237">
        <v>1.0669999999999999</v>
      </c>
      <c r="U83" s="295">
        <v>0.876</v>
      </c>
      <c r="V83" s="295">
        <v>1.3009999999999999</v>
      </c>
      <c r="W83" s="296">
        <v>0.51900000000000002</v>
      </c>
      <c r="X83" s="237">
        <v>1.048</v>
      </c>
      <c r="Y83" s="295">
        <v>0.85599999999999998</v>
      </c>
      <c r="Z83" s="295">
        <v>1.2829999999999999</v>
      </c>
      <c r="AA83" s="296">
        <v>0.65100000000000002</v>
      </c>
      <c r="AB83" s="237">
        <v>1.0329999999999999</v>
      </c>
      <c r="AC83" s="295">
        <v>0.84299999999999997</v>
      </c>
      <c r="AD83" s="295">
        <v>1.2669999999999999</v>
      </c>
      <c r="AE83" s="296">
        <v>0.755</v>
      </c>
      <c r="AF83" s="139"/>
      <c r="AG83" s="153" t="s">
        <v>180</v>
      </c>
      <c r="AH83" s="237">
        <v>0.95199999999999996</v>
      </c>
      <c r="AI83" s="295">
        <v>0.75900000000000001</v>
      </c>
      <c r="AJ83" s="295">
        <v>1.1930000000000001</v>
      </c>
      <c r="AK83" s="296">
        <v>0.66700000000000004</v>
      </c>
      <c r="AL83" s="237">
        <v>0.96699999999999997</v>
      </c>
      <c r="AM83" s="295">
        <v>0.77200000000000002</v>
      </c>
      <c r="AN83" s="295">
        <v>1.2110000000000001</v>
      </c>
      <c r="AO83" s="296">
        <v>0.77</v>
      </c>
      <c r="AP83" s="237">
        <v>0.91900000000000004</v>
      </c>
      <c r="AQ83" s="295">
        <v>0.72799999999999998</v>
      </c>
      <c r="AR83" s="295">
        <v>1.159</v>
      </c>
      <c r="AS83" s="296">
        <v>0.47599999999999998</v>
      </c>
      <c r="AT83" s="237">
        <v>0.90600000000000003</v>
      </c>
      <c r="AU83" s="295">
        <v>0.71699999999999997</v>
      </c>
      <c r="AV83" s="295">
        <v>1.143</v>
      </c>
      <c r="AW83" s="296">
        <v>0.40600000000000003</v>
      </c>
      <c r="AX83" s="237">
        <v>0.89800000000000002</v>
      </c>
      <c r="AY83" s="295">
        <v>0.71</v>
      </c>
      <c r="AZ83" s="295">
        <v>1.1339999999999999</v>
      </c>
      <c r="BA83" s="296">
        <v>0.36499999999999999</v>
      </c>
      <c r="BB83" s="139"/>
      <c r="BC83" s="139"/>
      <c r="BD83" s="139"/>
      <c r="BE83" s="131"/>
      <c r="BF83" s="295"/>
    </row>
    <row r="84" spans="1:58" x14ac:dyDescent="0.25">
      <c r="A84" s="153">
        <v>77</v>
      </c>
      <c r="B84" s="153" t="s">
        <v>182</v>
      </c>
      <c r="C84" s="292" t="s">
        <v>12</v>
      </c>
      <c r="D84" s="293" t="s">
        <v>13</v>
      </c>
      <c r="E84" s="131" t="s">
        <v>183</v>
      </c>
      <c r="F84" s="131">
        <v>96670</v>
      </c>
      <c r="G84" s="131" t="s">
        <v>315</v>
      </c>
      <c r="H84" s="131">
        <v>0</v>
      </c>
      <c r="I84" s="131">
        <v>7</v>
      </c>
      <c r="J84" s="131" t="s">
        <v>8</v>
      </c>
      <c r="K84" s="153" t="s">
        <v>182</v>
      </c>
      <c r="L84" s="237">
        <v>1.2070000000000001</v>
      </c>
      <c r="M84" s="295">
        <v>1.0229999999999999</v>
      </c>
      <c r="N84" s="295">
        <v>1.4259999999999999</v>
      </c>
      <c r="O84" s="296">
        <v>2.58E-2</v>
      </c>
      <c r="P84" s="237">
        <v>1.1659999999999999</v>
      </c>
      <c r="Q84" s="295">
        <v>0.98199999999999998</v>
      </c>
      <c r="R84" s="295">
        <v>1.3859999999999999</v>
      </c>
      <c r="S84" s="296">
        <v>8.0600000000000005E-2</v>
      </c>
      <c r="T84" s="237">
        <v>1.1759999999999999</v>
      </c>
      <c r="U84" s="295">
        <v>0.99099999999999999</v>
      </c>
      <c r="V84" s="295">
        <v>1.397</v>
      </c>
      <c r="W84" s="296">
        <v>6.4000000000000001E-2</v>
      </c>
      <c r="X84" s="237">
        <v>1.169</v>
      </c>
      <c r="Y84" s="295">
        <v>0.98399999999999999</v>
      </c>
      <c r="Z84" s="295">
        <v>1.39</v>
      </c>
      <c r="AA84" s="296">
        <v>7.5700000000000003E-2</v>
      </c>
      <c r="AB84" s="237">
        <v>1.165</v>
      </c>
      <c r="AC84" s="295">
        <v>0.97799999999999998</v>
      </c>
      <c r="AD84" s="295">
        <v>1.389</v>
      </c>
      <c r="AE84" s="296">
        <v>8.7900000000000006E-2</v>
      </c>
      <c r="AF84" s="139"/>
      <c r="AG84" s="153" t="s">
        <v>182</v>
      </c>
      <c r="AH84" s="237">
        <v>1.127</v>
      </c>
      <c r="AI84" s="295">
        <v>0.79</v>
      </c>
      <c r="AJ84" s="295">
        <v>1.6180000000000001</v>
      </c>
      <c r="AK84" s="296">
        <v>0.51100000000000001</v>
      </c>
      <c r="AL84" s="237">
        <v>1.173</v>
      </c>
      <c r="AM84" s="295">
        <v>0.82699999999999996</v>
      </c>
      <c r="AN84" s="295">
        <v>1.6759999999999999</v>
      </c>
      <c r="AO84" s="296">
        <v>0.374</v>
      </c>
      <c r="AP84" s="237">
        <v>1.2210000000000001</v>
      </c>
      <c r="AQ84" s="295">
        <v>0.86399999999999999</v>
      </c>
      <c r="AR84" s="295">
        <v>1.7370000000000001</v>
      </c>
      <c r="AS84" s="296">
        <v>0.26200000000000001</v>
      </c>
      <c r="AT84" s="237">
        <v>1.226</v>
      </c>
      <c r="AU84" s="295">
        <v>0.86799999999999999</v>
      </c>
      <c r="AV84" s="295">
        <v>1.746</v>
      </c>
      <c r="AW84" s="296">
        <v>0.252</v>
      </c>
      <c r="AX84" s="237">
        <v>1.153</v>
      </c>
      <c r="AY84" s="295">
        <v>0.80600000000000005</v>
      </c>
      <c r="AZ84" s="295">
        <v>1.659</v>
      </c>
      <c r="BA84" s="296">
        <v>0.44</v>
      </c>
      <c r="BB84" s="139"/>
      <c r="BC84" s="139"/>
      <c r="BD84" s="139"/>
      <c r="BE84" s="131"/>
      <c r="BF84" s="295"/>
    </row>
    <row r="85" spans="1:58" x14ac:dyDescent="0.25">
      <c r="A85" s="153">
        <v>78</v>
      </c>
      <c r="B85" s="153" t="s">
        <v>184</v>
      </c>
      <c r="C85" s="292" t="s">
        <v>10</v>
      </c>
      <c r="D85" s="293" t="s">
        <v>9</v>
      </c>
      <c r="E85" s="131" t="s">
        <v>185</v>
      </c>
      <c r="F85" s="131">
        <v>97260</v>
      </c>
      <c r="G85" s="131" t="s">
        <v>316</v>
      </c>
      <c r="H85" s="131">
        <v>0</v>
      </c>
      <c r="I85" s="131">
        <v>6</v>
      </c>
      <c r="J85" s="131" t="s">
        <v>8</v>
      </c>
      <c r="K85" s="153" t="s">
        <v>184</v>
      </c>
      <c r="L85" s="237">
        <v>1.1890000000000001</v>
      </c>
      <c r="M85" s="295">
        <v>1.008</v>
      </c>
      <c r="N85" s="295">
        <v>1.403</v>
      </c>
      <c r="O85" s="296">
        <v>3.9699999999999999E-2</v>
      </c>
      <c r="P85" s="237">
        <v>1.147</v>
      </c>
      <c r="Q85" s="295">
        <v>0.96599999999999997</v>
      </c>
      <c r="R85" s="295">
        <v>1.363</v>
      </c>
      <c r="S85" s="296">
        <v>0.11700000000000001</v>
      </c>
      <c r="T85" s="237">
        <v>1.1559999999999999</v>
      </c>
      <c r="U85" s="295">
        <v>0.97399999999999998</v>
      </c>
      <c r="V85" s="295">
        <v>1.373</v>
      </c>
      <c r="W85" s="296">
        <v>9.8199999999999996E-2</v>
      </c>
      <c r="X85" s="237">
        <v>1.149</v>
      </c>
      <c r="Y85" s="295">
        <v>0.96799999999999997</v>
      </c>
      <c r="Z85" s="295">
        <v>1.3660000000000001</v>
      </c>
      <c r="AA85" s="296">
        <v>0.113</v>
      </c>
      <c r="AB85" s="237">
        <v>1.151</v>
      </c>
      <c r="AC85" s="295">
        <v>0.96699999999999997</v>
      </c>
      <c r="AD85" s="295">
        <v>1.371</v>
      </c>
      <c r="AE85" s="296">
        <v>0.115</v>
      </c>
      <c r="AF85" s="139"/>
      <c r="AG85" s="153" t="s">
        <v>184</v>
      </c>
      <c r="AH85" s="237">
        <v>1.03</v>
      </c>
      <c r="AI85" s="295">
        <v>0.82</v>
      </c>
      <c r="AJ85" s="295">
        <v>1.294</v>
      </c>
      <c r="AK85" s="296">
        <v>0.79700000000000004</v>
      </c>
      <c r="AL85" s="237">
        <v>1.0549999999999999</v>
      </c>
      <c r="AM85" s="295">
        <v>0.83699999999999997</v>
      </c>
      <c r="AN85" s="295">
        <v>1.33</v>
      </c>
      <c r="AO85" s="296">
        <v>0.65</v>
      </c>
      <c r="AP85" s="237">
        <v>0.96299999999999997</v>
      </c>
      <c r="AQ85" s="295">
        <v>0.76400000000000001</v>
      </c>
      <c r="AR85" s="295">
        <v>1.214</v>
      </c>
      <c r="AS85" s="296">
        <v>0.75</v>
      </c>
      <c r="AT85" s="237">
        <v>0.95499999999999996</v>
      </c>
      <c r="AU85" s="295">
        <v>0.75700000000000001</v>
      </c>
      <c r="AV85" s="295">
        <v>1.2030000000000001</v>
      </c>
      <c r="AW85" s="296">
        <v>0.69499999999999995</v>
      </c>
      <c r="AX85" s="237">
        <v>0.98199999999999998</v>
      </c>
      <c r="AY85" s="295">
        <v>0.77100000000000002</v>
      </c>
      <c r="AZ85" s="295">
        <v>1.2509999999999999</v>
      </c>
      <c r="BA85" s="296">
        <v>0.88600000000000001</v>
      </c>
      <c r="BB85" s="139"/>
      <c r="BC85" s="139"/>
      <c r="BD85" s="139"/>
      <c r="BE85" s="131"/>
      <c r="BF85" s="295"/>
    </row>
    <row r="86" spans="1:58" ht="15.75" thickBot="1" x14ac:dyDescent="0.3">
      <c r="A86" s="159">
        <v>79</v>
      </c>
      <c r="B86" s="159" t="s">
        <v>186</v>
      </c>
      <c r="C86" s="309" t="s">
        <v>10</v>
      </c>
      <c r="D86" s="310" t="s">
        <v>9</v>
      </c>
      <c r="E86" s="160" t="s">
        <v>187</v>
      </c>
      <c r="F86" s="160">
        <v>97785</v>
      </c>
      <c r="G86" s="160" t="s">
        <v>317</v>
      </c>
      <c r="H86" s="160">
        <v>0</v>
      </c>
      <c r="I86" s="160">
        <v>4</v>
      </c>
      <c r="J86" s="160" t="s">
        <v>8</v>
      </c>
      <c r="K86" s="159" t="s">
        <v>186</v>
      </c>
      <c r="L86" s="238">
        <v>1.1839999999999999</v>
      </c>
      <c r="M86" s="162">
        <v>1.004</v>
      </c>
      <c r="N86" s="162">
        <v>1.3979999999999999</v>
      </c>
      <c r="O86" s="311">
        <v>4.4999999999999998E-2</v>
      </c>
      <c r="P86" s="238">
        <v>1.1419999999999999</v>
      </c>
      <c r="Q86" s="162">
        <v>0.96199999999999997</v>
      </c>
      <c r="R86" s="162">
        <v>1.3560000000000001</v>
      </c>
      <c r="S86" s="311">
        <v>0.13100000000000001</v>
      </c>
      <c r="T86" s="238">
        <v>1.151</v>
      </c>
      <c r="U86" s="162">
        <v>0.97</v>
      </c>
      <c r="V86" s="162">
        <v>1.367</v>
      </c>
      <c r="W86" s="311">
        <v>0.109</v>
      </c>
      <c r="X86" s="238">
        <v>1.1439999999999999</v>
      </c>
      <c r="Y86" s="162">
        <v>0.96399999999999997</v>
      </c>
      <c r="Z86" s="162">
        <v>1.36</v>
      </c>
      <c r="AA86" s="311">
        <v>0.125</v>
      </c>
      <c r="AB86" s="238">
        <v>1.1439999999999999</v>
      </c>
      <c r="AC86" s="162">
        <v>0.96</v>
      </c>
      <c r="AD86" s="162">
        <v>1.363</v>
      </c>
      <c r="AE86" s="311">
        <v>0.13300000000000001</v>
      </c>
      <c r="AF86" s="139"/>
      <c r="AG86" s="159" t="s">
        <v>186</v>
      </c>
      <c r="AH86" s="238">
        <v>1.145</v>
      </c>
      <c r="AI86" s="162">
        <v>0.877</v>
      </c>
      <c r="AJ86" s="162">
        <v>1.4970000000000001</v>
      </c>
      <c r="AK86" s="311">
        <v>0.32100000000000001</v>
      </c>
      <c r="AL86" s="238">
        <v>1.1759999999999999</v>
      </c>
      <c r="AM86" s="162">
        <v>0.90300000000000002</v>
      </c>
      <c r="AN86" s="162">
        <v>1.536</v>
      </c>
      <c r="AO86" s="311">
        <v>0.23100000000000001</v>
      </c>
      <c r="AP86" s="238">
        <v>1.1679999999999999</v>
      </c>
      <c r="AQ86" s="162">
        <v>0.89600000000000002</v>
      </c>
      <c r="AR86" s="162">
        <v>1.526</v>
      </c>
      <c r="AS86" s="311">
        <v>0.253</v>
      </c>
      <c r="AT86" s="238">
        <v>1.169</v>
      </c>
      <c r="AU86" s="162">
        <v>0.89700000000000002</v>
      </c>
      <c r="AV86" s="162">
        <v>1.528</v>
      </c>
      <c r="AW86" s="311">
        <v>0.249</v>
      </c>
      <c r="AX86" s="238">
        <v>1.1479999999999999</v>
      </c>
      <c r="AY86" s="162">
        <v>0.879</v>
      </c>
      <c r="AZ86" s="162">
        <v>1.5049999999999999</v>
      </c>
      <c r="BA86" s="311">
        <v>0.313</v>
      </c>
      <c r="BB86" s="139"/>
      <c r="BC86" s="139"/>
      <c r="BD86" s="139"/>
      <c r="BE86" s="131"/>
      <c r="BF86" s="295"/>
    </row>
    <row r="87" spans="1:58" x14ac:dyDescent="0.25">
      <c r="A87" s="131"/>
      <c r="B87" s="131"/>
      <c r="C87"/>
      <c r="D87"/>
      <c r="E87" s="131"/>
      <c r="F87" s="131"/>
      <c r="G87" s="131"/>
      <c r="H87" s="131"/>
      <c r="I87" s="131"/>
      <c r="J87" s="131"/>
      <c r="K87" s="131"/>
      <c r="L87" s="131"/>
      <c r="M87" s="131"/>
      <c r="N87" s="131"/>
      <c r="O87" s="139"/>
      <c r="P87" s="139"/>
      <c r="Q87" s="139"/>
      <c r="R87" s="139"/>
      <c r="S87" s="139"/>
      <c r="T87" s="139"/>
      <c r="U87" s="139"/>
      <c r="V87" s="139"/>
      <c r="W87" s="139"/>
      <c r="X87" s="139"/>
      <c r="Y87" s="139"/>
      <c r="Z87" s="139"/>
      <c r="AA87" s="139"/>
      <c r="AB87" s="139"/>
      <c r="AC87" s="139"/>
      <c r="AD87" s="139"/>
      <c r="AE87" s="139"/>
      <c r="AF87" s="139"/>
      <c r="AG87" s="139"/>
      <c r="AH87" s="139"/>
      <c r="AI87" s="139"/>
      <c r="AJ87" s="139"/>
      <c r="AK87" s="139"/>
      <c r="AL87" s="139"/>
      <c r="AM87" s="139"/>
      <c r="AN87" s="139"/>
      <c r="AO87" s="139"/>
      <c r="AP87" s="139"/>
      <c r="AQ87" s="139"/>
      <c r="AR87" s="139"/>
      <c r="AS87" s="139"/>
      <c r="AT87" s="139"/>
      <c r="AU87" s="139"/>
      <c r="AV87" s="139"/>
      <c r="AW87" s="139"/>
      <c r="AX87" s="139"/>
      <c r="AY87" s="139"/>
      <c r="AZ87" s="139"/>
      <c r="BA87" s="139"/>
      <c r="BB87" s="139"/>
      <c r="BC87" s="139"/>
      <c r="BD87" s="139"/>
      <c r="BE87" s="131"/>
      <c r="BF87" s="131"/>
    </row>
    <row r="88" spans="1:58" x14ac:dyDescent="0.25">
      <c r="A88" s="605" t="s">
        <v>401</v>
      </c>
      <c r="B88" s="606"/>
      <c r="C88" s="606"/>
      <c r="D88" s="606"/>
      <c r="E88" s="606"/>
      <c r="F88" s="606"/>
      <c r="G88" s="606"/>
      <c r="H88" s="131"/>
      <c r="I88" s="131"/>
      <c r="J88" s="131"/>
      <c r="K88" s="131"/>
      <c r="L88" s="131"/>
      <c r="M88" s="131"/>
      <c r="N88" s="131"/>
      <c r="O88" s="139"/>
      <c r="P88" s="139"/>
      <c r="Q88" s="139"/>
      <c r="R88" s="139"/>
      <c r="S88" s="139"/>
      <c r="T88" s="139"/>
      <c r="U88" s="139"/>
      <c r="V88" s="139"/>
      <c r="W88" s="139"/>
      <c r="X88" s="139"/>
      <c r="Y88" s="139"/>
      <c r="Z88" s="139"/>
      <c r="AA88" s="139"/>
      <c r="AB88" s="139"/>
      <c r="AC88" s="139"/>
      <c r="AD88" s="139"/>
      <c r="AE88" s="139"/>
      <c r="AF88" s="139"/>
      <c r="AG88" s="139"/>
      <c r="AH88" s="139"/>
      <c r="AI88" s="139"/>
      <c r="AJ88" s="139"/>
      <c r="AK88" s="139"/>
      <c r="AL88" s="139"/>
      <c r="AM88" s="139"/>
      <c r="AN88" s="139"/>
      <c r="AO88" s="139"/>
      <c r="AP88" s="139"/>
      <c r="AQ88" s="139"/>
      <c r="AR88" s="139"/>
      <c r="AS88" s="139"/>
      <c r="AT88" s="139"/>
      <c r="AU88" s="139"/>
      <c r="AV88" s="139"/>
      <c r="AW88" s="139"/>
      <c r="AX88" s="139"/>
      <c r="AY88" s="139"/>
      <c r="AZ88" s="139"/>
      <c r="BA88" s="139"/>
      <c r="BB88" s="139"/>
      <c r="BC88" s="139"/>
      <c r="BD88" s="139"/>
      <c r="BE88" s="131"/>
      <c r="BF88" s="131"/>
    </row>
    <row r="89" spans="1:58" s="539" customFormat="1" x14ac:dyDescent="0.25">
      <c r="A89" s="537" t="s">
        <v>701</v>
      </c>
      <c r="B89" s="538"/>
      <c r="C89" s="538"/>
      <c r="D89" s="538"/>
      <c r="E89" s="538"/>
      <c r="F89" s="538"/>
      <c r="G89" s="538"/>
      <c r="H89" s="538"/>
      <c r="I89" s="538"/>
    </row>
    <row r="90" spans="1:58" s="6" customFormat="1" x14ac:dyDescent="0.25">
      <c r="A90" s="545" t="s">
        <v>702</v>
      </c>
      <c r="B90" s="211"/>
      <c r="C90" s="211"/>
      <c r="D90" s="211"/>
      <c r="E90" s="211"/>
      <c r="F90" s="211"/>
      <c r="G90" s="211"/>
      <c r="H90" s="211"/>
      <c r="I90" s="211"/>
    </row>
    <row r="91" spans="1:58" s="2" customFormat="1" x14ac:dyDescent="0.25">
      <c r="A91" s="2" t="s">
        <v>630</v>
      </c>
      <c r="B91" s="53"/>
      <c r="C91" s="54"/>
      <c r="D91" s="54"/>
      <c r="E91" s="53"/>
      <c r="G91" s="53"/>
      <c r="H91" s="427"/>
      <c r="I91" s="53"/>
      <c r="J91" s="53"/>
      <c r="K91" s="53"/>
      <c r="L91" s="53"/>
      <c r="M91" s="53"/>
      <c r="N91" s="53"/>
      <c r="O91" s="403"/>
      <c r="P91" s="403"/>
      <c r="Q91" s="403"/>
      <c r="R91" s="403"/>
      <c r="S91" s="403"/>
      <c r="T91" s="403"/>
      <c r="U91" s="403"/>
      <c r="V91" s="403"/>
      <c r="W91" s="403"/>
      <c r="X91" s="403"/>
      <c r="Y91" s="403"/>
      <c r="Z91" s="403"/>
      <c r="AA91" s="403"/>
      <c r="AB91" s="403"/>
      <c r="AC91" s="403"/>
      <c r="AD91" s="403"/>
      <c r="AE91" s="403"/>
      <c r="AF91" s="403"/>
      <c r="AG91" s="403"/>
      <c r="AH91" s="403"/>
      <c r="AI91" s="403"/>
      <c r="AJ91" s="403"/>
      <c r="AK91" s="403"/>
      <c r="AL91" s="403"/>
      <c r="AM91" s="403"/>
      <c r="AN91" s="403"/>
      <c r="AO91" s="403"/>
      <c r="AP91" s="403"/>
      <c r="AQ91" s="403"/>
      <c r="AR91" s="403"/>
      <c r="AS91" s="403"/>
      <c r="AT91" s="403"/>
      <c r="AU91" s="403"/>
      <c r="AV91" s="403"/>
      <c r="AW91" s="403"/>
      <c r="AX91" s="403"/>
      <c r="AY91" s="403"/>
      <c r="AZ91" s="403"/>
      <c r="BA91" s="403"/>
      <c r="BB91" s="403"/>
      <c r="BC91" s="403"/>
      <c r="BD91" s="403"/>
      <c r="BE91" s="53"/>
      <c r="BF91" s="53"/>
    </row>
    <row r="92" spans="1:58" s="116" customFormat="1" x14ac:dyDescent="0.25">
      <c r="A92" s="116" t="s">
        <v>692</v>
      </c>
      <c r="C92" s="312"/>
      <c r="D92" s="312"/>
      <c r="H92" s="313"/>
      <c r="O92" s="282"/>
      <c r="P92" s="282"/>
      <c r="Q92" s="282"/>
      <c r="R92" s="282"/>
      <c r="S92" s="282"/>
      <c r="T92" s="282"/>
      <c r="U92" s="282"/>
      <c r="V92" s="282"/>
      <c r="W92" s="282"/>
      <c r="X92" s="282"/>
      <c r="Y92" s="282"/>
      <c r="Z92" s="282"/>
      <c r="AA92" s="282"/>
      <c r="AB92" s="282"/>
      <c r="AC92" s="282"/>
      <c r="AD92" s="282"/>
      <c r="AE92" s="282"/>
      <c r="AF92" s="282"/>
      <c r="AG92" s="282"/>
      <c r="AH92" s="282"/>
      <c r="AI92" s="282"/>
      <c r="AJ92" s="282"/>
      <c r="AK92" s="282"/>
      <c r="AL92" s="282"/>
      <c r="AM92" s="282"/>
      <c r="AN92" s="282"/>
      <c r="AO92" s="282"/>
      <c r="AP92" s="282"/>
      <c r="AQ92" s="282"/>
      <c r="AR92" s="282"/>
      <c r="AS92" s="282"/>
      <c r="AT92" s="282"/>
      <c r="AU92" s="282"/>
      <c r="AV92" s="282"/>
      <c r="AW92" s="282"/>
      <c r="AX92" s="282"/>
      <c r="AY92" s="282"/>
      <c r="AZ92" s="282"/>
      <c r="BA92" s="282"/>
      <c r="BB92" s="282"/>
      <c r="BC92" s="282"/>
      <c r="BD92" s="282"/>
    </row>
    <row r="93" spans="1:58" x14ac:dyDescent="0.25">
      <c r="C93" s="312"/>
      <c r="D93" s="312"/>
      <c r="H93" s="313"/>
    </row>
    <row r="94" spans="1:58" x14ac:dyDescent="0.25">
      <c r="C94" s="312"/>
      <c r="D94" s="312"/>
      <c r="H94" s="313"/>
      <c r="L94" s="518"/>
      <c r="M94" s="518"/>
      <c r="N94" s="518"/>
      <c r="O94" s="519"/>
      <c r="P94" s="518"/>
      <c r="Q94" s="518"/>
      <c r="R94" s="518"/>
      <c r="S94" s="519"/>
      <c r="T94" s="518"/>
      <c r="U94" s="518"/>
      <c r="V94" s="518"/>
      <c r="W94" s="519"/>
      <c r="X94" s="518"/>
      <c r="Y94" s="518"/>
      <c r="Z94" s="518"/>
      <c r="AA94" s="519"/>
      <c r="AB94" s="518"/>
      <c r="AC94" s="518"/>
      <c r="AD94" s="518"/>
      <c r="AE94" s="519"/>
      <c r="AG94" s="153"/>
      <c r="AH94" s="518"/>
      <c r="AI94" s="518"/>
      <c r="AJ94" s="518"/>
      <c r="AK94" s="519"/>
      <c r="AL94" s="518"/>
      <c r="AM94" s="518"/>
      <c r="AN94" s="518"/>
      <c r="AO94" s="519"/>
      <c r="AP94" s="518"/>
      <c r="AQ94" s="518"/>
      <c r="AR94" s="518"/>
      <c r="AS94" s="519"/>
      <c r="AT94" s="518"/>
      <c r="AU94" s="518"/>
      <c r="AV94" s="518"/>
      <c r="AW94" s="519"/>
      <c r="AX94" s="518"/>
      <c r="AY94" s="518"/>
      <c r="AZ94" s="518"/>
      <c r="BA94" s="519"/>
    </row>
    <row r="95" spans="1:58" x14ac:dyDescent="0.25">
      <c r="C95" s="312"/>
      <c r="D95" s="312"/>
      <c r="H95" s="313"/>
    </row>
    <row r="96" spans="1:58" x14ac:dyDescent="0.25">
      <c r="C96" s="312"/>
      <c r="D96" s="312"/>
      <c r="H96" s="313"/>
    </row>
    <row r="97" spans="2:8" x14ac:dyDescent="0.25">
      <c r="C97" s="312"/>
      <c r="D97" s="312"/>
      <c r="H97" s="313"/>
    </row>
    <row r="98" spans="2:8" x14ac:dyDescent="0.25">
      <c r="C98" s="312"/>
      <c r="D98" s="312"/>
      <c r="H98" s="313"/>
    </row>
    <row r="99" spans="2:8" x14ac:dyDescent="0.25">
      <c r="C99" s="312"/>
      <c r="D99" s="312"/>
      <c r="H99" s="313"/>
    </row>
    <row r="100" spans="2:8" x14ac:dyDescent="0.25">
      <c r="C100" s="312"/>
      <c r="D100" s="312"/>
      <c r="H100" s="313"/>
    </row>
    <row r="101" spans="2:8" x14ac:dyDescent="0.25">
      <c r="C101" s="312"/>
      <c r="D101" s="312"/>
      <c r="H101" s="313"/>
    </row>
    <row r="102" spans="2:8" x14ac:dyDescent="0.25">
      <c r="C102" s="312"/>
      <c r="D102" s="312"/>
      <c r="H102" s="313"/>
    </row>
    <row r="103" spans="2:8" x14ac:dyDescent="0.25">
      <c r="C103" s="312"/>
      <c r="D103" s="312"/>
      <c r="H103" s="313"/>
    </row>
    <row r="104" spans="2:8" x14ac:dyDescent="0.25">
      <c r="C104" s="312"/>
      <c r="D104" s="312"/>
      <c r="H104" s="313"/>
    </row>
    <row r="105" spans="2:8" x14ac:dyDescent="0.25">
      <c r="B105" s="314"/>
      <c r="C105" s="312"/>
      <c r="D105" s="312"/>
      <c r="H105" s="313"/>
    </row>
    <row r="106" spans="2:8" x14ac:dyDescent="0.25">
      <c r="C106" s="312"/>
      <c r="D106" s="312"/>
      <c r="H106" s="313"/>
    </row>
    <row r="107" spans="2:8" x14ac:dyDescent="0.25">
      <c r="C107" s="312"/>
      <c r="D107" s="312"/>
      <c r="H107" s="313"/>
    </row>
    <row r="108" spans="2:8" x14ac:dyDescent="0.25">
      <c r="C108" s="312"/>
      <c r="D108" s="312"/>
      <c r="H108" s="313"/>
    </row>
    <row r="109" spans="2:8" x14ac:dyDescent="0.25">
      <c r="C109" s="312"/>
      <c r="D109" s="312"/>
      <c r="H109" s="313"/>
    </row>
    <row r="110" spans="2:8" x14ac:dyDescent="0.25">
      <c r="C110" s="312"/>
      <c r="D110" s="312"/>
      <c r="H110" s="313"/>
    </row>
    <row r="111" spans="2:8" x14ac:dyDescent="0.25">
      <c r="C111" s="312"/>
      <c r="D111" s="312"/>
      <c r="H111" s="313"/>
    </row>
    <row r="112" spans="2:8" x14ac:dyDescent="0.25">
      <c r="C112" s="312"/>
      <c r="D112" s="312"/>
      <c r="H112" s="313"/>
    </row>
    <row r="113" spans="1:58" x14ac:dyDescent="0.25">
      <c r="C113" s="312"/>
      <c r="D113" s="312"/>
      <c r="H113" s="313"/>
    </row>
    <row r="114" spans="1:58" x14ac:dyDescent="0.25">
      <c r="C114" s="312"/>
      <c r="D114" s="312"/>
      <c r="H114" s="313"/>
    </row>
    <row r="115" spans="1:58" x14ac:dyDescent="0.25">
      <c r="C115" s="312"/>
      <c r="D115" s="312"/>
      <c r="H115" s="313"/>
    </row>
    <row r="116" spans="1:58" x14ac:dyDescent="0.25">
      <c r="C116" s="312"/>
      <c r="D116" s="312"/>
      <c r="H116" s="313"/>
    </row>
    <row r="117" spans="1:58" x14ac:dyDescent="0.25">
      <c r="C117" s="312"/>
      <c r="D117" s="312"/>
      <c r="H117" s="313"/>
    </row>
    <row r="118" spans="1:58" x14ac:dyDescent="0.25">
      <c r="C118" s="312"/>
      <c r="D118" s="312"/>
      <c r="H118" s="313"/>
    </row>
    <row r="119" spans="1:58" x14ac:dyDescent="0.25">
      <c r="C119" s="312"/>
      <c r="D119" s="312"/>
      <c r="H119" s="313"/>
    </row>
    <row r="120" spans="1:58" x14ac:dyDescent="0.25">
      <c r="C120" s="312"/>
      <c r="D120" s="312"/>
      <c r="H120" s="313"/>
    </row>
    <row r="121" spans="1:58" x14ac:dyDescent="0.25">
      <c r="C121" s="312"/>
      <c r="D121" s="312"/>
      <c r="H121" s="313"/>
    </row>
    <row r="122" spans="1:58" x14ac:dyDescent="0.25">
      <c r="C122" s="312"/>
      <c r="D122" s="312"/>
      <c r="H122" s="313"/>
    </row>
    <row r="123" spans="1:58" x14ac:dyDescent="0.25">
      <c r="C123" s="312"/>
      <c r="D123" s="312"/>
      <c r="H123" s="313"/>
    </row>
    <row r="124" spans="1:58" x14ac:dyDescent="0.25">
      <c r="C124" s="312"/>
      <c r="D124" s="312"/>
      <c r="H124" s="313"/>
    </row>
    <row r="125" spans="1:58" x14ac:dyDescent="0.25">
      <c r="C125" s="312"/>
      <c r="D125" s="312"/>
      <c r="H125" s="313"/>
    </row>
    <row r="126" spans="1:58" x14ac:dyDescent="0.25">
      <c r="C126" s="312"/>
      <c r="D126" s="312"/>
      <c r="H126" s="313"/>
    </row>
    <row r="127" spans="1:58" s="125" customFormat="1" x14ac:dyDescent="0.25">
      <c r="A127"/>
      <c r="B127" s="116"/>
      <c r="C127" s="312"/>
      <c r="D127" s="312"/>
      <c r="E127" s="116"/>
      <c r="F127"/>
      <c r="G127" s="116"/>
      <c r="H127" s="313"/>
      <c r="I127" s="116"/>
      <c r="J127" s="116"/>
      <c r="K127" s="116"/>
      <c r="L127" s="116"/>
      <c r="M127" s="116"/>
      <c r="N127" s="116"/>
      <c r="O127" s="282"/>
      <c r="P127" s="282"/>
      <c r="Q127" s="282"/>
      <c r="R127" s="282"/>
      <c r="S127" s="282"/>
      <c r="T127" s="282"/>
      <c r="U127" s="282"/>
      <c r="V127" s="282"/>
      <c r="W127" s="282"/>
      <c r="X127" s="282"/>
      <c r="Y127" s="282"/>
      <c r="Z127" s="282"/>
      <c r="AA127" s="282"/>
      <c r="AB127" s="282"/>
      <c r="AC127" s="282"/>
      <c r="AD127" s="282"/>
      <c r="AE127" s="282"/>
      <c r="AF127" s="282"/>
      <c r="AG127" s="282"/>
      <c r="AH127" s="282"/>
      <c r="AI127" s="282"/>
      <c r="AJ127" s="282"/>
      <c r="AK127" s="282"/>
      <c r="AL127" s="282"/>
      <c r="AM127" s="282"/>
      <c r="AN127" s="282"/>
      <c r="AO127" s="282"/>
      <c r="AP127" s="282"/>
      <c r="AQ127" s="282"/>
      <c r="AR127" s="282"/>
      <c r="AS127" s="282"/>
      <c r="AT127" s="282"/>
      <c r="AU127" s="282"/>
      <c r="AV127" s="282"/>
      <c r="AW127" s="282"/>
      <c r="AX127" s="282"/>
      <c r="AY127" s="282"/>
      <c r="AZ127" s="282"/>
      <c r="BA127" s="282"/>
      <c r="BB127" s="282"/>
      <c r="BC127" s="282"/>
      <c r="BD127" s="282"/>
      <c r="BE127" s="116"/>
      <c r="BF127" s="116"/>
    </row>
    <row r="128" spans="1:58" s="125" customFormat="1" x14ac:dyDescent="0.25">
      <c r="A128"/>
      <c r="B128" s="116"/>
      <c r="C128" s="312"/>
      <c r="D128" s="312"/>
      <c r="E128" s="116"/>
      <c r="F128"/>
      <c r="G128" s="116"/>
      <c r="H128" s="313"/>
      <c r="I128" s="116"/>
      <c r="J128" s="116"/>
      <c r="K128" s="116"/>
      <c r="L128" s="116"/>
      <c r="M128" s="116"/>
      <c r="N128" s="116"/>
      <c r="O128" s="282"/>
      <c r="P128" s="282"/>
      <c r="Q128" s="282"/>
      <c r="R128" s="282"/>
      <c r="S128" s="282"/>
      <c r="T128" s="282"/>
      <c r="U128" s="282"/>
      <c r="V128" s="282"/>
      <c r="W128" s="282"/>
      <c r="X128" s="282"/>
      <c r="Y128" s="282"/>
      <c r="Z128" s="282"/>
      <c r="AA128" s="282"/>
      <c r="AB128" s="282"/>
      <c r="AC128" s="282"/>
      <c r="AD128" s="282"/>
      <c r="AE128" s="282"/>
      <c r="AF128" s="282"/>
      <c r="AG128" s="282"/>
      <c r="AH128" s="282"/>
      <c r="AI128" s="282"/>
      <c r="AJ128" s="282"/>
      <c r="AK128" s="282"/>
      <c r="AL128" s="282"/>
      <c r="AM128" s="282"/>
      <c r="AN128" s="282"/>
      <c r="AO128" s="282"/>
      <c r="AP128" s="282"/>
      <c r="AQ128" s="282"/>
      <c r="AR128" s="282"/>
      <c r="AS128" s="282"/>
      <c r="AT128" s="282"/>
      <c r="AU128" s="282"/>
      <c r="AV128" s="282"/>
      <c r="AW128" s="282"/>
      <c r="AX128" s="282"/>
      <c r="AY128" s="282"/>
      <c r="AZ128" s="282"/>
      <c r="BA128" s="282"/>
      <c r="BB128" s="282"/>
      <c r="BC128" s="282"/>
      <c r="BD128" s="282"/>
      <c r="BE128" s="116"/>
      <c r="BF128" s="116"/>
    </row>
    <row r="129" spans="3:56" x14ac:dyDescent="0.25">
      <c r="C129" s="312"/>
      <c r="D129" s="312"/>
      <c r="H129" s="313"/>
    </row>
    <row r="130" spans="3:56" x14ac:dyDescent="0.25">
      <c r="C130" s="312"/>
      <c r="D130" s="312"/>
      <c r="H130" s="313"/>
    </row>
    <row r="131" spans="3:56" x14ac:dyDescent="0.25">
      <c r="C131" s="312"/>
      <c r="D131" s="312"/>
      <c r="H131" s="313"/>
    </row>
    <row r="132" spans="3:56" x14ac:dyDescent="0.25">
      <c r="C132" s="312"/>
      <c r="D132" s="312"/>
      <c r="H132" s="313"/>
    </row>
    <row r="133" spans="3:56" x14ac:dyDescent="0.25">
      <c r="C133" s="312"/>
      <c r="D133" s="312"/>
      <c r="H133" s="313"/>
    </row>
    <row r="134" spans="3:56" x14ac:dyDescent="0.25">
      <c r="C134" s="312"/>
      <c r="D134" s="312"/>
      <c r="H134" s="313"/>
    </row>
    <row r="135" spans="3:56" x14ac:dyDescent="0.25">
      <c r="C135" s="312"/>
      <c r="D135" s="312"/>
      <c r="H135" s="313"/>
    </row>
    <row r="136" spans="3:56" s="116" customFormat="1" x14ac:dyDescent="0.25">
      <c r="C136" s="312"/>
      <c r="D136" s="312"/>
      <c r="H136" s="313"/>
      <c r="O136" s="282"/>
      <c r="P136" s="282"/>
      <c r="Q136" s="282"/>
      <c r="R136" s="282"/>
      <c r="S136" s="282"/>
      <c r="T136" s="282"/>
      <c r="U136" s="282"/>
      <c r="V136" s="282"/>
      <c r="W136" s="282"/>
      <c r="X136" s="282"/>
      <c r="Y136" s="282"/>
      <c r="Z136" s="282"/>
      <c r="AA136" s="282"/>
      <c r="AB136" s="282"/>
      <c r="AC136" s="282"/>
      <c r="AD136" s="282"/>
      <c r="AE136" s="282"/>
      <c r="AF136" s="282"/>
      <c r="AG136" s="282"/>
      <c r="AH136" s="282"/>
      <c r="AI136" s="282"/>
      <c r="AJ136" s="282"/>
      <c r="AK136" s="282"/>
      <c r="AL136" s="282"/>
      <c r="AM136" s="282"/>
      <c r="AN136" s="282"/>
      <c r="AO136" s="282"/>
      <c r="AP136" s="282"/>
      <c r="AQ136" s="282"/>
      <c r="AR136" s="282"/>
      <c r="AS136" s="282"/>
      <c r="AT136" s="282"/>
      <c r="AU136" s="282"/>
      <c r="AV136" s="282"/>
      <c r="AW136" s="282"/>
      <c r="AX136" s="282"/>
      <c r="AY136" s="282"/>
      <c r="AZ136" s="282"/>
      <c r="BA136" s="282"/>
      <c r="BB136" s="282"/>
      <c r="BC136" s="282"/>
      <c r="BD136" s="282"/>
    </row>
    <row r="137" spans="3:56" x14ac:dyDescent="0.25">
      <c r="C137" s="312"/>
      <c r="D137" s="312"/>
      <c r="H137" s="313"/>
    </row>
    <row r="138" spans="3:56" x14ac:dyDescent="0.25">
      <c r="C138" s="312"/>
      <c r="D138" s="312"/>
      <c r="H138" s="313"/>
    </row>
    <row r="139" spans="3:56" x14ac:dyDescent="0.25">
      <c r="C139" s="312"/>
      <c r="D139" s="312"/>
      <c r="H139" s="313"/>
    </row>
    <row r="140" spans="3:56" x14ac:dyDescent="0.25">
      <c r="C140" s="312"/>
      <c r="D140" s="312"/>
      <c r="H140" s="313"/>
    </row>
    <row r="141" spans="3:56" x14ac:dyDescent="0.25">
      <c r="C141" s="312"/>
      <c r="D141" s="312"/>
      <c r="H141" s="313"/>
    </row>
    <row r="142" spans="3:56" x14ac:dyDescent="0.25">
      <c r="C142" s="312"/>
      <c r="D142" s="312"/>
      <c r="H142" s="313"/>
    </row>
    <row r="143" spans="3:56" x14ac:dyDescent="0.25">
      <c r="C143" s="312"/>
      <c r="D143" s="312"/>
      <c r="H143" s="313"/>
    </row>
    <row r="144" spans="3:56" x14ac:dyDescent="0.25">
      <c r="C144" s="312"/>
      <c r="D144" s="312"/>
      <c r="H144" s="313"/>
    </row>
    <row r="145" spans="3:8" x14ac:dyDescent="0.25">
      <c r="C145" s="312"/>
      <c r="D145" s="312"/>
      <c r="H145" s="313"/>
    </row>
    <row r="146" spans="3:8" x14ac:dyDescent="0.25">
      <c r="C146" s="312"/>
      <c r="D146" s="312"/>
      <c r="H146" s="313"/>
    </row>
    <row r="147" spans="3:8" x14ac:dyDescent="0.25">
      <c r="C147" s="312"/>
      <c r="D147" s="312"/>
      <c r="H147" s="313"/>
    </row>
    <row r="148" spans="3:8" x14ac:dyDescent="0.25">
      <c r="C148" s="312"/>
      <c r="D148" s="312"/>
      <c r="H148" s="313"/>
    </row>
    <row r="149" spans="3:8" x14ac:dyDescent="0.25">
      <c r="C149" s="312"/>
      <c r="D149" s="312"/>
      <c r="H149" s="313"/>
    </row>
    <row r="150" spans="3:8" x14ac:dyDescent="0.25">
      <c r="C150" s="312"/>
      <c r="D150" s="312"/>
      <c r="H150" s="313"/>
    </row>
    <row r="151" spans="3:8" x14ac:dyDescent="0.25">
      <c r="C151" s="312"/>
      <c r="D151" s="312"/>
      <c r="H151" s="313"/>
    </row>
    <row r="152" spans="3:8" x14ac:dyDescent="0.25">
      <c r="C152" s="312"/>
      <c r="D152" s="312"/>
      <c r="H152" s="313"/>
    </row>
    <row r="153" spans="3:8" x14ac:dyDescent="0.25">
      <c r="C153" s="312"/>
      <c r="D153" s="312"/>
      <c r="H153" s="313"/>
    </row>
    <row r="154" spans="3:8" x14ac:dyDescent="0.25">
      <c r="C154" s="312"/>
      <c r="D154" s="312"/>
      <c r="H154" s="313"/>
    </row>
    <row r="155" spans="3:8" x14ac:dyDescent="0.25">
      <c r="C155" s="312"/>
      <c r="D155" s="312"/>
      <c r="H155" s="313"/>
    </row>
    <row r="156" spans="3:8" x14ac:dyDescent="0.25">
      <c r="C156" s="312"/>
      <c r="D156" s="312"/>
      <c r="H156" s="313"/>
    </row>
    <row r="157" spans="3:8" x14ac:dyDescent="0.25">
      <c r="C157" s="312"/>
      <c r="D157" s="312"/>
      <c r="H157" s="313"/>
    </row>
    <row r="158" spans="3:8" x14ac:dyDescent="0.25">
      <c r="C158" s="312"/>
      <c r="D158" s="312"/>
      <c r="H158" s="313"/>
    </row>
    <row r="159" spans="3:8" x14ac:dyDescent="0.25">
      <c r="C159" s="312"/>
      <c r="D159" s="312"/>
      <c r="H159" s="313"/>
    </row>
    <row r="160" spans="3:8" x14ac:dyDescent="0.25">
      <c r="C160" s="312"/>
      <c r="D160" s="312"/>
      <c r="H160" s="313"/>
    </row>
    <row r="161" spans="1:58" x14ac:dyDescent="0.25">
      <c r="C161" s="312"/>
      <c r="D161" s="312"/>
      <c r="H161" s="313"/>
    </row>
    <row r="162" spans="1:58" s="125" customFormat="1" x14ac:dyDescent="0.25">
      <c r="A162"/>
      <c r="B162" s="116"/>
      <c r="C162" s="312"/>
      <c r="D162" s="312"/>
      <c r="E162" s="116"/>
      <c r="F162"/>
      <c r="G162" s="116"/>
      <c r="H162" s="313"/>
      <c r="I162" s="116"/>
      <c r="J162" s="116"/>
      <c r="K162" s="116"/>
      <c r="L162" s="116"/>
      <c r="M162" s="116"/>
      <c r="N162" s="116"/>
      <c r="O162" s="282"/>
      <c r="P162" s="282"/>
      <c r="Q162" s="282"/>
      <c r="R162" s="282"/>
      <c r="S162" s="282"/>
      <c r="T162" s="282"/>
      <c r="U162" s="282"/>
      <c r="V162" s="282"/>
      <c r="W162" s="282"/>
      <c r="X162" s="282"/>
      <c r="Y162" s="282"/>
      <c r="Z162" s="282"/>
      <c r="AA162" s="282"/>
      <c r="AB162" s="282"/>
      <c r="AC162" s="282"/>
      <c r="AD162" s="282"/>
      <c r="AE162" s="282"/>
      <c r="AF162" s="282"/>
      <c r="AG162" s="282"/>
      <c r="AH162" s="282"/>
      <c r="AI162" s="282"/>
      <c r="AJ162" s="282"/>
      <c r="AK162" s="282"/>
      <c r="AL162" s="282"/>
      <c r="AM162" s="282"/>
      <c r="AN162" s="282"/>
      <c r="AO162" s="282"/>
      <c r="AP162" s="282"/>
      <c r="AQ162" s="282"/>
      <c r="AR162" s="282"/>
      <c r="AS162" s="282"/>
      <c r="AT162" s="282"/>
      <c r="AU162" s="282"/>
      <c r="AV162" s="282"/>
      <c r="AW162" s="282"/>
      <c r="AX162" s="282"/>
      <c r="AY162" s="282"/>
      <c r="AZ162" s="282"/>
      <c r="BA162" s="282"/>
      <c r="BB162" s="282"/>
      <c r="BC162" s="282"/>
      <c r="BD162" s="282"/>
      <c r="BE162" s="116"/>
      <c r="BF162" s="116"/>
    </row>
    <row r="163" spans="1:58" x14ac:dyDescent="0.25">
      <c r="A163" s="125"/>
      <c r="B163" s="125"/>
      <c r="C163" s="315"/>
      <c r="D163" s="315"/>
      <c r="E163" s="125"/>
      <c r="F163" s="125"/>
      <c r="G163" s="125"/>
      <c r="H163" s="316"/>
      <c r="I163" s="125"/>
      <c r="J163" s="125"/>
      <c r="K163" s="125"/>
      <c r="L163" s="125"/>
      <c r="M163" s="125"/>
      <c r="N163" s="125"/>
      <c r="O163" s="317"/>
      <c r="P163" s="317"/>
      <c r="Q163" s="317"/>
      <c r="R163" s="317"/>
      <c r="S163" s="317"/>
      <c r="T163" s="317"/>
      <c r="U163" s="317"/>
      <c r="V163" s="317"/>
      <c r="W163" s="317"/>
      <c r="X163" s="317"/>
      <c r="Y163" s="317"/>
      <c r="Z163" s="317"/>
      <c r="AA163" s="317"/>
      <c r="AB163" s="317"/>
      <c r="AC163" s="317"/>
      <c r="AD163" s="317"/>
      <c r="AE163" s="317"/>
      <c r="AF163" s="317"/>
      <c r="AG163" s="317"/>
      <c r="AH163" s="317"/>
      <c r="AI163" s="317"/>
      <c r="AJ163" s="317"/>
      <c r="AK163" s="317"/>
      <c r="AL163" s="317"/>
      <c r="AM163" s="317"/>
      <c r="AN163" s="317"/>
      <c r="AO163" s="317"/>
      <c r="AP163" s="317"/>
      <c r="AQ163" s="317"/>
      <c r="AR163" s="317"/>
      <c r="AS163" s="317"/>
      <c r="AT163" s="317"/>
      <c r="AU163" s="317"/>
      <c r="AV163" s="317"/>
      <c r="AW163" s="317"/>
      <c r="AX163" s="317"/>
      <c r="AY163" s="317"/>
      <c r="AZ163" s="317"/>
      <c r="BA163" s="317"/>
      <c r="BB163" s="317"/>
      <c r="BC163" s="317"/>
      <c r="BD163" s="317"/>
      <c r="BE163" s="125"/>
      <c r="BF163" s="125"/>
    </row>
    <row r="164" spans="1:58" x14ac:dyDescent="0.25">
      <c r="C164" s="312"/>
      <c r="D164" s="312"/>
      <c r="H164" s="313"/>
    </row>
    <row r="165" spans="1:58" x14ac:dyDescent="0.25">
      <c r="C165" s="312"/>
      <c r="D165" s="312"/>
      <c r="H165" s="313"/>
    </row>
    <row r="166" spans="1:58" x14ac:dyDescent="0.25">
      <c r="C166" s="312"/>
      <c r="D166" s="312"/>
      <c r="H166" s="313"/>
    </row>
    <row r="167" spans="1:58" x14ac:dyDescent="0.25">
      <c r="C167" s="312"/>
      <c r="D167" s="312"/>
      <c r="H167" s="313"/>
    </row>
    <row r="168" spans="1:58" x14ac:dyDescent="0.25">
      <c r="C168" s="312"/>
      <c r="D168" s="312"/>
      <c r="H168" s="313"/>
    </row>
    <row r="169" spans="1:58" x14ac:dyDescent="0.25">
      <c r="C169" s="312"/>
      <c r="D169" s="312"/>
      <c r="H169" s="313"/>
    </row>
    <row r="170" spans="1:58" x14ac:dyDescent="0.25">
      <c r="C170" s="312"/>
      <c r="D170" s="312"/>
      <c r="H170" s="313"/>
    </row>
    <row r="171" spans="1:58" x14ac:dyDescent="0.25">
      <c r="C171" s="312"/>
      <c r="D171" s="312"/>
      <c r="H171" s="313"/>
    </row>
    <row r="172" spans="1:58" x14ac:dyDescent="0.25">
      <c r="C172" s="312"/>
      <c r="D172" s="312"/>
      <c r="H172" s="313"/>
    </row>
    <row r="173" spans="1:58" x14ac:dyDescent="0.25">
      <c r="C173" s="312"/>
      <c r="D173" s="312"/>
      <c r="H173" s="313"/>
    </row>
    <row r="174" spans="1:58" x14ac:dyDescent="0.25">
      <c r="C174" s="312"/>
      <c r="D174" s="312"/>
      <c r="H174" s="313"/>
    </row>
    <row r="175" spans="1:58" x14ac:dyDescent="0.25">
      <c r="C175" s="312"/>
      <c r="D175" s="312"/>
      <c r="H175" s="313"/>
    </row>
    <row r="176" spans="1:58" x14ac:dyDescent="0.25">
      <c r="C176" s="312"/>
      <c r="D176" s="312"/>
      <c r="H176" s="313"/>
    </row>
    <row r="177" spans="3:8" x14ac:dyDescent="0.25">
      <c r="C177" s="312"/>
      <c r="D177" s="312"/>
      <c r="H177" s="313"/>
    </row>
    <row r="178" spans="3:8" x14ac:dyDescent="0.25">
      <c r="C178" s="312"/>
      <c r="D178" s="312"/>
      <c r="H178" s="313"/>
    </row>
    <row r="179" spans="3:8" x14ac:dyDescent="0.25">
      <c r="C179" s="312"/>
      <c r="D179" s="312"/>
      <c r="H179" s="313"/>
    </row>
    <row r="180" spans="3:8" x14ac:dyDescent="0.25">
      <c r="C180" s="312"/>
      <c r="D180" s="312"/>
      <c r="H180" s="313"/>
    </row>
    <row r="181" spans="3:8" x14ac:dyDescent="0.25">
      <c r="C181" s="312"/>
      <c r="D181" s="312"/>
      <c r="H181" s="313"/>
    </row>
    <row r="182" spans="3:8" x14ac:dyDescent="0.25">
      <c r="C182" s="312"/>
      <c r="D182" s="312"/>
      <c r="H182" s="313"/>
    </row>
    <row r="183" spans="3:8" x14ac:dyDescent="0.25">
      <c r="C183" s="312"/>
      <c r="D183" s="312"/>
      <c r="H183" s="313"/>
    </row>
    <row r="184" spans="3:8" x14ac:dyDescent="0.25">
      <c r="C184" s="312"/>
      <c r="D184" s="312"/>
      <c r="H184" s="313"/>
    </row>
    <row r="185" spans="3:8" x14ac:dyDescent="0.25">
      <c r="C185" s="312"/>
      <c r="D185" s="312"/>
      <c r="H185" s="313"/>
    </row>
    <row r="186" spans="3:8" x14ac:dyDescent="0.25">
      <c r="C186" s="312"/>
      <c r="D186" s="312"/>
      <c r="H186" s="313"/>
    </row>
    <row r="187" spans="3:8" x14ac:dyDescent="0.25">
      <c r="C187" s="312"/>
      <c r="D187" s="312"/>
      <c r="H187" s="313"/>
    </row>
    <row r="188" spans="3:8" x14ac:dyDescent="0.25">
      <c r="C188" s="312"/>
      <c r="D188" s="312"/>
      <c r="H188" s="313"/>
    </row>
    <row r="189" spans="3:8" x14ac:dyDescent="0.25">
      <c r="C189" s="312"/>
      <c r="D189" s="312"/>
      <c r="H189" s="313"/>
    </row>
    <row r="190" spans="3:8" x14ac:dyDescent="0.25">
      <c r="C190" s="312"/>
      <c r="D190" s="312"/>
      <c r="H190" s="313"/>
    </row>
    <row r="191" spans="3:8" x14ac:dyDescent="0.25">
      <c r="C191" s="312"/>
      <c r="D191" s="312"/>
      <c r="H191" s="313"/>
    </row>
    <row r="192" spans="3:8" x14ac:dyDescent="0.25">
      <c r="C192" s="312"/>
      <c r="D192" s="312"/>
      <c r="H192" s="313"/>
    </row>
    <row r="193" spans="3:56" x14ac:dyDescent="0.25">
      <c r="C193" s="312"/>
      <c r="D193" s="312"/>
      <c r="H193" s="313"/>
    </row>
    <row r="194" spans="3:56" x14ac:dyDescent="0.25">
      <c r="C194" s="312"/>
      <c r="D194" s="312"/>
      <c r="H194" s="313"/>
    </row>
    <row r="195" spans="3:56" x14ac:dyDescent="0.25">
      <c r="C195" s="312"/>
      <c r="D195" s="312"/>
      <c r="H195" s="313"/>
    </row>
    <row r="196" spans="3:56" x14ac:dyDescent="0.25">
      <c r="C196" s="312"/>
      <c r="D196" s="312"/>
      <c r="H196" s="313"/>
    </row>
    <row r="197" spans="3:56" x14ac:dyDescent="0.25">
      <c r="C197" s="312"/>
      <c r="D197" s="312"/>
      <c r="H197" s="313"/>
    </row>
    <row r="198" spans="3:56" x14ac:dyDescent="0.25">
      <c r="C198" s="312"/>
      <c r="D198" s="312"/>
      <c r="H198" s="313"/>
    </row>
    <row r="199" spans="3:56" x14ac:dyDescent="0.25">
      <c r="C199" s="312"/>
      <c r="D199" s="312"/>
      <c r="H199" s="313"/>
    </row>
    <row r="200" spans="3:56" x14ac:dyDescent="0.25">
      <c r="C200" s="312"/>
      <c r="D200" s="312"/>
      <c r="H200" s="313"/>
    </row>
    <row r="201" spans="3:56" x14ac:dyDescent="0.25">
      <c r="C201" s="312"/>
      <c r="D201" s="312"/>
      <c r="H201" s="313"/>
    </row>
    <row r="202" spans="3:56" s="116" customFormat="1" x14ac:dyDescent="0.25">
      <c r="C202" s="312"/>
      <c r="D202" s="312"/>
      <c r="H202" s="313"/>
      <c r="O202" s="282"/>
      <c r="P202" s="282"/>
      <c r="Q202" s="282"/>
      <c r="R202" s="282"/>
      <c r="S202" s="282"/>
      <c r="T202" s="282"/>
      <c r="U202" s="282"/>
      <c r="V202" s="282"/>
      <c r="W202" s="282"/>
      <c r="X202" s="282"/>
      <c r="Y202" s="282"/>
      <c r="Z202" s="282"/>
      <c r="AA202" s="282"/>
      <c r="AB202" s="282"/>
      <c r="AC202" s="282"/>
      <c r="AD202" s="282"/>
      <c r="AE202" s="282"/>
      <c r="AF202" s="282"/>
      <c r="AG202" s="282"/>
      <c r="AH202" s="282"/>
      <c r="AI202" s="282"/>
      <c r="AJ202" s="282"/>
      <c r="AK202" s="282"/>
      <c r="AL202" s="282"/>
      <c r="AM202" s="282"/>
      <c r="AN202" s="282"/>
      <c r="AO202" s="282"/>
      <c r="AP202" s="282"/>
      <c r="AQ202" s="282"/>
      <c r="AR202" s="282"/>
      <c r="AS202" s="282"/>
      <c r="AT202" s="282"/>
      <c r="AU202" s="282"/>
      <c r="AV202" s="282"/>
      <c r="AW202" s="282"/>
      <c r="AX202" s="282"/>
      <c r="AY202" s="282"/>
      <c r="AZ202" s="282"/>
      <c r="BA202" s="282"/>
      <c r="BB202" s="282"/>
      <c r="BC202" s="282"/>
      <c r="BD202" s="282"/>
    </row>
    <row r="203" spans="3:56" x14ac:dyDescent="0.25">
      <c r="C203" s="312"/>
      <c r="D203" s="312"/>
      <c r="H203" s="313"/>
    </row>
    <row r="204" spans="3:56" x14ac:dyDescent="0.25">
      <c r="C204" s="312"/>
      <c r="D204" s="312"/>
      <c r="H204" s="313"/>
    </row>
    <row r="205" spans="3:56" x14ac:dyDescent="0.25">
      <c r="C205" s="312"/>
      <c r="D205" s="312"/>
      <c r="H205" s="313"/>
    </row>
    <row r="206" spans="3:56" x14ac:dyDescent="0.25">
      <c r="C206" s="312"/>
      <c r="D206" s="312"/>
      <c r="H206" s="313"/>
    </row>
    <row r="207" spans="3:56" x14ac:dyDescent="0.25">
      <c r="C207" s="312"/>
      <c r="D207" s="312"/>
      <c r="H207" s="313"/>
    </row>
    <row r="208" spans="3:56" x14ac:dyDescent="0.25">
      <c r="C208" s="312"/>
      <c r="D208" s="312"/>
      <c r="H208" s="313"/>
    </row>
    <row r="209" spans="3:56" x14ac:dyDescent="0.25">
      <c r="C209" s="312"/>
      <c r="D209" s="312"/>
      <c r="H209" s="313"/>
    </row>
    <row r="210" spans="3:56" x14ac:dyDescent="0.25">
      <c r="C210" s="312"/>
      <c r="D210" s="312"/>
      <c r="H210" s="313"/>
    </row>
    <row r="211" spans="3:56" x14ac:dyDescent="0.25">
      <c r="C211" s="312"/>
      <c r="D211" s="312"/>
      <c r="H211" s="313"/>
    </row>
    <row r="212" spans="3:56" x14ac:dyDescent="0.25">
      <c r="C212" s="312"/>
      <c r="D212" s="312"/>
      <c r="H212" s="313"/>
    </row>
    <row r="213" spans="3:56" s="116" customFormat="1" x14ac:dyDescent="0.25">
      <c r="C213" s="312"/>
      <c r="D213" s="312"/>
      <c r="H213" s="313"/>
      <c r="O213" s="282"/>
      <c r="P213" s="282"/>
      <c r="Q213" s="282"/>
      <c r="R213" s="282"/>
      <c r="S213" s="282"/>
      <c r="T213" s="282"/>
      <c r="U213" s="282"/>
      <c r="V213" s="282"/>
      <c r="W213" s="282"/>
      <c r="X213" s="282"/>
      <c r="Y213" s="282"/>
      <c r="Z213" s="282"/>
      <c r="AA213" s="282"/>
      <c r="AB213" s="282"/>
      <c r="AC213" s="282"/>
      <c r="AD213" s="282"/>
      <c r="AE213" s="282"/>
      <c r="AF213" s="282"/>
      <c r="AG213" s="282"/>
      <c r="AH213" s="282"/>
      <c r="AI213" s="282"/>
      <c r="AJ213" s="282"/>
      <c r="AK213" s="282"/>
      <c r="AL213" s="282"/>
      <c r="AM213" s="282"/>
      <c r="AN213" s="282"/>
      <c r="AO213" s="282"/>
      <c r="AP213" s="282"/>
      <c r="AQ213" s="282"/>
      <c r="AR213" s="282"/>
      <c r="AS213" s="282"/>
      <c r="AT213" s="282"/>
      <c r="AU213" s="282"/>
      <c r="AV213" s="282"/>
      <c r="AW213" s="282"/>
      <c r="AX213" s="282"/>
      <c r="AY213" s="282"/>
      <c r="AZ213" s="282"/>
      <c r="BA213" s="282"/>
      <c r="BB213" s="282"/>
      <c r="BC213" s="282"/>
      <c r="BD213" s="282"/>
    </row>
    <row r="214" spans="3:56" x14ac:dyDescent="0.25">
      <c r="C214" s="312"/>
      <c r="D214" s="312"/>
      <c r="H214" s="313"/>
    </row>
    <row r="215" spans="3:56" x14ac:dyDescent="0.25">
      <c r="C215" s="312"/>
      <c r="D215" s="312"/>
      <c r="H215" s="313"/>
    </row>
    <row r="216" spans="3:56" x14ac:dyDescent="0.25">
      <c r="C216" s="312"/>
      <c r="D216" s="312"/>
      <c r="H216" s="313"/>
    </row>
    <row r="217" spans="3:56" x14ac:dyDescent="0.25">
      <c r="C217" s="312"/>
      <c r="D217" s="312"/>
      <c r="H217" s="313"/>
    </row>
    <row r="218" spans="3:56" x14ac:dyDescent="0.25">
      <c r="C218" s="312"/>
      <c r="D218" s="312"/>
      <c r="H218" s="313"/>
    </row>
    <row r="219" spans="3:56" x14ac:dyDescent="0.25">
      <c r="C219" s="312"/>
      <c r="D219" s="312"/>
      <c r="H219" s="313"/>
    </row>
    <row r="220" spans="3:56" x14ac:dyDescent="0.25">
      <c r="C220" s="312"/>
      <c r="D220" s="312"/>
      <c r="H220" s="313"/>
    </row>
    <row r="221" spans="3:56" x14ac:dyDescent="0.25">
      <c r="C221" s="312"/>
      <c r="D221" s="312"/>
      <c r="H221" s="313"/>
    </row>
    <row r="222" spans="3:56" x14ac:dyDescent="0.25">
      <c r="C222" s="312"/>
      <c r="D222" s="312"/>
      <c r="H222" s="313"/>
    </row>
    <row r="223" spans="3:56" x14ac:dyDescent="0.25">
      <c r="C223" s="312"/>
      <c r="D223" s="312"/>
      <c r="H223" s="313"/>
    </row>
    <row r="224" spans="3:56" x14ac:dyDescent="0.25">
      <c r="C224" s="312"/>
      <c r="D224" s="312"/>
      <c r="H224" s="313"/>
    </row>
    <row r="225" spans="3:56" x14ac:dyDescent="0.25">
      <c r="C225" s="312"/>
      <c r="D225" s="312"/>
      <c r="H225" s="313"/>
    </row>
    <row r="226" spans="3:56" x14ac:dyDescent="0.25">
      <c r="C226" s="312"/>
      <c r="D226" s="312"/>
      <c r="H226" s="313"/>
    </row>
    <row r="227" spans="3:56" x14ac:dyDescent="0.25">
      <c r="C227" s="312"/>
      <c r="D227" s="312"/>
      <c r="H227" s="313"/>
    </row>
    <row r="228" spans="3:56" x14ac:dyDescent="0.25">
      <c r="C228" s="312"/>
      <c r="D228" s="312"/>
      <c r="H228" s="313"/>
    </row>
    <row r="229" spans="3:56" x14ac:dyDescent="0.25">
      <c r="C229" s="312"/>
      <c r="D229" s="312"/>
      <c r="H229" s="313"/>
    </row>
    <row r="230" spans="3:56" x14ac:dyDescent="0.25">
      <c r="C230" s="312"/>
      <c r="D230" s="312"/>
      <c r="H230" s="313"/>
    </row>
    <row r="231" spans="3:56" s="125" customFormat="1" x14ac:dyDescent="0.25">
      <c r="C231" s="315"/>
      <c r="D231" s="315"/>
      <c r="H231" s="316"/>
      <c r="O231" s="317"/>
      <c r="P231" s="317"/>
      <c r="Q231" s="317"/>
      <c r="R231" s="317"/>
      <c r="S231" s="317"/>
      <c r="T231" s="317"/>
      <c r="U231" s="317"/>
      <c r="V231" s="317"/>
      <c r="W231" s="317"/>
      <c r="X231" s="317"/>
      <c r="Y231" s="317"/>
      <c r="Z231" s="317"/>
      <c r="AA231" s="317"/>
      <c r="AB231" s="317"/>
      <c r="AC231" s="317"/>
      <c r="AD231" s="317"/>
      <c r="AE231" s="317"/>
      <c r="AF231" s="317"/>
      <c r="AG231" s="317"/>
      <c r="AH231" s="317"/>
      <c r="AI231" s="317"/>
      <c r="AJ231" s="317"/>
      <c r="AK231" s="317"/>
      <c r="AL231" s="317"/>
      <c r="AM231" s="317"/>
      <c r="AN231" s="317"/>
      <c r="AO231" s="317"/>
      <c r="AP231" s="317"/>
      <c r="AQ231" s="317"/>
      <c r="AR231" s="317"/>
      <c r="AS231" s="317"/>
      <c r="AT231" s="317"/>
      <c r="AU231" s="317"/>
      <c r="AV231" s="317"/>
      <c r="AW231" s="317"/>
      <c r="AX231" s="317"/>
      <c r="AY231" s="317"/>
      <c r="AZ231" s="317"/>
      <c r="BA231" s="317"/>
      <c r="BB231" s="317"/>
      <c r="BC231" s="317"/>
      <c r="BD231" s="317"/>
    </row>
    <row r="232" spans="3:56" x14ac:dyDescent="0.25">
      <c r="C232" s="312"/>
      <c r="D232" s="312"/>
      <c r="H232" s="313"/>
    </row>
    <row r="233" spans="3:56" x14ac:dyDescent="0.25">
      <c r="C233" s="312"/>
      <c r="D233" s="312"/>
      <c r="H233" s="313"/>
    </row>
    <row r="234" spans="3:56" x14ac:dyDescent="0.25">
      <c r="C234" s="312"/>
      <c r="D234" s="312"/>
      <c r="H234" s="313"/>
    </row>
    <row r="235" spans="3:56" x14ac:dyDescent="0.25">
      <c r="C235" s="312"/>
      <c r="D235" s="312"/>
      <c r="H235" s="313"/>
    </row>
    <row r="236" spans="3:56" x14ac:dyDescent="0.25">
      <c r="C236" s="312"/>
      <c r="D236" s="312"/>
      <c r="H236" s="313"/>
    </row>
    <row r="237" spans="3:56" x14ac:dyDescent="0.25">
      <c r="C237" s="312"/>
      <c r="D237" s="312"/>
      <c r="H237" s="313"/>
    </row>
    <row r="238" spans="3:56" x14ac:dyDescent="0.25">
      <c r="C238" s="312"/>
      <c r="D238" s="312"/>
      <c r="H238" s="313"/>
    </row>
    <row r="239" spans="3:56" x14ac:dyDescent="0.25">
      <c r="C239" s="312"/>
      <c r="D239" s="312"/>
      <c r="H239" s="313"/>
    </row>
    <row r="240" spans="3:56" x14ac:dyDescent="0.25">
      <c r="C240" s="312"/>
      <c r="D240" s="312"/>
      <c r="H240" s="313"/>
    </row>
    <row r="241" spans="3:8" x14ac:dyDescent="0.25">
      <c r="C241" s="312"/>
      <c r="D241" s="312"/>
      <c r="H241" s="313"/>
    </row>
    <row r="242" spans="3:8" x14ac:dyDescent="0.25">
      <c r="C242" s="312"/>
      <c r="D242" s="312"/>
      <c r="H242" s="313"/>
    </row>
    <row r="243" spans="3:8" x14ac:dyDescent="0.25">
      <c r="C243" s="312"/>
      <c r="D243" s="312"/>
      <c r="H243" s="313"/>
    </row>
    <row r="244" spans="3:8" x14ac:dyDescent="0.25">
      <c r="C244" s="312"/>
      <c r="D244" s="312"/>
      <c r="H244" s="313"/>
    </row>
    <row r="245" spans="3:8" x14ac:dyDescent="0.25">
      <c r="C245" s="312"/>
      <c r="D245" s="312"/>
      <c r="H245" s="313"/>
    </row>
    <row r="246" spans="3:8" x14ac:dyDescent="0.25">
      <c r="C246" s="312"/>
      <c r="D246" s="312"/>
      <c r="H246" s="313"/>
    </row>
    <row r="247" spans="3:8" x14ac:dyDescent="0.25">
      <c r="C247" s="312"/>
      <c r="D247" s="312"/>
      <c r="H247" s="313"/>
    </row>
    <row r="248" spans="3:8" x14ac:dyDescent="0.25">
      <c r="C248" s="312"/>
      <c r="D248" s="312"/>
      <c r="H248" s="313"/>
    </row>
    <row r="249" spans="3:8" x14ac:dyDescent="0.25">
      <c r="C249" s="312"/>
      <c r="D249" s="312"/>
      <c r="H249" s="313"/>
    </row>
    <row r="250" spans="3:8" x14ac:dyDescent="0.25">
      <c r="C250" s="312"/>
      <c r="D250" s="312"/>
      <c r="H250" s="313"/>
    </row>
    <row r="251" spans="3:8" x14ac:dyDescent="0.25">
      <c r="C251" s="312"/>
      <c r="D251" s="312"/>
      <c r="H251" s="313"/>
    </row>
    <row r="252" spans="3:8" x14ac:dyDescent="0.25">
      <c r="C252" s="312"/>
      <c r="D252" s="312"/>
      <c r="H252" s="313"/>
    </row>
    <row r="253" spans="3:8" x14ac:dyDescent="0.25">
      <c r="C253" s="312"/>
      <c r="D253" s="312"/>
      <c r="H253" s="313"/>
    </row>
    <row r="254" spans="3:8" x14ac:dyDescent="0.25">
      <c r="C254" s="312"/>
      <c r="D254" s="312"/>
      <c r="H254" s="313"/>
    </row>
    <row r="255" spans="3:8" x14ac:dyDescent="0.25">
      <c r="C255" s="312"/>
      <c r="D255" s="312"/>
      <c r="H255" s="313"/>
    </row>
    <row r="256" spans="3:8" x14ac:dyDescent="0.25">
      <c r="C256" s="312"/>
      <c r="D256" s="312"/>
      <c r="H256" s="313"/>
    </row>
    <row r="257" spans="3:8" x14ac:dyDescent="0.25">
      <c r="C257" s="312"/>
      <c r="D257" s="312"/>
      <c r="H257" s="313"/>
    </row>
    <row r="258" spans="3:8" x14ac:dyDescent="0.25">
      <c r="C258" s="312"/>
      <c r="D258" s="312"/>
      <c r="H258" s="313"/>
    </row>
    <row r="259" spans="3:8" x14ac:dyDescent="0.25">
      <c r="C259" s="312"/>
      <c r="D259" s="312"/>
      <c r="H259" s="313"/>
    </row>
    <row r="260" spans="3:8" x14ac:dyDescent="0.25">
      <c r="C260" s="312"/>
      <c r="D260" s="312"/>
      <c r="H260" s="313"/>
    </row>
    <row r="261" spans="3:8" x14ac:dyDescent="0.25">
      <c r="C261" s="312"/>
      <c r="D261" s="312"/>
      <c r="H261" s="313"/>
    </row>
    <row r="262" spans="3:8" x14ac:dyDescent="0.25">
      <c r="C262" s="312"/>
      <c r="D262" s="312"/>
      <c r="H262" s="313"/>
    </row>
    <row r="263" spans="3:8" x14ac:dyDescent="0.25">
      <c r="C263" s="312"/>
      <c r="D263" s="312"/>
      <c r="H263" s="313"/>
    </row>
    <row r="264" spans="3:8" x14ac:dyDescent="0.25">
      <c r="C264" s="312"/>
      <c r="D264" s="312"/>
      <c r="H264" s="313"/>
    </row>
    <row r="265" spans="3:8" x14ac:dyDescent="0.25">
      <c r="C265" s="312"/>
      <c r="D265" s="312"/>
      <c r="H265" s="313"/>
    </row>
    <row r="266" spans="3:8" x14ac:dyDescent="0.25">
      <c r="C266" s="312"/>
      <c r="D266" s="312"/>
      <c r="H266" s="313"/>
    </row>
    <row r="267" spans="3:8" x14ac:dyDescent="0.25">
      <c r="C267" s="312"/>
      <c r="D267" s="312"/>
      <c r="H267" s="313"/>
    </row>
    <row r="268" spans="3:8" x14ac:dyDescent="0.25">
      <c r="C268" s="312"/>
      <c r="D268" s="312"/>
      <c r="H268" s="313"/>
    </row>
    <row r="269" spans="3:8" x14ac:dyDescent="0.25">
      <c r="C269" s="312"/>
      <c r="D269" s="312"/>
      <c r="H269" s="313"/>
    </row>
    <row r="270" spans="3:8" x14ac:dyDescent="0.25">
      <c r="C270" s="312"/>
      <c r="D270" s="312"/>
      <c r="H270" s="313"/>
    </row>
    <row r="271" spans="3:8" x14ac:dyDescent="0.25">
      <c r="C271" s="312"/>
      <c r="D271" s="312"/>
      <c r="H271" s="313"/>
    </row>
    <row r="272" spans="3:8" x14ac:dyDescent="0.25">
      <c r="C272" s="312"/>
      <c r="D272" s="312"/>
      <c r="H272" s="313"/>
    </row>
    <row r="273" spans="3:8" x14ac:dyDescent="0.25">
      <c r="C273" s="312"/>
      <c r="D273" s="312"/>
      <c r="H273" s="313"/>
    </row>
    <row r="274" spans="3:8" x14ac:dyDescent="0.25">
      <c r="C274" s="312"/>
      <c r="D274" s="312"/>
      <c r="H274" s="313"/>
    </row>
    <row r="275" spans="3:8" x14ac:dyDescent="0.25">
      <c r="C275" s="312"/>
      <c r="D275" s="312"/>
      <c r="H275" s="313"/>
    </row>
    <row r="276" spans="3:8" x14ac:dyDescent="0.25">
      <c r="C276" s="312"/>
      <c r="D276" s="312"/>
      <c r="H276" s="313"/>
    </row>
    <row r="277" spans="3:8" x14ac:dyDescent="0.25">
      <c r="C277" s="312"/>
      <c r="D277" s="312"/>
      <c r="H277" s="313"/>
    </row>
    <row r="278" spans="3:8" x14ac:dyDescent="0.25">
      <c r="C278" s="312"/>
      <c r="D278" s="312"/>
      <c r="H278" s="313"/>
    </row>
    <row r="279" spans="3:8" x14ac:dyDescent="0.25">
      <c r="C279" s="312"/>
      <c r="D279" s="312"/>
      <c r="H279" s="313"/>
    </row>
    <row r="280" spans="3:8" x14ac:dyDescent="0.25">
      <c r="C280" s="312"/>
      <c r="D280" s="312"/>
      <c r="H280" s="313"/>
    </row>
    <row r="281" spans="3:8" x14ac:dyDescent="0.25">
      <c r="C281" s="312"/>
      <c r="D281" s="312"/>
      <c r="H281" s="313"/>
    </row>
    <row r="282" spans="3:8" x14ac:dyDescent="0.25">
      <c r="C282" s="312"/>
      <c r="D282" s="312"/>
      <c r="H282" s="313"/>
    </row>
    <row r="283" spans="3:8" x14ac:dyDescent="0.25">
      <c r="C283" s="312"/>
      <c r="D283" s="312"/>
      <c r="H283" s="313"/>
    </row>
    <row r="284" spans="3:8" x14ac:dyDescent="0.25">
      <c r="C284" s="312"/>
      <c r="D284" s="312"/>
      <c r="H284" s="313"/>
    </row>
    <row r="285" spans="3:8" x14ac:dyDescent="0.25">
      <c r="C285" s="312"/>
      <c r="D285" s="312"/>
      <c r="H285" s="313"/>
    </row>
    <row r="286" spans="3:8" x14ac:dyDescent="0.25">
      <c r="C286" s="312"/>
      <c r="D286" s="312"/>
      <c r="H286" s="313"/>
    </row>
    <row r="287" spans="3:8" x14ac:dyDescent="0.25">
      <c r="C287" s="312"/>
      <c r="D287" s="312"/>
      <c r="H287" s="313"/>
    </row>
    <row r="288" spans="3:8" x14ac:dyDescent="0.25">
      <c r="C288" s="312"/>
      <c r="D288" s="312"/>
      <c r="H288" s="313"/>
    </row>
    <row r="289" spans="3:8" x14ac:dyDescent="0.25">
      <c r="C289" s="312"/>
      <c r="D289" s="312"/>
      <c r="H289" s="313"/>
    </row>
    <row r="290" spans="3:8" x14ac:dyDescent="0.25">
      <c r="C290" s="312"/>
      <c r="D290" s="312"/>
      <c r="H290" s="313"/>
    </row>
    <row r="291" spans="3:8" x14ac:dyDescent="0.25">
      <c r="C291" s="312"/>
      <c r="D291" s="312"/>
      <c r="H291" s="313"/>
    </row>
    <row r="292" spans="3:8" x14ac:dyDescent="0.25">
      <c r="C292" s="312"/>
      <c r="D292" s="312"/>
      <c r="H292" s="313"/>
    </row>
    <row r="293" spans="3:8" x14ac:dyDescent="0.25">
      <c r="C293" s="312"/>
      <c r="D293" s="312"/>
      <c r="H293" s="313"/>
    </row>
    <row r="294" spans="3:8" x14ac:dyDescent="0.25">
      <c r="C294" s="312"/>
      <c r="D294" s="312"/>
      <c r="H294" s="313"/>
    </row>
    <row r="295" spans="3:8" x14ac:dyDescent="0.25">
      <c r="C295" s="312"/>
      <c r="D295" s="312"/>
      <c r="H295" s="313"/>
    </row>
    <row r="296" spans="3:8" x14ac:dyDescent="0.25">
      <c r="C296" s="312"/>
      <c r="D296" s="312"/>
      <c r="H296" s="313"/>
    </row>
    <row r="297" spans="3:8" x14ac:dyDescent="0.25">
      <c r="C297" s="312"/>
      <c r="D297" s="312"/>
      <c r="H297" s="313"/>
    </row>
    <row r="298" spans="3:8" x14ac:dyDescent="0.25">
      <c r="C298" s="312"/>
      <c r="D298" s="312"/>
      <c r="H298" s="313"/>
    </row>
    <row r="299" spans="3:8" x14ac:dyDescent="0.25">
      <c r="C299" s="312"/>
      <c r="D299" s="312"/>
      <c r="H299" s="313"/>
    </row>
    <row r="300" spans="3:8" x14ac:dyDescent="0.25">
      <c r="C300" s="312"/>
      <c r="D300" s="312"/>
      <c r="H300" s="313"/>
    </row>
    <row r="301" spans="3:8" x14ac:dyDescent="0.25">
      <c r="C301" s="312"/>
      <c r="D301" s="312"/>
      <c r="H301" s="313"/>
    </row>
    <row r="302" spans="3:8" x14ac:dyDescent="0.25">
      <c r="C302" s="312"/>
      <c r="D302" s="312"/>
      <c r="H302" s="313"/>
    </row>
    <row r="303" spans="3:8" x14ac:dyDescent="0.25">
      <c r="C303" s="312"/>
      <c r="D303" s="312"/>
      <c r="H303" s="313"/>
    </row>
    <row r="304" spans="3:8" x14ac:dyDescent="0.25">
      <c r="C304" s="312"/>
      <c r="D304" s="312"/>
      <c r="H304" s="313"/>
    </row>
    <row r="305" spans="3:8" x14ac:dyDescent="0.25">
      <c r="C305" s="312"/>
      <c r="D305" s="312"/>
      <c r="H305" s="313"/>
    </row>
    <row r="306" spans="3:8" x14ac:dyDescent="0.25">
      <c r="C306" s="312"/>
      <c r="D306" s="312"/>
      <c r="H306" s="313"/>
    </row>
    <row r="307" spans="3:8" x14ac:dyDescent="0.25">
      <c r="C307" s="312"/>
      <c r="D307" s="312"/>
      <c r="H307" s="313"/>
    </row>
    <row r="308" spans="3:8" x14ac:dyDescent="0.25">
      <c r="C308" s="312"/>
      <c r="D308" s="312"/>
      <c r="H308" s="313"/>
    </row>
    <row r="309" spans="3:8" x14ac:dyDescent="0.25">
      <c r="C309" s="312"/>
      <c r="D309" s="312"/>
      <c r="H309" s="313"/>
    </row>
    <row r="310" spans="3:8" x14ac:dyDescent="0.25">
      <c r="C310" s="312"/>
      <c r="D310" s="312"/>
      <c r="H310" s="313"/>
    </row>
    <row r="311" spans="3:8" x14ac:dyDescent="0.25">
      <c r="C311" s="312"/>
      <c r="D311" s="312"/>
      <c r="H311" s="313"/>
    </row>
    <row r="312" spans="3:8" x14ac:dyDescent="0.25">
      <c r="C312" s="312"/>
      <c r="D312" s="312"/>
      <c r="H312" s="313"/>
    </row>
    <row r="313" spans="3:8" x14ac:dyDescent="0.25">
      <c r="C313" s="312"/>
      <c r="D313" s="312"/>
      <c r="H313" s="313"/>
    </row>
    <row r="314" spans="3:8" x14ac:dyDescent="0.25">
      <c r="C314" s="312"/>
      <c r="D314" s="312"/>
      <c r="H314" s="313"/>
    </row>
    <row r="315" spans="3:8" x14ac:dyDescent="0.25">
      <c r="C315" s="312"/>
      <c r="D315" s="312"/>
      <c r="H315" s="313"/>
    </row>
    <row r="316" spans="3:8" x14ac:dyDescent="0.25">
      <c r="C316" s="312"/>
      <c r="D316" s="312"/>
      <c r="H316" s="313"/>
    </row>
    <row r="317" spans="3:8" x14ac:dyDescent="0.25">
      <c r="C317" s="312"/>
      <c r="D317" s="312"/>
      <c r="H317" s="313"/>
    </row>
    <row r="318" spans="3:8" x14ac:dyDescent="0.25">
      <c r="C318" s="312"/>
      <c r="D318" s="312"/>
      <c r="H318" s="313"/>
    </row>
    <row r="319" spans="3:8" x14ac:dyDescent="0.25">
      <c r="C319" s="312"/>
      <c r="D319" s="312"/>
      <c r="H319" s="313"/>
    </row>
    <row r="320" spans="3:8" x14ac:dyDescent="0.25">
      <c r="C320" s="312"/>
      <c r="D320" s="312"/>
      <c r="H320" s="313"/>
    </row>
    <row r="321" spans="3:8" x14ac:dyDescent="0.25">
      <c r="C321" s="312"/>
      <c r="D321" s="312"/>
      <c r="H321" s="313"/>
    </row>
    <row r="322" spans="3:8" x14ac:dyDescent="0.25">
      <c r="C322" s="312"/>
      <c r="D322" s="312"/>
      <c r="H322" s="313"/>
    </row>
    <row r="323" spans="3:8" x14ac:dyDescent="0.25">
      <c r="C323" s="312"/>
      <c r="D323" s="312"/>
      <c r="H323" s="313"/>
    </row>
    <row r="324" spans="3:8" x14ac:dyDescent="0.25">
      <c r="C324" s="312"/>
      <c r="D324" s="312"/>
      <c r="H324" s="313"/>
    </row>
    <row r="325" spans="3:8" x14ac:dyDescent="0.25">
      <c r="C325" s="312"/>
      <c r="D325" s="312"/>
      <c r="H325" s="313"/>
    </row>
    <row r="326" spans="3:8" x14ac:dyDescent="0.25">
      <c r="C326" s="312"/>
      <c r="D326" s="312"/>
      <c r="H326" s="313"/>
    </row>
    <row r="327" spans="3:8" x14ac:dyDescent="0.25">
      <c r="C327" s="312"/>
      <c r="D327" s="312"/>
      <c r="H327" s="313"/>
    </row>
    <row r="328" spans="3:8" x14ac:dyDescent="0.25">
      <c r="C328" s="312"/>
      <c r="D328" s="312"/>
      <c r="H328" s="313"/>
    </row>
    <row r="329" spans="3:8" x14ac:dyDescent="0.25">
      <c r="C329" s="312"/>
      <c r="D329" s="312"/>
      <c r="H329" s="313"/>
    </row>
    <row r="330" spans="3:8" x14ac:dyDescent="0.25">
      <c r="C330" s="312"/>
      <c r="D330" s="312"/>
      <c r="H330" s="313"/>
    </row>
    <row r="331" spans="3:8" x14ac:dyDescent="0.25">
      <c r="C331" s="312"/>
      <c r="D331" s="312"/>
      <c r="H331" s="313"/>
    </row>
    <row r="332" spans="3:8" x14ac:dyDescent="0.25">
      <c r="C332" s="312"/>
      <c r="D332" s="312"/>
      <c r="H332" s="313"/>
    </row>
    <row r="333" spans="3:8" x14ac:dyDescent="0.25">
      <c r="C333" s="312"/>
      <c r="D333" s="312"/>
      <c r="H333" s="313"/>
    </row>
    <row r="334" spans="3:8" x14ac:dyDescent="0.25">
      <c r="C334" s="312"/>
      <c r="D334" s="312"/>
      <c r="H334" s="313"/>
    </row>
    <row r="335" spans="3:8" x14ac:dyDescent="0.25">
      <c r="C335" s="312"/>
      <c r="D335" s="312"/>
      <c r="H335" s="313"/>
    </row>
    <row r="336" spans="3:8" x14ac:dyDescent="0.25">
      <c r="C336" s="312"/>
      <c r="D336" s="312"/>
      <c r="H336" s="313"/>
    </row>
    <row r="337" spans="3:8" x14ac:dyDescent="0.25">
      <c r="C337" s="312"/>
      <c r="D337" s="312"/>
      <c r="H337" s="313"/>
    </row>
    <row r="338" spans="3:8" x14ac:dyDescent="0.25">
      <c r="C338" s="312"/>
      <c r="D338" s="312"/>
      <c r="H338" s="313"/>
    </row>
    <row r="339" spans="3:8" x14ac:dyDescent="0.25">
      <c r="C339" s="312"/>
      <c r="D339" s="312"/>
      <c r="H339" s="313"/>
    </row>
    <row r="340" spans="3:8" x14ac:dyDescent="0.25">
      <c r="C340" s="312"/>
      <c r="D340" s="312"/>
      <c r="H340" s="313"/>
    </row>
    <row r="341" spans="3:8" x14ac:dyDescent="0.25">
      <c r="C341" s="312"/>
      <c r="D341" s="312"/>
      <c r="H341" s="313"/>
    </row>
    <row r="342" spans="3:8" x14ac:dyDescent="0.25">
      <c r="C342" s="312"/>
      <c r="D342" s="312"/>
      <c r="H342" s="313"/>
    </row>
    <row r="343" spans="3:8" x14ac:dyDescent="0.25">
      <c r="C343" s="312"/>
      <c r="D343" s="312"/>
      <c r="H343" s="313"/>
    </row>
    <row r="344" spans="3:8" x14ac:dyDescent="0.25">
      <c r="C344" s="312"/>
      <c r="D344" s="312"/>
      <c r="H344" s="313"/>
    </row>
    <row r="345" spans="3:8" x14ac:dyDescent="0.25">
      <c r="C345" s="312"/>
      <c r="D345" s="312"/>
      <c r="H345" s="313"/>
    </row>
    <row r="346" spans="3:8" x14ac:dyDescent="0.25">
      <c r="C346" s="312"/>
      <c r="D346" s="312"/>
      <c r="H346" s="313"/>
    </row>
    <row r="347" spans="3:8" x14ac:dyDescent="0.25">
      <c r="C347" s="312"/>
      <c r="D347" s="312"/>
      <c r="H347" s="313"/>
    </row>
    <row r="348" spans="3:8" x14ac:dyDescent="0.25">
      <c r="C348" s="312"/>
      <c r="D348" s="312"/>
      <c r="H348" s="313"/>
    </row>
    <row r="349" spans="3:8" x14ac:dyDescent="0.25">
      <c r="C349" s="312"/>
      <c r="D349" s="312"/>
      <c r="H349" s="313"/>
    </row>
    <row r="350" spans="3:8" x14ac:dyDescent="0.25">
      <c r="C350" s="312"/>
      <c r="D350" s="312"/>
      <c r="H350" s="313"/>
    </row>
    <row r="351" spans="3:8" x14ac:dyDescent="0.25">
      <c r="C351" s="312"/>
      <c r="D351" s="312"/>
      <c r="H351" s="313"/>
    </row>
    <row r="352" spans="3:8" x14ac:dyDescent="0.25">
      <c r="C352" s="312"/>
      <c r="D352" s="312"/>
      <c r="H352" s="313"/>
    </row>
    <row r="353" spans="3:8" x14ac:dyDescent="0.25">
      <c r="C353" s="312"/>
      <c r="D353" s="312"/>
      <c r="H353" s="313"/>
    </row>
    <row r="354" spans="3:8" x14ac:dyDescent="0.25">
      <c r="C354" s="312"/>
      <c r="D354" s="312"/>
      <c r="H354" s="313"/>
    </row>
    <row r="355" spans="3:8" x14ac:dyDescent="0.25">
      <c r="C355" s="312"/>
      <c r="D355" s="312"/>
      <c r="H355" s="313"/>
    </row>
    <row r="356" spans="3:8" x14ac:dyDescent="0.25">
      <c r="C356" s="312"/>
      <c r="D356" s="312"/>
      <c r="H356" s="313"/>
    </row>
    <row r="357" spans="3:8" x14ac:dyDescent="0.25">
      <c r="C357" s="312"/>
      <c r="D357" s="312"/>
      <c r="H357" s="313"/>
    </row>
    <row r="358" spans="3:8" x14ac:dyDescent="0.25">
      <c r="C358" s="312"/>
      <c r="D358" s="312"/>
      <c r="H358" s="313"/>
    </row>
    <row r="359" spans="3:8" x14ac:dyDescent="0.25">
      <c r="C359" s="312"/>
      <c r="D359" s="312"/>
      <c r="H359" s="313"/>
    </row>
    <row r="360" spans="3:8" x14ac:dyDescent="0.25">
      <c r="C360" s="312"/>
      <c r="D360" s="312"/>
      <c r="H360" s="313"/>
    </row>
    <row r="361" spans="3:8" x14ac:dyDescent="0.25">
      <c r="C361" s="312"/>
      <c r="D361" s="312"/>
      <c r="H361" s="313"/>
    </row>
    <row r="362" spans="3:8" x14ac:dyDescent="0.25">
      <c r="C362" s="312"/>
      <c r="D362" s="312"/>
      <c r="H362" s="313"/>
    </row>
    <row r="363" spans="3:8" x14ac:dyDescent="0.25">
      <c r="C363" s="312"/>
      <c r="D363" s="312"/>
      <c r="H363" s="313"/>
    </row>
    <row r="364" spans="3:8" x14ac:dyDescent="0.25">
      <c r="C364" s="312"/>
      <c r="D364" s="312"/>
      <c r="H364" s="313"/>
    </row>
    <row r="365" spans="3:8" x14ac:dyDescent="0.25">
      <c r="C365" s="312"/>
      <c r="D365" s="312"/>
      <c r="H365" s="313"/>
    </row>
    <row r="366" spans="3:8" x14ac:dyDescent="0.25">
      <c r="C366" s="312"/>
      <c r="D366" s="312"/>
      <c r="H366" s="313"/>
    </row>
    <row r="367" spans="3:8" x14ac:dyDescent="0.25">
      <c r="C367" s="312"/>
      <c r="D367" s="312"/>
      <c r="H367" s="313"/>
    </row>
    <row r="368" spans="3:8" x14ac:dyDescent="0.25">
      <c r="C368" s="312"/>
      <c r="D368" s="312"/>
      <c r="H368" s="313"/>
    </row>
    <row r="369" spans="1:9" x14ac:dyDescent="0.25">
      <c r="C369" s="312"/>
      <c r="D369" s="312"/>
      <c r="H369" s="313"/>
    </row>
    <row r="370" spans="1:9" x14ac:dyDescent="0.25">
      <c r="C370" s="312"/>
      <c r="D370" s="312"/>
      <c r="H370" s="313"/>
    </row>
    <row r="373" spans="1:9" x14ac:dyDescent="0.25">
      <c r="A373" s="280" t="s">
        <v>188</v>
      </c>
      <c r="B373"/>
      <c r="E373"/>
      <c r="G373"/>
      <c r="H373"/>
      <c r="I373"/>
    </row>
    <row r="374" spans="1:9" x14ac:dyDescent="0.25">
      <c r="A374" t="s">
        <v>189</v>
      </c>
      <c r="B374"/>
      <c r="E374"/>
      <c r="G374"/>
      <c r="H374"/>
      <c r="I374"/>
    </row>
    <row r="375" spans="1:9" x14ac:dyDescent="0.25">
      <c r="A375" t="s">
        <v>318</v>
      </c>
      <c r="B375"/>
      <c r="E375"/>
      <c r="G375"/>
      <c r="H375"/>
      <c r="I375"/>
    </row>
  </sheetData>
  <autoFilter ref="A5:BP86" xr:uid="{6A8D6C8B-45E1-42A8-A52C-0DB27CAD565E}"/>
  <mergeCells count="13">
    <mergeCell ref="A88:G88"/>
    <mergeCell ref="L3:AE3"/>
    <mergeCell ref="AH3:BA3"/>
    <mergeCell ref="AH4:AK4"/>
    <mergeCell ref="AL4:AO4"/>
    <mergeCell ref="AP4:AS4"/>
    <mergeCell ref="AT4:AW4"/>
    <mergeCell ref="AX4:BA4"/>
    <mergeCell ref="L4:O4"/>
    <mergeCell ref="P4:S4"/>
    <mergeCell ref="T4:W4"/>
    <mergeCell ref="X4:AA4"/>
    <mergeCell ref="AB4:AE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3D9DD-5C8B-427C-AA04-05D003F43AF2}">
  <dimension ref="A1:R26"/>
  <sheetViews>
    <sheetView zoomScale="80" zoomScaleNormal="80" workbookViewId="0">
      <selection sqref="A1:XFD1"/>
    </sheetView>
  </sheetViews>
  <sheetFormatPr defaultColWidth="8.85546875" defaultRowHeight="15" x14ac:dyDescent="0.25"/>
  <cols>
    <col min="1" max="1" width="12.28515625" customWidth="1"/>
    <col min="2" max="2" width="23.7109375" customWidth="1"/>
    <col min="3" max="3" width="32.7109375" customWidth="1"/>
    <col min="4" max="4" width="11" customWidth="1"/>
    <col min="5" max="5" width="9.85546875" customWidth="1"/>
    <col min="6" max="6" width="9.85546875" style="430" customWidth="1"/>
    <col min="7" max="7" width="9.85546875" style="325" customWidth="1"/>
    <col min="8" max="8" width="16.42578125" style="325" customWidth="1"/>
    <col min="9" max="9" width="7.42578125" style="325" customWidth="1"/>
    <col min="10" max="11" width="19" style="325" customWidth="1"/>
    <col min="12" max="12" width="21.28515625" style="325" customWidth="1"/>
    <col min="13" max="13" width="13.42578125" customWidth="1"/>
    <col min="14" max="14" width="11.42578125" customWidth="1"/>
    <col min="15" max="15" width="11.42578125" style="430" customWidth="1"/>
    <col min="16" max="16" width="11.42578125" style="325" customWidth="1"/>
    <col min="17" max="17" width="13.85546875" customWidth="1"/>
    <col min="18" max="18" width="43.140625" customWidth="1"/>
  </cols>
  <sheetData>
    <row r="1" spans="1:18" x14ac:dyDescent="0.25">
      <c r="A1" s="1" t="s">
        <v>716</v>
      </c>
      <c r="B1" s="1"/>
      <c r="C1" s="1"/>
    </row>
    <row r="3" spans="1:18" ht="15.75" thickBot="1" x14ac:dyDescent="0.3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8" ht="15.75" thickBot="1" x14ac:dyDescent="0.3">
      <c r="A4" s="6"/>
      <c r="B4" s="6"/>
      <c r="C4" s="6"/>
      <c r="D4" s="625" t="s">
        <v>579</v>
      </c>
      <c r="E4" s="626"/>
      <c r="F4" s="627"/>
      <c r="G4" s="634" t="s">
        <v>609</v>
      </c>
      <c r="H4" s="634"/>
      <c r="I4" s="635"/>
      <c r="J4" s="635"/>
      <c r="K4" s="635"/>
      <c r="L4" s="636"/>
      <c r="M4" s="625" t="s">
        <v>578</v>
      </c>
      <c r="N4" s="626"/>
      <c r="O4" s="627"/>
      <c r="P4" s="330"/>
      <c r="Q4" s="364" t="s">
        <v>572</v>
      </c>
      <c r="R4" s="365"/>
    </row>
    <row r="5" spans="1:18" s="325" customFormat="1" ht="15.75" thickBot="1" x14ac:dyDescent="0.3">
      <c r="A5" s="6"/>
      <c r="B5" s="6"/>
      <c r="C5" s="6"/>
      <c r="D5" s="628"/>
      <c r="E5" s="629"/>
      <c r="F5" s="630"/>
      <c r="G5" s="634" t="s">
        <v>615</v>
      </c>
      <c r="H5" s="635"/>
      <c r="I5" s="635"/>
      <c r="J5" s="635"/>
      <c r="K5" s="614" t="s">
        <v>616</v>
      </c>
      <c r="L5" s="616"/>
      <c r="M5" s="628"/>
      <c r="N5" s="629"/>
      <c r="O5" s="630"/>
      <c r="P5" s="330"/>
      <c r="Q5" s="366" t="s">
        <v>623</v>
      </c>
      <c r="R5" s="367"/>
    </row>
    <row r="6" spans="1:18" s="325" customFormat="1" ht="15.75" thickBot="1" x14ac:dyDescent="0.3">
      <c r="A6" s="6"/>
      <c r="B6" s="6"/>
      <c r="C6" s="6"/>
      <c r="D6" s="631"/>
      <c r="E6" s="632"/>
      <c r="F6" s="633"/>
      <c r="G6" s="615" t="s">
        <v>614</v>
      </c>
      <c r="H6" s="616"/>
      <c r="I6" s="432"/>
      <c r="J6" s="431" t="s">
        <v>611</v>
      </c>
      <c r="K6" s="637" t="s">
        <v>611</v>
      </c>
      <c r="L6" s="636"/>
      <c r="M6" s="631"/>
      <c r="N6" s="632"/>
      <c r="O6" s="633"/>
      <c r="P6" s="330"/>
      <c r="Q6" s="366"/>
      <c r="R6" s="367"/>
    </row>
    <row r="7" spans="1:18" ht="15.75" thickBot="1" x14ac:dyDescent="0.3">
      <c r="A7" s="256" t="s">
        <v>190</v>
      </c>
      <c r="B7" s="257" t="s">
        <v>571</v>
      </c>
      <c r="C7" s="258" t="s">
        <v>563</v>
      </c>
      <c r="D7" s="328" t="s">
        <v>264</v>
      </c>
      <c r="E7" s="361" t="s">
        <v>279</v>
      </c>
      <c r="F7" s="438" t="s">
        <v>683</v>
      </c>
      <c r="G7" s="326" t="s">
        <v>264</v>
      </c>
      <c r="H7" s="361" t="s">
        <v>613</v>
      </c>
      <c r="I7" s="331" t="s">
        <v>264</v>
      </c>
      <c r="J7" s="329" t="s">
        <v>613</v>
      </c>
      <c r="K7" s="326" t="s">
        <v>264</v>
      </c>
      <c r="L7" s="329" t="s">
        <v>613</v>
      </c>
      <c r="M7" s="326" t="s">
        <v>264</v>
      </c>
      <c r="N7" s="327" t="s">
        <v>279</v>
      </c>
      <c r="O7" s="441" t="s">
        <v>683</v>
      </c>
      <c r="P7" s="330"/>
      <c r="Q7" s="469" t="s">
        <v>570</v>
      </c>
      <c r="R7" s="470" t="s">
        <v>622</v>
      </c>
    </row>
    <row r="8" spans="1:18" x14ac:dyDescent="0.25">
      <c r="A8" s="264" t="s">
        <v>19</v>
      </c>
      <c r="B8" s="265" t="s">
        <v>561</v>
      </c>
      <c r="C8" s="266" t="s">
        <v>21</v>
      </c>
      <c r="D8" s="270">
        <v>7.4099999999999998E-7</v>
      </c>
      <c r="E8" s="266">
        <v>5.6000000000000001E-2</v>
      </c>
      <c r="F8" s="439">
        <v>1.0575976837366117</v>
      </c>
      <c r="G8" s="362"/>
      <c r="H8" s="266"/>
      <c r="I8" s="31"/>
      <c r="J8" s="31"/>
      <c r="K8" s="362"/>
      <c r="L8" s="266"/>
      <c r="M8" s="270">
        <v>7.1400000000000001E-4</v>
      </c>
      <c r="N8" s="266">
        <v>5.3999999999999999E-2</v>
      </c>
      <c r="O8" s="442">
        <v>1.0638297872340425</v>
      </c>
      <c r="P8" s="31"/>
      <c r="Q8" s="273">
        <v>1.8660000000000001E-4</v>
      </c>
      <c r="R8" s="368" t="s">
        <v>618</v>
      </c>
    </row>
    <row r="9" spans="1:18" x14ac:dyDescent="0.25">
      <c r="A9" s="264" t="s">
        <v>23</v>
      </c>
      <c r="B9" s="265" t="s">
        <v>562</v>
      </c>
      <c r="C9" s="262" t="s">
        <v>568</v>
      </c>
      <c r="D9" s="270">
        <v>7.9899999999999997E-12</v>
      </c>
      <c r="E9" s="266">
        <v>7.4999999999999997E-2</v>
      </c>
      <c r="F9" s="439">
        <v>1.0778841508846315</v>
      </c>
      <c r="G9" s="362">
        <v>0.03</v>
      </c>
      <c r="H9" s="266" t="s">
        <v>610</v>
      </c>
      <c r="I9" s="244">
        <v>0.02</v>
      </c>
      <c r="J9" s="31" t="s">
        <v>612</v>
      </c>
      <c r="K9" s="270">
        <v>5.7999999999999996E-10</v>
      </c>
      <c r="L9" s="266" t="s">
        <v>617</v>
      </c>
      <c r="M9" s="270">
        <v>9.9299999999999996E-4</v>
      </c>
      <c r="N9" s="266">
        <v>5.1999999999999998E-2</v>
      </c>
      <c r="O9" s="442">
        <v>1.053740779768177</v>
      </c>
      <c r="P9" s="31"/>
      <c r="Q9" s="274">
        <v>1.4779999999999999E-4</v>
      </c>
      <c r="R9" s="369" t="s">
        <v>619</v>
      </c>
    </row>
    <row r="10" spans="1:18" x14ac:dyDescent="0.25">
      <c r="A10" s="264" t="s">
        <v>26</v>
      </c>
      <c r="B10" s="265" t="s">
        <v>564</v>
      </c>
      <c r="C10" s="266" t="s">
        <v>28</v>
      </c>
      <c r="D10" s="270">
        <v>3.3700000000000003E-10</v>
      </c>
      <c r="E10" s="266">
        <v>7.1999999999999995E-2</v>
      </c>
      <c r="F10" s="439">
        <v>1.0746553440638134</v>
      </c>
      <c r="G10" s="362"/>
      <c r="H10" s="266"/>
      <c r="I10" s="31"/>
      <c r="J10" s="31"/>
      <c r="K10" s="362"/>
      <c r="L10" s="266"/>
      <c r="M10" s="270">
        <v>2.9099999999999998E-3</v>
      </c>
      <c r="N10" s="266">
        <v>0.05</v>
      </c>
      <c r="O10" s="442">
        <v>1.0515247108307046</v>
      </c>
      <c r="P10" s="31"/>
      <c r="Q10" s="274">
        <v>1.9110000000000001E-4</v>
      </c>
      <c r="R10" s="369" t="s">
        <v>620</v>
      </c>
    </row>
    <row r="11" spans="1:18" x14ac:dyDescent="0.25">
      <c r="A11" s="264" t="s">
        <v>29</v>
      </c>
      <c r="B11" s="265" t="s">
        <v>569</v>
      </c>
      <c r="C11" s="172" t="s">
        <v>586</v>
      </c>
      <c r="D11" s="270">
        <v>3.4599999999999999E-6</v>
      </c>
      <c r="E11" s="266">
        <v>5.7000000000000002E-2</v>
      </c>
      <c r="F11" s="439">
        <v>1.0586558103955004</v>
      </c>
      <c r="G11" s="362"/>
      <c r="H11" s="266"/>
      <c r="I11" s="31"/>
      <c r="J11" s="31"/>
      <c r="K11" s="362"/>
      <c r="L11" s="266"/>
      <c r="M11" s="270">
        <v>5.0200000000000002E-3</v>
      </c>
      <c r="N11" s="266">
        <v>4.8000000000000001E-2</v>
      </c>
      <c r="O11" s="442">
        <v>1.0493179433368311</v>
      </c>
      <c r="P11" s="31"/>
      <c r="Q11" s="274">
        <v>1.9110000000000001E-4</v>
      </c>
      <c r="R11" s="369" t="s">
        <v>620</v>
      </c>
    </row>
    <row r="12" spans="1:18" x14ac:dyDescent="0.25">
      <c r="A12" s="264" t="s">
        <v>30</v>
      </c>
      <c r="B12" s="265" t="s">
        <v>565</v>
      </c>
      <c r="C12" s="16" t="s">
        <v>628</v>
      </c>
      <c r="D12" s="270">
        <v>2.7299999999999999E-10</v>
      </c>
      <c r="E12" s="266">
        <v>7.2999999999999995E-2</v>
      </c>
      <c r="F12" s="439">
        <v>1.0757305369147032</v>
      </c>
      <c r="G12" s="362"/>
      <c r="H12" s="266"/>
      <c r="I12" s="31"/>
      <c r="J12" s="31"/>
      <c r="K12" s="362"/>
      <c r="L12" s="266"/>
      <c r="M12" s="270">
        <v>2.99E-3</v>
      </c>
      <c r="N12" s="266">
        <v>0.05</v>
      </c>
      <c r="O12" s="442">
        <v>1.0515247108307046</v>
      </c>
      <c r="P12" s="31"/>
      <c r="Q12" s="274">
        <v>1.9110000000000001E-4</v>
      </c>
      <c r="R12" s="369" t="s">
        <v>620</v>
      </c>
    </row>
    <row r="13" spans="1:18" s="53" customFormat="1" x14ac:dyDescent="0.25">
      <c r="A13" s="496" t="s">
        <v>681</v>
      </c>
      <c r="B13" s="497" t="s">
        <v>688</v>
      </c>
      <c r="C13" s="190" t="s">
        <v>685</v>
      </c>
      <c r="D13" s="498">
        <v>5.1699999999999997E-10</v>
      </c>
      <c r="E13" s="499">
        <v>7.1999999999999995E-2</v>
      </c>
      <c r="F13" s="439">
        <v>1.07</v>
      </c>
      <c r="G13" s="500"/>
      <c r="H13" s="499"/>
      <c r="I13" s="172"/>
      <c r="J13" s="172"/>
      <c r="K13" s="500"/>
      <c r="L13" s="499"/>
      <c r="M13" s="498">
        <v>2.3E-3</v>
      </c>
      <c r="N13" s="499">
        <v>5.0999999999999997E-2</v>
      </c>
      <c r="O13" s="442">
        <v>1.05</v>
      </c>
      <c r="P13" s="172"/>
      <c r="Q13" s="498">
        <v>8.3850000000000005E-5</v>
      </c>
      <c r="R13" s="499" t="s">
        <v>687</v>
      </c>
    </row>
    <row r="14" spans="1:18" ht="15.75" thickBot="1" x14ac:dyDescent="0.3">
      <c r="A14" s="267" t="s">
        <v>34</v>
      </c>
      <c r="B14" s="268" t="s">
        <v>566</v>
      </c>
      <c r="C14" s="263" t="s">
        <v>567</v>
      </c>
      <c r="D14" s="271">
        <v>4.0899999999999998E-10</v>
      </c>
      <c r="E14" s="272">
        <v>7.1999999999999995E-2</v>
      </c>
      <c r="F14" s="440">
        <v>1.0746553440638134</v>
      </c>
      <c r="G14" s="363"/>
      <c r="H14" s="272"/>
      <c r="I14" s="360"/>
      <c r="J14" s="360"/>
      <c r="K14" s="363"/>
      <c r="L14" s="272"/>
      <c r="M14" s="271">
        <v>3.3999999999999998E-3</v>
      </c>
      <c r="N14" s="272">
        <v>4.9000000000000002E-2</v>
      </c>
      <c r="O14" s="440">
        <v>1.0504201680672269</v>
      </c>
      <c r="P14" s="31"/>
      <c r="Q14" s="275">
        <v>6.4759999999999997E-5</v>
      </c>
      <c r="R14" s="370" t="s">
        <v>621</v>
      </c>
    </row>
    <row r="15" spans="1:18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18" x14ac:dyDescent="0.25">
      <c r="A16" s="1" t="s">
        <v>585</v>
      </c>
      <c r="B16" s="1"/>
      <c r="C16" s="1"/>
      <c r="D16" s="6"/>
      <c r="E16" s="6"/>
      <c r="F16" s="433"/>
      <c r="G16" s="6"/>
      <c r="H16" s="6"/>
      <c r="I16" s="6"/>
      <c r="J16" s="6"/>
      <c r="K16" s="6"/>
      <c r="L16" s="6"/>
      <c r="M16" s="6"/>
      <c r="N16" s="6"/>
      <c r="O16" s="434"/>
      <c r="P16" s="6"/>
    </row>
    <row r="17" spans="1:16" x14ac:dyDescent="0.25">
      <c r="A17" s="269" t="s">
        <v>583</v>
      </c>
      <c r="B17" s="6"/>
      <c r="C17" s="6"/>
      <c r="D17" s="6"/>
      <c r="E17" s="6"/>
      <c r="F17" s="433"/>
      <c r="G17" s="6"/>
      <c r="H17" s="6"/>
      <c r="I17" s="6"/>
      <c r="J17" s="6"/>
      <c r="K17" s="6"/>
      <c r="L17" s="6"/>
      <c r="M17" s="6"/>
      <c r="N17" s="6"/>
      <c r="O17" s="434"/>
      <c r="P17" s="6"/>
    </row>
    <row r="18" spans="1:16" x14ac:dyDescent="0.25">
      <c r="A18" s="6"/>
      <c r="B18" s="6"/>
      <c r="C18" s="6"/>
      <c r="D18" s="6"/>
      <c r="E18" s="6"/>
      <c r="F18" s="433"/>
      <c r="G18" s="6"/>
      <c r="H18" s="6"/>
      <c r="I18" s="6"/>
      <c r="J18" s="6"/>
      <c r="K18" s="6"/>
      <c r="L18" s="6"/>
      <c r="M18" s="6"/>
      <c r="N18" s="6"/>
      <c r="O18" s="434"/>
      <c r="P18" s="6"/>
    </row>
    <row r="19" spans="1:16" x14ac:dyDescent="0.25">
      <c r="A19" s="1" t="s">
        <v>581</v>
      </c>
      <c r="B19" s="6"/>
      <c r="C19" s="6"/>
      <c r="D19" s="6"/>
      <c r="E19" s="6"/>
      <c r="F19" s="433"/>
      <c r="G19" s="6"/>
      <c r="H19" s="6"/>
      <c r="I19" s="6"/>
      <c r="J19" s="6"/>
      <c r="K19" s="6"/>
      <c r="L19" s="6"/>
      <c r="M19" s="6"/>
      <c r="N19" s="6"/>
      <c r="O19" s="434"/>
      <c r="P19" s="6"/>
    </row>
    <row r="20" spans="1:16" x14ac:dyDescent="0.25">
      <c r="A20" s="269" t="s">
        <v>584</v>
      </c>
      <c r="B20" s="6"/>
      <c r="C20" s="6"/>
      <c r="D20" s="6"/>
      <c r="E20" s="6"/>
      <c r="F20" s="433"/>
      <c r="G20" s="6"/>
      <c r="H20" s="6"/>
      <c r="I20" s="6"/>
      <c r="J20" s="6"/>
      <c r="K20" s="6"/>
      <c r="L20" s="6"/>
      <c r="M20" s="6"/>
      <c r="N20" s="6"/>
      <c r="O20" s="434"/>
      <c r="P20" s="6"/>
    </row>
    <row r="21" spans="1:16" s="436" customFormat="1" x14ac:dyDescent="0.25">
      <c r="A21" s="269" t="s">
        <v>684</v>
      </c>
      <c r="B21" s="6"/>
      <c r="C21" s="6"/>
      <c r="D21" s="6"/>
      <c r="E21" s="6"/>
      <c r="F21" s="433"/>
      <c r="G21" s="6"/>
      <c r="H21" s="6"/>
      <c r="I21" s="6"/>
      <c r="J21" s="6"/>
      <c r="K21" s="6"/>
      <c r="L21" s="6"/>
      <c r="M21" s="6"/>
      <c r="N21" s="6"/>
      <c r="O21" s="434"/>
      <c r="P21" s="6"/>
    </row>
    <row r="22" spans="1:16" x14ac:dyDescent="0.25">
      <c r="A22" s="6"/>
      <c r="B22" s="6"/>
      <c r="C22" s="6"/>
      <c r="D22" s="6"/>
      <c r="E22" s="6"/>
      <c r="F22" s="433"/>
      <c r="G22" s="6"/>
      <c r="H22" s="6"/>
      <c r="I22" s="6"/>
      <c r="J22" s="6"/>
      <c r="K22" s="6"/>
      <c r="L22" s="6"/>
      <c r="M22" s="6"/>
      <c r="N22" s="6"/>
      <c r="O22" s="434"/>
      <c r="P22" s="6"/>
    </row>
    <row r="23" spans="1:16" x14ac:dyDescent="0.25">
      <c r="A23" s="6" t="s">
        <v>582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434"/>
      <c r="P23" s="6"/>
    </row>
    <row r="24" spans="1:16" x14ac:dyDescent="0.25">
      <c r="A24" s="6" t="s">
        <v>580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spans="1:16" x14ac:dyDescent="0.25">
      <c r="C25" s="255"/>
    </row>
    <row r="26" spans="1:16" x14ac:dyDescent="0.25">
      <c r="A26" t="s">
        <v>587</v>
      </c>
    </row>
  </sheetData>
  <mergeCells count="7">
    <mergeCell ref="M4:O6"/>
    <mergeCell ref="D4:F6"/>
    <mergeCell ref="G5:J5"/>
    <mergeCell ref="G6:H6"/>
    <mergeCell ref="G4:L4"/>
    <mergeCell ref="K5:L5"/>
    <mergeCell ref="K6:L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CE787-464B-45D3-AF55-DDF94098DB27}">
  <dimension ref="A1:AZ27"/>
  <sheetViews>
    <sheetView zoomScale="80" zoomScaleNormal="80" workbookViewId="0">
      <selection sqref="A1:XFD1"/>
    </sheetView>
  </sheetViews>
  <sheetFormatPr defaultColWidth="8.85546875" defaultRowHeight="15" x14ac:dyDescent="0.25"/>
  <cols>
    <col min="1" max="1" width="12.42578125" style="2" customWidth="1"/>
    <col min="2" max="2" width="11.85546875" style="243" customWidth="1"/>
    <col min="3" max="4" width="8.85546875" style="2"/>
    <col min="5" max="5" width="9.42578125" style="2" customWidth="1"/>
    <col min="6" max="8" width="8.85546875" style="2"/>
    <col min="9" max="9" width="11" style="2" customWidth="1"/>
    <col min="10" max="10" width="14" style="2" customWidth="1"/>
    <col min="11" max="11" width="17" style="2" customWidth="1"/>
    <col min="12" max="12" width="18.7109375" style="2" customWidth="1"/>
    <col min="13" max="13" width="10" style="2" customWidth="1"/>
    <col min="14" max="14" width="10.42578125" style="59" customWidth="1"/>
    <col min="15" max="15" width="12.140625" style="2" customWidth="1"/>
    <col min="16" max="16" width="15.42578125" style="2" customWidth="1"/>
    <col min="17" max="17" width="17.42578125" style="2" customWidth="1"/>
    <col min="18" max="18" width="10.42578125" style="2" customWidth="1"/>
    <col min="19" max="19" width="33.85546875" style="2" customWidth="1"/>
    <col min="20" max="20" width="30.140625" style="2" customWidth="1"/>
    <col min="21" max="49" width="8.85546875" style="2"/>
    <col min="50" max="50" width="4.140625" style="2" bestFit="1" customWidth="1"/>
    <col min="51" max="52" width="22.140625" style="2" bestFit="1" customWidth="1"/>
    <col min="53" max="16384" width="8.85546875" style="2"/>
  </cols>
  <sheetData>
    <row r="1" spans="1:52" ht="15.75" thickBot="1" x14ac:dyDescent="0.3">
      <c r="A1" s="3" t="s">
        <v>717</v>
      </c>
    </row>
    <row r="2" spans="1:52" ht="15.75" thickBot="1" x14ac:dyDescent="0.3">
      <c r="I2" s="170"/>
      <c r="J2" s="637" t="s">
        <v>558</v>
      </c>
      <c r="K2" s="634"/>
      <c r="L2" s="634"/>
      <c r="M2" s="644"/>
      <c r="N2" s="167"/>
      <c r="O2" s="615" t="s">
        <v>559</v>
      </c>
      <c r="P2" s="615"/>
      <c r="Q2" s="615"/>
      <c r="R2" s="616"/>
      <c r="S2" s="3" t="s">
        <v>624</v>
      </c>
      <c r="AX2" s="120" t="s">
        <v>190</v>
      </c>
      <c r="AY2" s="120" t="s">
        <v>7</v>
      </c>
      <c r="AZ2" s="120" t="s">
        <v>6</v>
      </c>
    </row>
    <row r="3" spans="1:52" ht="15.75" thickBot="1" x14ac:dyDescent="0.3">
      <c r="A3" s="639" t="s">
        <v>2</v>
      </c>
      <c r="B3" s="641" t="s">
        <v>393</v>
      </c>
      <c r="C3" s="639" t="s">
        <v>319</v>
      </c>
      <c r="D3" s="643"/>
      <c r="E3" s="643"/>
      <c r="F3" s="643"/>
      <c r="G3" s="643"/>
      <c r="H3" s="641"/>
      <c r="I3" s="471"/>
      <c r="J3" s="625" t="s">
        <v>576</v>
      </c>
      <c r="K3" s="626"/>
      <c r="L3" s="626"/>
      <c r="M3" s="627"/>
      <c r="N3" s="233"/>
      <c r="O3" s="628" t="s">
        <v>577</v>
      </c>
      <c r="P3" s="629"/>
      <c r="Q3" s="629"/>
      <c r="R3" s="630"/>
    </row>
    <row r="4" spans="1:52" ht="15.75" thickBot="1" x14ac:dyDescent="0.3">
      <c r="A4" s="640"/>
      <c r="B4" s="642"/>
      <c r="C4" s="187" t="s">
        <v>320</v>
      </c>
      <c r="D4" s="185" t="s">
        <v>321</v>
      </c>
      <c r="E4" s="185" t="s">
        <v>322</v>
      </c>
      <c r="F4" s="185" t="s">
        <v>323</v>
      </c>
      <c r="G4" s="185" t="s">
        <v>324</v>
      </c>
      <c r="H4" s="186" t="s">
        <v>325</v>
      </c>
      <c r="I4" s="472" t="s">
        <v>393</v>
      </c>
      <c r="J4" s="187" t="s">
        <v>326</v>
      </c>
      <c r="K4" s="185" t="s">
        <v>327</v>
      </c>
      <c r="L4" s="185" t="s">
        <v>191</v>
      </c>
      <c r="M4" s="186" t="s">
        <v>192</v>
      </c>
      <c r="N4" s="441" t="s">
        <v>393</v>
      </c>
      <c r="O4" s="461" t="s">
        <v>326</v>
      </c>
      <c r="P4" s="188" t="s">
        <v>327</v>
      </c>
      <c r="Q4" s="188" t="s">
        <v>191</v>
      </c>
      <c r="R4" s="189" t="s">
        <v>192</v>
      </c>
    </row>
    <row r="5" spans="1:52" x14ac:dyDescent="0.25">
      <c r="A5" s="251">
        <v>1</v>
      </c>
      <c r="B5" s="254" t="s">
        <v>546</v>
      </c>
      <c r="C5" s="507">
        <v>0.55800000000000005</v>
      </c>
      <c r="D5" s="252">
        <v>0.124</v>
      </c>
      <c r="E5" s="253">
        <v>0.31969999999999998</v>
      </c>
      <c r="F5" s="252">
        <v>0.61529999999999996</v>
      </c>
      <c r="G5" s="252">
        <v>0.59099999999999997</v>
      </c>
      <c r="H5" s="508">
        <v>0.57799999999999996</v>
      </c>
      <c r="I5" s="504" t="s">
        <v>546</v>
      </c>
      <c r="J5" s="129">
        <v>0.57699999999999996</v>
      </c>
      <c r="K5" s="129">
        <v>0.53400000000000003</v>
      </c>
      <c r="L5" s="129" t="s">
        <v>193</v>
      </c>
      <c r="M5" s="133" t="s">
        <v>193</v>
      </c>
      <c r="N5" s="466" t="s">
        <v>546</v>
      </c>
      <c r="O5" s="462">
        <v>0.252</v>
      </c>
      <c r="P5" s="176">
        <v>0.216</v>
      </c>
      <c r="Q5" s="176" t="s">
        <v>193</v>
      </c>
      <c r="R5" s="177" t="s">
        <v>193</v>
      </c>
    </row>
    <row r="6" spans="1:52" s="3" customFormat="1" x14ac:dyDescent="0.25">
      <c r="A6" s="180">
        <v>2</v>
      </c>
      <c r="B6" s="181" t="s">
        <v>547</v>
      </c>
      <c r="C6" s="279">
        <v>0.34399999999999997</v>
      </c>
      <c r="D6" s="182"/>
      <c r="E6" s="182">
        <v>6.5600000000000006E-2</v>
      </c>
      <c r="F6" s="182">
        <v>0.20300000000000001</v>
      </c>
      <c r="G6" s="182">
        <v>0.251</v>
      </c>
      <c r="H6" s="509">
        <v>0.28299999999999997</v>
      </c>
      <c r="I6" s="505" t="s">
        <v>547</v>
      </c>
      <c r="J6" s="183">
        <v>0.32600000000000001</v>
      </c>
      <c r="K6" s="183">
        <v>0.375</v>
      </c>
      <c r="L6" s="183" t="s">
        <v>553</v>
      </c>
      <c r="M6" s="232">
        <v>1E-3</v>
      </c>
      <c r="N6" s="259" t="s">
        <v>547</v>
      </c>
      <c r="O6" s="463">
        <v>5.6000000000000001E-2</v>
      </c>
      <c r="P6" s="184">
        <v>0.10199999999999999</v>
      </c>
      <c r="Q6" s="184" t="s">
        <v>555</v>
      </c>
      <c r="R6" s="250">
        <v>1.39E-3</v>
      </c>
      <c r="S6" s="3" t="s">
        <v>700</v>
      </c>
    </row>
    <row r="7" spans="1:52" s="12" customFormat="1" x14ac:dyDescent="0.25">
      <c r="A7" s="134">
        <v>3</v>
      </c>
      <c r="B7" s="135" t="s">
        <v>548</v>
      </c>
      <c r="C7" s="510">
        <v>6.9599999999999995E-2</v>
      </c>
      <c r="D7" s="130">
        <v>0.216</v>
      </c>
      <c r="E7" s="130">
        <v>0.221</v>
      </c>
      <c r="F7" s="130">
        <v>8.6499999999999994E-2</v>
      </c>
      <c r="G7" s="130">
        <v>0.154</v>
      </c>
      <c r="H7" s="249">
        <v>0.13200000000000001</v>
      </c>
      <c r="I7" s="474" t="s">
        <v>548</v>
      </c>
      <c r="J7" s="110">
        <v>7.4999999999999997E-2</v>
      </c>
      <c r="K7" s="110">
        <v>7.0999999999999994E-2</v>
      </c>
      <c r="L7" s="110" t="s">
        <v>554</v>
      </c>
      <c r="M7" s="260">
        <v>0.9</v>
      </c>
      <c r="N7" s="467" t="s">
        <v>548</v>
      </c>
      <c r="O7" s="464">
        <v>0.17299999999999999</v>
      </c>
      <c r="P7" s="178">
        <v>0.17</v>
      </c>
      <c r="Q7" s="178" t="s">
        <v>556</v>
      </c>
      <c r="R7" s="247">
        <v>0.13804</v>
      </c>
      <c r="S7" s="443"/>
    </row>
    <row r="8" spans="1:52" ht="15.75" thickBot="1" x14ac:dyDescent="0.3">
      <c r="A8" s="134">
        <v>4</v>
      </c>
      <c r="B8" s="135" t="s">
        <v>550</v>
      </c>
      <c r="C8" s="510"/>
      <c r="D8" s="130">
        <v>0.63700000000000001</v>
      </c>
      <c r="E8" s="130">
        <v>0.38500000000000001</v>
      </c>
      <c r="F8" s="130">
        <v>6.9199999999999998E-2</v>
      </c>
      <c r="G8" s="130"/>
      <c r="H8" s="249"/>
      <c r="I8" s="506" t="s">
        <v>550</v>
      </c>
      <c r="J8" s="277">
        <v>5.0000000000000001E-3</v>
      </c>
      <c r="K8" s="277">
        <v>7.0000000000000001E-3</v>
      </c>
      <c r="L8" s="277" t="s">
        <v>588</v>
      </c>
      <c r="M8" s="278" t="s">
        <v>588</v>
      </c>
      <c r="N8" s="468" t="s">
        <v>550</v>
      </c>
      <c r="O8" s="465">
        <v>0.504</v>
      </c>
      <c r="P8" s="179">
        <v>0.50600000000000001</v>
      </c>
      <c r="Q8" s="179" t="s">
        <v>557</v>
      </c>
      <c r="R8" s="248">
        <v>5.9339999999999997E-2</v>
      </c>
      <c r="S8" s="443"/>
    </row>
    <row r="9" spans="1:52" x14ac:dyDescent="0.25">
      <c r="A9" s="134">
        <v>5</v>
      </c>
      <c r="B9" s="135" t="s">
        <v>549</v>
      </c>
      <c r="C9" s="510">
        <v>1.6E-2</v>
      </c>
      <c r="D9" s="130"/>
      <c r="E9" s="130"/>
      <c r="F9" s="130">
        <v>1.15E-2</v>
      </c>
      <c r="G9" s="130"/>
      <c r="H9" s="249"/>
      <c r="I9" s="501"/>
      <c r="J9" s="501"/>
      <c r="K9" s="501"/>
      <c r="L9" s="501"/>
      <c r="M9" s="501"/>
      <c r="N9" s="172"/>
      <c r="O9" s="172"/>
      <c r="P9" s="172"/>
      <c r="Q9" s="172"/>
      <c r="R9" s="245"/>
      <c r="S9" s="245"/>
    </row>
    <row r="10" spans="1:52" x14ac:dyDescent="0.25">
      <c r="A10" s="134">
        <v>6</v>
      </c>
      <c r="B10" s="135" t="s">
        <v>551</v>
      </c>
      <c r="C10" s="510"/>
      <c r="D10" s="130">
        <v>1.9800000000000002E-2</v>
      </c>
      <c r="E10" s="130">
        <v>8.0000000000000002E-3</v>
      </c>
      <c r="F10" s="130">
        <v>1.4E-3</v>
      </c>
      <c r="G10" s="130"/>
      <c r="H10" s="249"/>
      <c r="I10" s="629"/>
      <c r="J10" s="638"/>
      <c r="K10" s="638"/>
      <c r="L10" s="638"/>
      <c r="M10" s="638"/>
      <c r="N10" s="172"/>
      <c r="O10" s="172"/>
      <c r="P10" s="172"/>
      <c r="Q10" s="172"/>
      <c r="R10" s="246"/>
      <c r="S10" s="246"/>
    </row>
    <row r="11" spans="1:52" ht="15.75" thickBot="1" x14ac:dyDescent="0.3">
      <c r="A11" s="136">
        <v>7</v>
      </c>
      <c r="B11" s="137" t="s">
        <v>552</v>
      </c>
      <c r="C11" s="511"/>
      <c r="D11" s="132"/>
      <c r="E11" s="132"/>
      <c r="F11" s="132">
        <v>1.2999999999999999E-2</v>
      </c>
      <c r="G11" s="132"/>
      <c r="H11" s="512"/>
      <c r="I11" s="473"/>
      <c r="J11" s="473"/>
      <c r="K11" s="473"/>
      <c r="L11" s="473"/>
      <c r="M11" s="473"/>
      <c r="N11" s="172"/>
      <c r="O11" s="138"/>
      <c r="P11" s="138"/>
      <c r="Q11" s="138"/>
      <c r="R11" s="138"/>
      <c r="S11" s="138"/>
    </row>
    <row r="12" spans="1:52" x14ac:dyDescent="0.25">
      <c r="A12" s="169"/>
      <c r="I12" s="502"/>
      <c r="J12" s="503"/>
      <c r="K12" s="503"/>
      <c r="L12" s="503"/>
      <c r="M12" s="503"/>
      <c r="N12" s="172"/>
      <c r="O12" s="172"/>
      <c r="P12" s="172"/>
      <c r="Q12" s="172"/>
      <c r="R12" s="172"/>
      <c r="S12" s="172"/>
    </row>
    <row r="13" spans="1:52" x14ac:dyDescent="0.25">
      <c r="A13" s="2" t="s">
        <v>545</v>
      </c>
      <c r="F13"/>
      <c r="G13"/>
      <c r="H13"/>
      <c r="I13"/>
      <c r="J13"/>
      <c r="K13"/>
      <c r="L13"/>
      <c r="M13"/>
      <c r="N13" s="169"/>
      <c r="O13" s="175"/>
      <c r="P13" s="169"/>
    </row>
    <row r="14" spans="1:52" x14ac:dyDescent="0.25">
      <c r="A14"/>
      <c r="B14" s="244"/>
      <c r="C14"/>
      <c r="D14"/>
      <c r="E14"/>
      <c r="F14"/>
      <c r="G14"/>
      <c r="H14"/>
      <c r="I14"/>
      <c r="J14"/>
      <c r="K14"/>
      <c r="L14"/>
      <c r="M14"/>
      <c r="N14" s="131"/>
      <c r="O14"/>
      <c r="P14"/>
    </row>
    <row r="15" spans="1:52" x14ac:dyDescent="0.25">
      <c r="A15" s="131" t="s">
        <v>188</v>
      </c>
      <c r="B15" s="244"/>
      <c r="C15"/>
      <c r="D15"/>
      <c r="E15"/>
      <c r="F15"/>
      <c r="G15"/>
      <c r="H15"/>
      <c r="I15"/>
      <c r="J15"/>
      <c r="K15"/>
      <c r="L15"/>
      <c r="M15"/>
      <c r="N15" s="131"/>
      <c r="O15"/>
      <c r="P15"/>
    </row>
    <row r="16" spans="1:52" x14ac:dyDescent="0.25">
      <c r="A16" t="s">
        <v>189</v>
      </c>
      <c r="B16" s="244"/>
      <c r="C16"/>
      <c r="D16"/>
      <c r="E16"/>
      <c r="F16"/>
      <c r="G16"/>
      <c r="H16"/>
      <c r="I16"/>
      <c r="J16"/>
      <c r="K16"/>
      <c r="L16"/>
      <c r="M16"/>
      <c r="N16" s="131"/>
      <c r="O16"/>
      <c r="P16"/>
    </row>
    <row r="17" spans="1:19" s="12" customFormat="1" x14ac:dyDescent="0.25">
      <c r="A17" s="6" t="s">
        <v>703</v>
      </c>
      <c r="B17" s="205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549"/>
      <c r="O17" s="6"/>
      <c r="P17" s="6"/>
      <c r="Q17" s="6"/>
      <c r="R17" s="6"/>
      <c r="S17" s="6"/>
    </row>
    <row r="18" spans="1:19" x14ac:dyDescent="0.25">
      <c r="A18"/>
      <c r="B18" s="244"/>
      <c r="C18"/>
      <c r="D18"/>
      <c r="E18"/>
      <c r="F18"/>
      <c r="G18"/>
      <c r="H18"/>
      <c r="I18"/>
      <c r="J18"/>
      <c r="K18"/>
      <c r="L18"/>
      <c r="M18"/>
      <c r="N18" s="131"/>
      <c r="O18"/>
      <c r="P18"/>
      <c r="Q18"/>
      <c r="R18"/>
      <c r="S18" s="436"/>
    </row>
    <row r="19" spans="1:19" x14ac:dyDescent="0.25">
      <c r="A19" s="1" t="s">
        <v>329</v>
      </c>
      <c r="B19" s="244"/>
      <c r="C19"/>
      <c r="D19"/>
      <c r="E19"/>
      <c r="F19"/>
      <c r="G19"/>
      <c r="H19"/>
      <c r="I19"/>
      <c r="J19"/>
      <c r="K19"/>
      <c r="L19"/>
      <c r="M19"/>
      <c r="N19" s="131"/>
      <c r="O19"/>
      <c r="P19"/>
      <c r="Q19"/>
      <c r="R19"/>
      <c r="S19" s="436"/>
    </row>
    <row r="20" spans="1:19" x14ac:dyDescent="0.25">
      <c r="A20" t="s">
        <v>320</v>
      </c>
      <c r="B20" s="244" t="s">
        <v>387</v>
      </c>
      <c r="C20" t="s">
        <v>392</v>
      </c>
      <c r="D20"/>
      <c r="E20"/>
      <c r="F20"/>
      <c r="G20"/>
      <c r="H20"/>
      <c r="I20"/>
      <c r="J20"/>
      <c r="K20"/>
      <c r="L20"/>
      <c r="M20"/>
      <c r="N20" s="131"/>
      <c r="O20"/>
      <c r="P20"/>
      <c r="Q20"/>
      <c r="R20"/>
      <c r="S20" s="436"/>
    </row>
    <row r="21" spans="1:19" x14ac:dyDescent="0.25">
      <c r="A21" t="s">
        <v>321</v>
      </c>
      <c r="B21" s="244" t="s">
        <v>389</v>
      </c>
      <c r="C21" t="s">
        <v>399</v>
      </c>
      <c r="D21"/>
      <c r="E21"/>
      <c r="F21"/>
      <c r="G21"/>
      <c r="H21"/>
      <c r="I21"/>
      <c r="J21"/>
      <c r="K21"/>
      <c r="L21"/>
      <c r="M21"/>
      <c r="N21" s="131"/>
      <c r="O21"/>
      <c r="P21"/>
      <c r="Q21"/>
      <c r="R21"/>
      <c r="S21" s="436"/>
    </row>
    <row r="22" spans="1:19" x14ac:dyDescent="0.25">
      <c r="A22" t="s">
        <v>322</v>
      </c>
      <c r="B22" s="244" t="s">
        <v>388</v>
      </c>
      <c r="C22" t="s">
        <v>383</v>
      </c>
      <c r="D22"/>
      <c r="E22"/>
      <c r="F22"/>
      <c r="G22"/>
      <c r="H22"/>
      <c r="I22"/>
      <c r="J22"/>
      <c r="K22"/>
      <c r="L22"/>
      <c r="M22"/>
      <c r="N22" s="131"/>
      <c r="O22"/>
      <c r="P22"/>
      <c r="Q22"/>
      <c r="R22"/>
      <c r="S22" s="436"/>
    </row>
    <row r="23" spans="1:19" x14ac:dyDescent="0.25">
      <c r="A23" t="s">
        <v>323</v>
      </c>
      <c r="B23" s="244" t="s">
        <v>391</v>
      </c>
      <c r="C23" t="s">
        <v>385</v>
      </c>
      <c r="D23"/>
      <c r="E23"/>
      <c r="F23"/>
      <c r="G23"/>
      <c r="H23"/>
      <c r="I23"/>
      <c r="J23"/>
      <c r="K23"/>
      <c r="L23"/>
      <c r="M23"/>
      <c r="N23" s="131"/>
      <c r="O23"/>
      <c r="P23"/>
      <c r="Q23"/>
      <c r="R23"/>
      <c r="S23" s="436"/>
    </row>
    <row r="24" spans="1:19" x14ac:dyDescent="0.25">
      <c r="A24" t="s">
        <v>324</v>
      </c>
      <c r="B24" s="244" t="s">
        <v>389</v>
      </c>
      <c r="C24" t="s">
        <v>386</v>
      </c>
      <c r="D24"/>
      <c r="E24"/>
      <c r="F24"/>
      <c r="G24"/>
      <c r="H24"/>
      <c r="I24"/>
      <c r="J24"/>
      <c r="K24"/>
      <c r="L24"/>
      <c r="M24"/>
      <c r="N24" s="131"/>
      <c r="O24"/>
      <c r="P24"/>
      <c r="Q24"/>
      <c r="R24"/>
      <c r="S24" s="436"/>
    </row>
    <row r="25" spans="1:19" x14ac:dyDescent="0.25">
      <c r="A25" t="s">
        <v>325</v>
      </c>
      <c r="B25" s="244" t="s">
        <v>390</v>
      </c>
      <c r="C25" t="s">
        <v>384</v>
      </c>
      <c r="D25"/>
      <c r="E25"/>
      <c r="F25"/>
      <c r="G25"/>
      <c r="H25"/>
      <c r="I25"/>
      <c r="J25"/>
      <c r="K25"/>
      <c r="L25"/>
      <c r="M25"/>
      <c r="N25" s="131"/>
      <c r="O25"/>
      <c r="P25"/>
      <c r="Q25"/>
      <c r="R25"/>
      <c r="S25" s="436"/>
    </row>
    <row r="27" spans="1:19" x14ac:dyDescent="0.25">
      <c r="A27" s="2" t="s">
        <v>608</v>
      </c>
    </row>
  </sheetData>
  <mergeCells count="8">
    <mergeCell ref="I10:M10"/>
    <mergeCell ref="O3:R3"/>
    <mergeCell ref="O2:R2"/>
    <mergeCell ref="A3:A4"/>
    <mergeCell ref="B3:B4"/>
    <mergeCell ref="C3:H3"/>
    <mergeCell ref="J2:M2"/>
    <mergeCell ref="J3:M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50CE6-9A6D-4CA8-A8A6-B9748A85A3B6}">
  <dimension ref="A1:J102"/>
  <sheetViews>
    <sheetView zoomScale="80" zoomScaleNormal="80" workbookViewId="0">
      <selection sqref="A1:XFD2"/>
    </sheetView>
  </sheetViews>
  <sheetFormatPr defaultColWidth="8.7109375" defaultRowHeight="15" x14ac:dyDescent="0.25"/>
  <cols>
    <col min="1" max="1" width="19.42578125" style="20" customWidth="1"/>
    <col min="2" max="2" width="11" style="20" customWidth="1"/>
    <col min="3" max="3" width="23.7109375" style="20" customWidth="1"/>
    <col min="4" max="4" width="27.28515625" style="20" customWidth="1"/>
    <col min="5" max="5" width="28.28515625" style="20" customWidth="1"/>
    <col min="6" max="6" width="33" style="20" customWidth="1"/>
    <col min="7" max="7" width="19.85546875" style="20" customWidth="1"/>
    <col min="8" max="8" width="10" style="20" customWidth="1"/>
    <col min="9" max="9" width="10.85546875" style="20" customWidth="1"/>
    <col min="10" max="16384" width="8.7109375" style="2"/>
  </cols>
  <sheetData>
    <row r="1" spans="1:10" s="12" customFormat="1" x14ac:dyDescent="0.25">
      <c r="A1" s="3" t="s">
        <v>718</v>
      </c>
    </row>
    <row r="2" spans="1:10" s="12" customFormat="1" x14ac:dyDescent="0.25">
      <c r="A2" s="12" t="s">
        <v>632</v>
      </c>
    </row>
    <row r="3" spans="1:10" ht="15.75" x14ac:dyDescent="0.25">
      <c r="A3" s="114"/>
      <c r="B3" s="114"/>
      <c r="C3" s="114"/>
      <c r="D3" s="114"/>
      <c r="E3" s="114"/>
      <c r="F3" s="114"/>
      <c r="G3" s="114"/>
      <c r="H3" s="114"/>
      <c r="I3" s="114"/>
    </row>
    <row r="4" spans="1:10" ht="15.75" x14ac:dyDescent="0.25">
      <c r="A4" s="7" t="s">
        <v>199</v>
      </c>
      <c r="B4" s="7"/>
      <c r="C4" s="7"/>
      <c r="D4" s="7"/>
      <c r="E4" s="7"/>
      <c r="F4" s="7"/>
      <c r="G4" s="645" t="s">
        <v>200</v>
      </c>
      <c r="H4" s="646"/>
      <c r="I4" s="646"/>
      <c r="J4" s="647"/>
    </row>
    <row r="5" spans="1:10" ht="15.75" x14ac:dyDescent="0.25">
      <c r="A5" s="7" t="s">
        <v>201</v>
      </c>
      <c r="B5" s="7" t="s">
        <v>202</v>
      </c>
      <c r="C5" s="7" t="s">
        <v>296</v>
      </c>
      <c r="D5" s="7" t="s">
        <v>297</v>
      </c>
      <c r="E5" s="3" t="s">
        <v>203</v>
      </c>
      <c r="F5" s="3" t="s">
        <v>298</v>
      </c>
      <c r="G5" s="7" t="s">
        <v>205</v>
      </c>
      <c r="H5" s="7" t="s">
        <v>680</v>
      </c>
      <c r="I5" s="7" t="s">
        <v>206</v>
      </c>
    </row>
    <row r="6" spans="1:10" x14ac:dyDescent="0.25">
      <c r="A6" s="21" t="s">
        <v>207</v>
      </c>
      <c r="B6" s="22">
        <v>24.698624680917099</v>
      </c>
      <c r="C6" s="22">
        <v>32</v>
      </c>
      <c r="D6" s="13">
        <f>B6-C6</f>
        <v>-7.3013753190829007</v>
      </c>
      <c r="E6" s="13"/>
      <c r="F6" s="13"/>
      <c r="G6" s="12"/>
      <c r="H6" s="12"/>
      <c r="I6" s="12"/>
    </row>
    <row r="7" spans="1:10" x14ac:dyDescent="0.25">
      <c r="A7" s="21" t="s">
        <v>208</v>
      </c>
      <c r="B7" s="22">
        <v>24.217483045406102</v>
      </c>
      <c r="C7" s="22">
        <v>32</v>
      </c>
      <c r="D7" s="13">
        <f>B7-C7</f>
        <v>-7.7825169545938984</v>
      </c>
      <c r="E7" s="13"/>
      <c r="F7" s="13"/>
      <c r="G7" s="12"/>
      <c r="H7" s="12"/>
      <c r="I7" s="12"/>
    </row>
    <row r="8" spans="1:10" x14ac:dyDescent="0.25">
      <c r="A8" s="21" t="s">
        <v>209</v>
      </c>
      <c r="B8" s="22">
        <v>24.234229300198201</v>
      </c>
      <c r="C8" s="22">
        <v>13.3168335635239</v>
      </c>
      <c r="D8" s="13">
        <f>B8-C8</f>
        <v>10.917395736674301</v>
      </c>
      <c r="E8" s="13">
        <f>AVERAGE(D8:D9)</f>
        <v>11.156547852533601</v>
      </c>
      <c r="F8" s="13">
        <f>STDEV(D8:D9)</f>
        <v>0.33821216571844342</v>
      </c>
      <c r="G8" s="12"/>
      <c r="H8" s="12"/>
      <c r="I8" s="12"/>
    </row>
    <row r="9" spans="1:10" x14ac:dyDescent="0.25">
      <c r="A9" s="21" t="s">
        <v>210</v>
      </c>
      <c r="B9" s="22">
        <v>23.7076895316712</v>
      </c>
      <c r="C9" s="22">
        <v>12.311989563278299</v>
      </c>
      <c r="D9" s="13">
        <f>B9-C9</f>
        <v>11.395699968392901</v>
      </c>
      <c r="E9" s="13"/>
      <c r="F9" s="13"/>
      <c r="G9" s="13"/>
      <c r="H9" s="13"/>
      <c r="I9" s="12"/>
    </row>
    <row r="10" spans="1:10" x14ac:dyDescent="0.25">
      <c r="A10" s="12"/>
      <c r="B10" s="12"/>
      <c r="C10" s="12"/>
      <c r="D10" s="12"/>
      <c r="E10" s="12"/>
      <c r="F10" s="12"/>
      <c r="G10" s="12"/>
      <c r="H10" s="12"/>
      <c r="I10" s="12"/>
    </row>
    <row r="11" spans="1:10" x14ac:dyDescent="0.25">
      <c r="A11" s="21" t="s">
        <v>211</v>
      </c>
      <c r="B11" s="22">
        <v>23.404407418569299</v>
      </c>
      <c r="C11" s="22">
        <v>32</v>
      </c>
      <c r="D11" s="13">
        <f>B11-C11</f>
        <v>-8.5955925814307008</v>
      </c>
      <c r="E11" s="13"/>
      <c r="F11" s="13"/>
      <c r="G11" s="12"/>
      <c r="H11" s="12"/>
      <c r="I11" s="12"/>
    </row>
    <row r="12" spans="1:10" x14ac:dyDescent="0.25">
      <c r="A12" s="21" t="s">
        <v>212</v>
      </c>
      <c r="B12" s="22">
        <v>23.069212211404398</v>
      </c>
      <c r="C12" s="22">
        <v>32</v>
      </c>
      <c r="D12" s="13">
        <f>B12-C12</f>
        <v>-8.9307877885956017</v>
      </c>
      <c r="E12" s="13"/>
      <c r="F12" s="13"/>
      <c r="G12" s="12"/>
      <c r="H12" s="12"/>
      <c r="I12" s="12"/>
    </row>
    <row r="13" spans="1:10" x14ac:dyDescent="0.25">
      <c r="A13" s="21" t="s">
        <v>213</v>
      </c>
      <c r="B13" s="22">
        <v>22.6711239448342</v>
      </c>
      <c r="C13" s="22">
        <v>19.621997103421101</v>
      </c>
      <c r="D13" s="13">
        <f>B13-C13</f>
        <v>3.0491268414130985</v>
      </c>
      <c r="E13" s="13">
        <f>AVERAGE(D13:D14)</f>
        <v>2.97276067439625</v>
      </c>
      <c r="F13" s="13">
        <f>STDEV(D13:D14)</f>
        <v>0.10799806910167609</v>
      </c>
      <c r="G13" s="18"/>
      <c r="H13" s="12"/>
      <c r="I13" s="12"/>
    </row>
    <row r="14" spans="1:10" x14ac:dyDescent="0.25">
      <c r="A14" s="21" t="s">
        <v>214</v>
      </c>
      <c r="B14" s="22">
        <v>23.1644430357264</v>
      </c>
      <c r="C14" s="22">
        <v>20.268048528346998</v>
      </c>
      <c r="D14" s="13">
        <f>B14-C14</f>
        <v>2.8963945073794015</v>
      </c>
      <c r="E14" s="13"/>
      <c r="F14" s="13"/>
      <c r="G14" s="13"/>
      <c r="H14" s="12"/>
      <c r="I14" s="12"/>
    </row>
    <row r="15" spans="1:10" x14ac:dyDescent="0.25">
      <c r="A15" s="12"/>
      <c r="B15" s="12"/>
      <c r="C15" s="12"/>
      <c r="D15" s="12"/>
      <c r="E15" s="12"/>
      <c r="F15" s="12"/>
      <c r="G15" s="12"/>
      <c r="H15" s="12"/>
      <c r="I15" s="12"/>
    </row>
    <row r="16" spans="1:10" x14ac:dyDescent="0.25">
      <c r="A16" s="21" t="s">
        <v>633</v>
      </c>
      <c r="B16" s="22">
        <v>23.6939545740534</v>
      </c>
      <c r="C16" s="22">
        <v>32</v>
      </c>
      <c r="D16" s="13">
        <f>B16-C16</f>
        <v>-8.3060454259465999</v>
      </c>
      <c r="E16" s="13"/>
      <c r="F16" s="13"/>
      <c r="G16" s="12"/>
      <c r="H16" s="12"/>
      <c r="I16" s="12"/>
    </row>
    <row r="17" spans="1:9" x14ac:dyDescent="0.25">
      <c r="A17" s="21" t="s">
        <v>634</v>
      </c>
      <c r="B17" s="22">
        <v>23.882271705794601</v>
      </c>
      <c r="C17" s="22">
        <v>32</v>
      </c>
      <c r="D17" s="13">
        <f>B17-C17</f>
        <v>-8.1177282942053992</v>
      </c>
      <c r="E17" s="13"/>
      <c r="F17" s="13"/>
      <c r="G17" s="12"/>
      <c r="H17" s="12"/>
      <c r="I17" s="12"/>
    </row>
    <row r="18" spans="1:9" x14ac:dyDescent="0.25">
      <c r="A18" s="21" t="s">
        <v>635</v>
      </c>
      <c r="B18" s="22">
        <v>23.537797119435002</v>
      </c>
      <c r="C18" s="22">
        <v>22.452882778051201</v>
      </c>
      <c r="D18" s="13">
        <f>B18-C18</f>
        <v>1.0849143413838007</v>
      </c>
      <c r="E18" s="13">
        <f>AVERAGE(D18:D19)</f>
        <v>0.76584191549940073</v>
      </c>
      <c r="F18" s="13">
        <f>STDEV(D18:D19)</f>
        <v>0.45123655206500263</v>
      </c>
      <c r="G18" s="14">
        <f>TTEST(D13:D14,D18:D19,2,2)</f>
        <v>2.1393590360281312E-2</v>
      </c>
      <c r="H18" s="16"/>
      <c r="I18" s="12"/>
    </row>
    <row r="19" spans="1:9" x14ac:dyDescent="0.25">
      <c r="A19" s="21" t="s">
        <v>636</v>
      </c>
      <c r="B19" s="22">
        <v>23.895517289394</v>
      </c>
      <c r="C19" s="22">
        <v>23.448747799778999</v>
      </c>
      <c r="D19" s="13">
        <f>B19-C19</f>
        <v>0.44676948961500074</v>
      </c>
      <c r="E19" s="13"/>
      <c r="F19" s="13"/>
      <c r="G19" s="13"/>
      <c r="H19" s="16"/>
      <c r="I19" s="12"/>
    </row>
    <row r="20" spans="1:9" x14ac:dyDescent="0.25">
      <c r="A20" s="12"/>
      <c r="B20" s="12"/>
      <c r="C20" s="12"/>
      <c r="D20" s="12"/>
      <c r="E20" s="12"/>
      <c r="F20" s="12"/>
      <c r="G20" s="12"/>
      <c r="H20" s="16"/>
      <c r="I20" s="12"/>
    </row>
    <row r="21" spans="1:9" x14ac:dyDescent="0.25">
      <c r="A21" s="21" t="s">
        <v>637</v>
      </c>
      <c r="B21" s="22">
        <v>23.3809310144898</v>
      </c>
      <c r="C21" s="22">
        <v>32</v>
      </c>
      <c r="D21" s="13">
        <f>B21-C21</f>
        <v>-8.6190689855102001</v>
      </c>
      <c r="E21" s="13"/>
      <c r="F21" s="13"/>
      <c r="G21" s="12"/>
      <c r="H21" s="16"/>
      <c r="I21" s="12"/>
    </row>
    <row r="22" spans="1:9" x14ac:dyDescent="0.25">
      <c r="A22" s="21" t="s">
        <v>638</v>
      </c>
      <c r="B22" s="22">
        <v>23.570909761588702</v>
      </c>
      <c r="C22" s="22">
        <v>32</v>
      </c>
      <c r="D22" s="13">
        <f>B22-C22</f>
        <v>-8.4290902384112982</v>
      </c>
      <c r="E22" s="13"/>
      <c r="F22" s="13"/>
      <c r="G22" s="12"/>
      <c r="H22" s="16"/>
      <c r="I22" s="12"/>
    </row>
    <row r="23" spans="1:9" x14ac:dyDescent="0.25">
      <c r="A23" s="21" t="s">
        <v>639</v>
      </c>
      <c r="B23" s="22">
        <v>23.807630729619198</v>
      </c>
      <c r="C23" s="22">
        <v>23.4552492917766</v>
      </c>
      <c r="D23" s="13">
        <f>B23-C23</f>
        <v>0.3523814378425989</v>
      </c>
      <c r="E23" s="13">
        <f>AVERAGE(D23:D24)</f>
        <v>0.6638362600629506</v>
      </c>
      <c r="F23" s="13">
        <f>STDEV(D23:D24)</f>
        <v>0.44046363365052243</v>
      </c>
      <c r="G23" s="14">
        <f>TTEST(D13:D14,D23:D24,2,2)</f>
        <v>1.874891289801215E-2</v>
      </c>
      <c r="H23" s="17">
        <f>TTEST(D18:D19,D23:D24,2,2)</f>
        <v>0.84030939067059118</v>
      </c>
      <c r="I23" s="12"/>
    </row>
    <row r="24" spans="1:9" x14ac:dyDescent="0.25">
      <c r="A24" s="21" t="s">
        <v>640</v>
      </c>
      <c r="B24" s="22">
        <v>23.485483502044701</v>
      </c>
      <c r="C24" s="22">
        <v>22.510192419761399</v>
      </c>
      <c r="D24" s="13">
        <f>B24-C24</f>
        <v>0.9752910822833023</v>
      </c>
      <c r="E24" s="13"/>
      <c r="F24" s="13"/>
      <c r="G24" s="13"/>
      <c r="H24" s="16"/>
      <c r="I24" s="12"/>
    </row>
    <row r="25" spans="1:9" x14ac:dyDescent="0.25">
      <c r="A25" s="12"/>
      <c r="B25" s="12"/>
      <c r="C25" s="12"/>
      <c r="D25" s="12"/>
      <c r="E25" s="12"/>
      <c r="F25" s="12"/>
      <c r="G25" s="12"/>
      <c r="H25" s="16"/>
      <c r="I25" s="12"/>
    </row>
    <row r="26" spans="1:9" x14ac:dyDescent="0.25">
      <c r="A26" s="21" t="s">
        <v>641</v>
      </c>
      <c r="B26" s="22">
        <v>23.965239395705598</v>
      </c>
      <c r="C26" s="22">
        <v>32</v>
      </c>
      <c r="D26" s="13">
        <f>B26-C26</f>
        <v>-8.0347606042944015</v>
      </c>
      <c r="E26" s="13"/>
      <c r="F26" s="13"/>
      <c r="G26" s="12"/>
      <c r="H26" s="16"/>
      <c r="I26" s="12"/>
    </row>
    <row r="27" spans="1:9" x14ac:dyDescent="0.25">
      <c r="A27" s="21" t="s">
        <v>642</v>
      </c>
      <c r="B27" s="22">
        <v>23.249001923860199</v>
      </c>
      <c r="C27" s="22">
        <v>32</v>
      </c>
      <c r="D27" s="13">
        <f>B27-C27</f>
        <v>-8.7509980761398012</v>
      </c>
      <c r="E27" s="13"/>
      <c r="F27" s="13"/>
      <c r="G27" s="12"/>
      <c r="H27" s="16"/>
      <c r="I27" s="12"/>
    </row>
    <row r="28" spans="1:9" x14ac:dyDescent="0.25">
      <c r="A28" s="21" t="s">
        <v>643</v>
      </c>
      <c r="B28" s="22">
        <v>23.094941705903</v>
      </c>
      <c r="C28" s="22">
        <v>22.733639758336501</v>
      </c>
      <c r="D28" s="13">
        <f>B28-C28</f>
        <v>0.36130194756649914</v>
      </c>
      <c r="E28" s="13">
        <f>AVERAGE(D28:D29)</f>
        <v>0.20328469243655078</v>
      </c>
      <c r="F28" s="13">
        <f>STDEV(D28:D29)</f>
        <v>0.22347014529374251</v>
      </c>
      <c r="G28" s="14">
        <f>TTEST(D13:D14,D28:D29,2,2)</f>
        <v>3.9917797614994147E-3</v>
      </c>
      <c r="H28" s="16"/>
      <c r="I28" s="13"/>
    </row>
    <row r="29" spans="1:9" x14ac:dyDescent="0.25">
      <c r="A29" s="21" t="s">
        <v>644</v>
      </c>
      <c r="B29" s="22">
        <v>23.060752074455301</v>
      </c>
      <c r="C29" s="22">
        <v>23.015484637148699</v>
      </c>
      <c r="D29" s="13">
        <f>B29-C29</f>
        <v>4.5267437306602432E-2</v>
      </c>
      <c r="E29" s="13"/>
      <c r="F29" s="13"/>
      <c r="G29" s="13"/>
      <c r="H29" s="12"/>
      <c r="I29" s="12"/>
    </row>
    <row r="30" spans="1:9" x14ac:dyDescent="0.25">
      <c r="A30" s="21"/>
      <c r="B30" s="22"/>
      <c r="C30" s="22"/>
      <c r="D30" s="13"/>
      <c r="E30" s="13"/>
      <c r="F30" s="13"/>
      <c r="G30" s="13"/>
      <c r="H30" s="12"/>
      <c r="I30" s="12"/>
    </row>
    <row r="31" spans="1:9" x14ac:dyDescent="0.25">
      <c r="A31" s="21" t="s">
        <v>645</v>
      </c>
      <c r="B31" s="22">
        <v>23.1048740947104</v>
      </c>
      <c r="C31" s="22">
        <v>32</v>
      </c>
      <c r="D31" s="13">
        <f>B31-C31</f>
        <v>-8.8951259052895999</v>
      </c>
      <c r="E31" s="13"/>
      <c r="F31" s="13"/>
      <c r="G31" s="12"/>
      <c r="H31" s="12"/>
      <c r="I31" s="12"/>
    </row>
    <row r="32" spans="1:9" x14ac:dyDescent="0.25">
      <c r="A32" s="21" t="s">
        <v>646</v>
      </c>
      <c r="B32" s="22">
        <v>23.944449819892601</v>
      </c>
      <c r="C32" s="22">
        <v>32</v>
      </c>
      <c r="D32" s="13">
        <f>B32-C32</f>
        <v>-8.0555501801073994</v>
      </c>
      <c r="E32" s="13"/>
      <c r="F32" s="13"/>
      <c r="G32" s="12"/>
      <c r="H32" s="12"/>
      <c r="I32" s="12"/>
    </row>
    <row r="33" spans="1:9" x14ac:dyDescent="0.25">
      <c r="A33" s="21" t="s">
        <v>647</v>
      </c>
      <c r="B33" s="22">
        <v>23.5387597675312</v>
      </c>
      <c r="C33" s="22">
        <v>22.964118483713801</v>
      </c>
      <c r="D33" s="13">
        <f>B33-C33</f>
        <v>0.57464128381739954</v>
      </c>
      <c r="E33" s="13">
        <f>AVERAGE(D33:D34)</f>
        <v>0.98701566606025004</v>
      </c>
      <c r="F33" s="13">
        <f>STDEV(D33:D34)</f>
        <v>0.58318544414306617</v>
      </c>
      <c r="G33" s="14">
        <f>TTEST(D13:D14,D33:D34,2,2)</f>
        <v>4.1826141423734677E-2</v>
      </c>
      <c r="H33" s="13">
        <f>TTEST(D28:D29,D33:D34,2,2)</f>
        <v>0.21794022581740835</v>
      </c>
      <c r="I33" s="13">
        <v>0.73909393370166776</v>
      </c>
    </row>
    <row r="34" spans="1:9" x14ac:dyDescent="0.25">
      <c r="A34" s="21" t="s">
        <v>648</v>
      </c>
      <c r="B34" s="22">
        <v>24.005704232557601</v>
      </c>
      <c r="C34" s="22">
        <v>22.606314184254501</v>
      </c>
      <c r="D34" s="13">
        <f>B34-C34</f>
        <v>1.3993900483031005</v>
      </c>
      <c r="E34" s="13"/>
      <c r="F34" s="13"/>
      <c r="G34" s="13"/>
      <c r="H34" s="12"/>
      <c r="I34" s="12"/>
    </row>
    <row r="35" spans="1:9" x14ac:dyDescent="0.25">
      <c r="A35" s="12"/>
      <c r="B35" s="12"/>
      <c r="C35" s="12"/>
      <c r="D35" s="12"/>
      <c r="E35" s="12"/>
      <c r="F35" s="12"/>
      <c r="G35" s="12"/>
      <c r="H35" s="12"/>
      <c r="I35" s="12"/>
    </row>
    <row r="36" spans="1:9" x14ac:dyDescent="0.25">
      <c r="A36" s="21" t="s">
        <v>215</v>
      </c>
      <c r="B36" s="22">
        <v>23.119819089394799</v>
      </c>
      <c r="C36" s="22">
        <v>22.755059984057802</v>
      </c>
      <c r="D36" s="13">
        <f>B36-C36</f>
        <v>0.36475910533699718</v>
      </c>
      <c r="E36" s="13"/>
      <c r="F36" s="13"/>
      <c r="G36" s="12"/>
      <c r="H36" s="12"/>
      <c r="I36" s="12"/>
    </row>
    <row r="37" spans="1:9" x14ac:dyDescent="0.25">
      <c r="A37" s="21" t="s">
        <v>649</v>
      </c>
      <c r="B37" s="22">
        <v>22.939150041799799</v>
      </c>
      <c r="C37" s="22">
        <v>22.735770110044498</v>
      </c>
      <c r="D37" s="13">
        <f>B37-C37</f>
        <v>0.20337993175530045</v>
      </c>
      <c r="E37" s="13"/>
      <c r="F37" s="13"/>
      <c r="G37" s="12"/>
      <c r="H37" s="12"/>
      <c r="I37" s="12"/>
    </row>
    <row r="38" spans="1:9" x14ac:dyDescent="0.25">
      <c r="A38" s="21" t="s">
        <v>650</v>
      </c>
      <c r="B38" s="22">
        <v>23.243072057369801</v>
      </c>
      <c r="C38" s="22">
        <v>22.488423260693999</v>
      </c>
      <c r="D38" s="13">
        <f>B38-C38</f>
        <v>0.7546487966758022</v>
      </c>
      <c r="E38" s="13"/>
      <c r="F38" s="13"/>
      <c r="G38" s="12"/>
      <c r="H38" s="12"/>
      <c r="I38" s="12"/>
    </row>
    <row r="39" spans="1:9" x14ac:dyDescent="0.25">
      <c r="A39" s="21" t="s">
        <v>651</v>
      </c>
      <c r="B39" s="22">
        <v>23.092642463929401</v>
      </c>
      <c r="C39" s="22">
        <v>22.878493158073599</v>
      </c>
      <c r="D39" s="13">
        <f t="shared" ref="D39:D40" si="0">B39-C39</f>
        <v>0.21414930585580194</v>
      </c>
      <c r="E39" s="13"/>
      <c r="F39" s="13"/>
      <c r="G39" s="12"/>
      <c r="H39" s="12"/>
      <c r="I39" s="12"/>
    </row>
    <row r="40" spans="1:9" x14ac:dyDescent="0.25">
      <c r="A40" s="21" t="s">
        <v>652</v>
      </c>
      <c r="B40" s="22">
        <v>23.313864983924699</v>
      </c>
      <c r="C40" s="22">
        <v>22.4323135891044</v>
      </c>
      <c r="D40" s="13">
        <f t="shared" si="0"/>
        <v>0.88155139482029909</v>
      </c>
      <c r="E40" s="13"/>
      <c r="F40" s="13"/>
      <c r="G40" s="12"/>
      <c r="H40" s="12"/>
      <c r="I40" s="12"/>
    </row>
    <row r="41" spans="1:9" x14ac:dyDescent="0.25">
      <c r="A41" s="21" t="s">
        <v>216</v>
      </c>
      <c r="B41" s="22"/>
      <c r="C41" s="22"/>
      <c r="D41" s="13"/>
      <c r="E41" s="13">
        <f>AVERAGE(D36:D40)</f>
        <v>0.48369770688884017</v>
      </c>
      <c r="F41" s="13">
        <f>STDEV(D36:D40)</f>
        <v>0.31507254583341532</v>
      </c>
      <c r="G41" s="12"/>
      <c r="H41" s="12"/>
      <c r="I41" s="12"/>
    </row>
    <row r="42" spans="1:9" x14ac:dyDescent="0.25">
      <c r="A42" s="12"/>
      <c r="B42" s="12"/>
      <c r="C42" s="12"/>
      <c r="D42" s="12"/>
      <c r="E42" s="12"/>
      <c r="F42" s="12"/>
      <c r="G42" s="12"/>
      <c r="H42" s="12"/>
      <c r="I42" s="12"/>
    </row>
    <row r="43" spans="1:9" x14ac:dyDescent="0.25">
      <c r="A43" s="3" t="s">
        <v>217</v>
      </c>
      <c r="B43" s="12"/>
      <c r="C43" s="12"/>
      <c r="D43" s="12"/>
      <c r="E43" s="12"/>
      <c r="F43" s="12"/>
      <c r="G43" s="648" t="s">
        <v>200</v>
      </c>
      <c r="H43" s="648"/>
      <c r="I43" s="649"/>
    </row>
    <row r="44" spans="1:9" x14ac:dyDescent="0.25">
      <c r="A44" s="3" t="s">
        <v>201</v>
      </c>
      <c r="B44" s="3" t="s">
        <v>218</v>
      </c>
      <c r="C44" s="3" t="s">
        <v>219</v>
      </c>
      <c r="D44" s="3" t="s">
        <v>220</v>
      </c>
      <c r="E44" s="3" t="s">
        <v>203</v>
      </c>
      <c r="F44" s="3" t="s">
        <v>204</v>
      </c>
      <c r="G44" s="3" t="s">
        <v>205</v>
      </c>
      <c r="H44" s="3" t="s">
        <v>680</v>
      </c>
      <c r="I44" s="3" t="s">
        <v>206</v>
      </c>
    </row>
    <row r="45" spans="1:9" x14ac:dyDescent="0.25">
      <c r="A45" s="21" t="s">
        <v>207</v>
      </c>
      <c r="B45" s="22">
        <v>24.43</v>
      </c>
      <c r="C45" s="22">
        <v>32</v>
      </c>
      <c r="D45" s="13">
        <f t="shared" ref="D45:D50" si="1">B45-C45</f>
        <v>-7.57</v>
      </c>
      <c r="E45" s="13"/>
      <c r="F45" s="13"/>
      <c r="G45" s="12"/>
      <c r="H45" s="12"/>
      <c r="I45" s="12"/>
    </row>
    <row r="46" spans="1:9" x14ac:dyDescent="0.25">
      <c r="A46" s="21" t="s">
        <v>208</v>
      </c>
      <c r="B46" s="22">
        <v>24.76</v>
      </c>
      <c r="C46" s="22">
        <v>32</v>
      </c>
      <c r="D46" s="13">
        <f t="shared" si="1"/>
        <v>-7.2399999999999984</v>
      </c>
      <c r="E46" s="13"/>
      <c r="F46" s="13"/>
      <c r="G46" s="12"/>
      <c r="H46" s="12"/>
      <c r="I46" s="12"/>
    </row>
    <row r="47" spans="1:9" x14ac:dyDescent="0.25">
      <c r="A47" s="21" t="s">
        <v>221</v>
      </c>
      <c r="B47" s="12">
        <v>24.64</v>
      </c>
      <c r="C47" s="22">
        <v>32</v>
      </c>
      <c r="D47" s="13">
        <f t="shared" si="1"/>
        <v>-7.3599999999999994</v>
      </c>
      <c r="E47" s="13"/>
      <c r="F47" s="13"/>
      <c r="G47" s="12"/>
      <c r="H47" s="12"/>
      <c r="I47" s="12"/>
    </row>
    <row r="48" spans="1:9" x14ac:dyDescent="0.25">
      <c r="A48" s="21" t="s">
        <v>209</v>
      </c>
      <c r="B48" s="22">
        <v>24.87</v>
      </c>
      <c r="C48" s="22">
        <v>12.63</v>
      </c>
      <c r="D48" s="13">
        <f t="shared" si="1"/>
        <v>12.24</v>
      </c>
      <c r="E48" s="13">
        <f>AVERAGE(D48:D50)</f>
        <v>11.793333333333335</v>
      </c>
      <c r="F48" s="13">
        <f>STDEV(D48:D50)</f>
        <v>0.48952357791360041</v>
      </c>
      <c r="G48" s="12"/>
      <c r="H48" s="12"/>
      <c r="I48" s="12"/>
    </row>
    <row r="49" spans="1:9" x14ac:dyDescent="0.25">
      <c r="A49" s="21" t="s">
        <v>210</v>
      </c>
      <c r="B49" s="22">
        <v>24.51</v>
      </c>
      <c r="C49" s="22">
        <v>13.24</v>
      </c>
      <c r="D49" s="13">
        <f t="shared" si="1"/>
        <v>11.270000000000001</v>
      </c>
      <c r="E49" s="13"/>
      <c r="F49" s="13"/>
      <c r="G49" s="12"/>
      <c r="H49" s="12"/>
      <c r="I49" s="12"/>
    </row>
    <row r="50" spans="1:9" x14ac:dyDescent="0.25">
      <c r="A50" s="23" t="s">
        <v>222</v>
      </c>
      <c r="B50" s="22">
        <v>24.73</v>
      </c>
      <c r="C50" s="22">
        <v>12.86</v>
      </c>
      <c r="D50" s="13">
        <f t="shared" si="1"/>
        <v>11.870000000000001</v>
      </c>
      <c r="E50" s="13"/>
      <c r="F50" s="13"/>
      <c r="G50" s="12"/>
      <c r="H50" s="12"/>
      <c r="I50" s="12"/>
    </row>
    <row r="51" spans="1:9" x14ac:dyDescent="0.25">
      <c r="A51" s="12"/>
      <c r="B51" s="12"/>
      <c r="C51" s="12"/>
      <c r="D51" s="13"/>
      <c r="E51" s="13"/>
      <c r="F51" s="13"/>
      <c r="G51" s="12"/>
      <c r="H51" s="12"/>
      <c r="I51" s="12"/>
    </row>
    <row r="52" spans="1:9" x14ac:dyDescent="0.25">
      <c r="A52" s="21" t="s">
        <v>211</v>
      </c>
      <c r="B52" s="22">
        <v>23.75</v>
      </c>
      <c r="C52" s="22">
        <v>32</v>
      </c>
      <c r="D52" s="13">
        <f t="shared" ref="D52:D57" si="2">B52-C52</f>
        <v>-8.25</v>
      </c>
      <c r="E52" s="13"/>
      <c r="F52" s="13"/>
      <c r="G52" s="12"/>
      <c r="H52" s="12"/>
      <c r="I52" s="12"/>
    </row>
    <row r="53" spans="1:9" x14ac:dyDescent="0.25">
      <c r="A53" s="21" t="s">
        <v>212</v>
      </c>
      <c r="B53" s="22">
        <v>23.95</v>
      </c>
      <c r="C53" s="22">
        <v>32</v>
      </c>
      <c r="D53" s="13">
        <f t="shared" si="2"/>
        <v>-8.0500000000000007</v>
      </c>
      <c r="E53" s="13"/>
      <c r="F53" s="13"/>
      <c r="G53" s="12"/>
      <c r="H53" s="12"/>
      <c r="I53" s="12"/>
    </row>
    <row r="54" spans="1:9" x14ac:dyDescent="0.25">
      <c r="A54" s="21" t="s">
        <v>223</v>
      </c>
      <c r="B54" s="22">
        <v>23.65</v>
      </c>
      <c r="C54" s="22">
        <v>32</v>
      </c>
      <c r="D54" s="13">
        <f t="shared" si="2"/>
        <v>-8.3500000000000014</v>
      </c>
      <c r="E54" s="13"/>
      <c r="F54" s="13"/>
      <c r="G54" s="12"/>
      <c r="H54" s="12"/>
      <c r="I54" s="12"/>
    </row>
    <row r="55" spans="1:9" x14ac:dyDescent="0.25">
      <c r="A55" s="21" t="s">
        <v>213</v>
      </c>
      <c r="B55" s="22">
        <v>23.14</v>
      </c>
      <c r="C55" s="22">
        <v>19.43</v>
      </c>
      <c r="D55" s="13">
        <f t="shared" si="2"/>
        <v>3.7100000000000009</v>
      </c>
      <c r="E55" s="13">
        <f>AVERAGE(D55:D57)</f>
        <v>4.2066666666666661</v>
      </c>
      <c r="F55" s="13">
        <f>STDEV(D55:D57)</f>
        <v>0.82585309428089537</v>
      </c>
      <c r="G55" s="12"/>
      <c r="H55" s="12"/>
      <c r="I55" s="12"/>
    </row>
    <row r="56" spans="1:9" x14ac:dyDescent="0.25">
      <c r="A56" s="21" t="s">
        <v>214</v>
      </c>
      <c r="B56" s="22">
        <v>23.83</v>
      </c>
      <c r="C56" s="22">
        <v>18.670000000000002</v>
      </c>
      <c r="D56" s="13">
        <f t="shared" si="2"/>
        <v>5.1599999999999966</v>
      </c>
      <c r="E56" s="13"/>
      <c r="F56" s="13"/>
      <c r="G56" s="12"/>
      <c r="H56" s="12"/>
      <c r="I56" s="12"/>
    </row>
    <row r="57" spans="1:9" x14ac:dyDescent="0.25">
      <c r="A57" s="21" t="s">
        <v>224</v>
      </c>
      <c r="B57" s="22">
        <v>23.06</v>
      </c>
      <c r="C57" s="22">
        <v>19.309999999999999</v>
      </c>
      <c r="D57" s="13">
        <f t="shared" si="2"/>
        <v>3.75</v>
      </c>
      <c r="E57" s="13"/>
      <c r="F57" s="13"/>
      <c r="G57" s="12"/>
      <c r="H57" s="12"/>
      <c r="I57" s="12"/>
    </row>
    <row r="58" spans="1:9" x14ac:dyDescent="0.25">
      <c r="A58" s="12"/>
      <c r="B58" s="12"/>
      <c r="C58" s="12"/>
      <c r="D58" s="12"/>
      <c r="E58" s="12"/>
      <c r="F58" s="12"/>
      <c r="G58" s="12"/>
      <c r="H58" s="12"/>
      <c r="I58" s="12"/>
    </row>
    <row r="59" spans="1:9" x14ac:dyDescent="0.25">
      <c r="A59" s="21" t="s">
        <v>633</v>
      </c>
      <c r="B59" s="22">
        <v>23.81</v>
      </c>
      <c r="C59" s="22">
        <v>32</v>
      </c>
      <c r="D59" s="13">
        <f t="shared" ref="D59:D64" si="3">B59-C59</f>
        <v>-8.1900000000000013</v>
      </c>
      <c r="E59" s="13"/>
      <c r="F59" s="13"/>
      <c r="G59" s="12"/>
      <c r="H59" s="12"/>
      <c r="I59" s="12"/>
    </row>
    <row r="60" spans="1:9" x14ac:dyDescent="0.25">
      <c r="A60" s="21" t="s">
        <v>634</v>
      </c>
      <c r="B60" s="22">
        <v>23.62</v>
      </c>
      <c r="C60" s="22">
        <v>32</v>
      </c>
      <c r="D60" s="13">
        <f t="shared" si="3"/>
        <v>-8.379999999999999</v>
      </c>
      <c r="E60" s="13"/>
      <c r="F60" s="13"/>
      <c r="G60" s="12"/>
      <c r="H60" s="12"/>
      <c r="I60" s="12"/>
    </row>
    <row r="61" spans="1:9" x14ac:dyDescent="0.25">
      <c r="A61" s="21" t="s">
        <v>676</v>
      </c>
      <c r="B61" s="22">
        <v>23.85</v>
      </c>
      <c r="C61" s="22">
        <v>32</v>
      </c>
      <c r="D61" s="13">
        <f t="shared" si="3"/>
        <v>-8.1499999999999986</v>
      </c>
      <c r="E61" s="13"/>
      <c r="F61" s="13"/>
      <c r="G61" s="12"/>
      <c r="H61" s="12"/>
      <c r="I61" s="12"/>
    </row>
    <row r="62" spans="1:9" x14ac:dyDescent="0.25">
      <c r="A62" s="21" t="s">
        <v>677</v>
      </c>
      <c r="B62" s="22">
        <v>23.15</v>
      </c>
      <c r="C62" s="22">
        <v>21.66</v>
      </c>
      <c r="D62" s="13">
        <f t="shared" si="3"/>
        <v>1.4899999999999984</v>
      </c>
      <c r="E62" s="13">
        <f>AVERAGE(D62:D64)</f>
        <v>1.5699999999999992</v>
      </c>
      <c r="F62" s="13">
        <f>STDEV(D62:D64)</f>
        <v>0.2884441020371194</v>
      </c>
      <c r="G62" s="14">
        <f>TTEST(D55:D57,D62:D64,2,2)</f>
        <v>6.4249115784534329E-3</v>
      </c>
      <c r="H62" s="14"/>
      <c r="I62" s="12"/>
    </row>
    <row r="63" spans="1:9" x14ac:dyDescent="0.25">
      <c r="A63" s="21" t="s">
        <v>636</v>
      </c>
      <c r="B63" s="22">
        <v>23.06</v>
      </c>
      <c r="C63" s="22">
        <v>21.73</v>
      </c>
      <c r="D63" s="13">
        <f t="shared" si="3"/>
        <v>1.3299999999999983</v>
      </c>
      <c r="E63" s="13"/>
      <c r="F63" s="13"/>
      <c r="G63" s="12"/>
      <c r="H63" s="12"/>
      <c r="I63" s="12"/>
    </row>
    <row r="64" spans="1:9" x14ac:dyDescent="0.25">
      <c r="A64" s="21" t="s">
        <v>679</v>
      </c>
      <c r="B64" s="22">
        <v>23.88</v>
      </c>
      <c r="C64" s="22">
        <v>21.99</v>
      </c>
      <c r="D64" s="13">
        <f t="shared" si="3"/>
        <v>1.8900000000000006</v>
      </c>
      <c r="E64" s="13"/>
      <c r="F64" s="13"/>
      <c r="G64" s="12"/>
      <c r="H64" s="12"/>
      <c r="I64" s="12"/>
    </row>
    <row r="65" spans="1:9" x14ac:dyDescent="0.25">
      <c r="A65" s="21" t="s">
        <v>678</v>
      </c>
      <c r="B65" s="12"/>
      <c r="C65" s="12"/>
      <c r="D65" s="12"/>
      <c r="E65" s="12"/>
      <c r="F65" s="12"/>
      <c r="G65" s="12"/>
      <c r="H65" s="12"/>
      <c r="I65" s="12"/>
    </row>
    <row r="66" spans="1:9" x14ac:dyDescent="0.25">
      <c r="A66" s="21" t="s">
        <v>637</v>
      </c>
      <c r="B66" s="22">
        <v>22.96</v>
      </c>
      <c r="C66" s="22">
        <v>32</v>
      </c>
      <c r="D66" s="13">
        <f t="shared" ref="D66:D71" si="4">B66-C66</f>
        <v>-9.0399999999999991</v>
      </c>
      <c r="E66" s="13"/>
      <c r="F66" s="13"/>
      <c r="G66" s="12"/>
      <c r="H66" s="12"/>
      <c r="I66" s="12"/>
    </row>
    <row r="67" spans="1:9" x14ac:dyDescent="0.25">
      <c r="A67" s="21" t="s">
        <v>638</v>
      </c>
      <c r="B67" s="22">
        <v>23.14</v>
      </c>
      <c r="C67" s="22">
        <v>32</v>
      </c>
      <c r="D67" s="13">
        <f t="shared" si="4"/>
        <v>-8.86</v>
      </c>
      <c r="E67" s="13"/>
      <c r="F67" s="13"/>
      <c r="G67" s="12"/>
      <c r="H67" s="12"/>
      <c r="I67" s="12"/>
    </row>
    <row r="68" spans="1:9" x14ac:dyDescent="0.25">
      <c r="A68" s="21" t="s">
        <v>673</v>
      </c>
      <c r="B68" s="22">
        <v>23.64</v>
      </c>
      <c r="C68" s="22">
        <v>32</v>
      </c>
      <c r="D68" s="13">
        <f t="shared" si="4"/>
        <v>-8.36</v>
      </c>
      <c r="E68" s="13"/>
      <c r="F68" s="13"/>
      <c r="G68" s="13"/>
      <c r="H68" s="12"/>
      <c r="I68" s="12"/>
    </row>
    <row r="69" spans="1:9" x14ac:dyDescent="0.25">
      <c r="A69" s="21" t="s">
        <v>674</v>
      </c>
      <c r="B69" s="22">
        <v>23.75</v>
      </c>
      <c r="C69" s="22">
        <v>21.88</v>
      </c>
      <c r="D69" s="13">
        <f t="shared" si="4"/>
        <v>1.870000000000001</v>
      </c>
      <c r="E69" s="13">
        <f>AVERAGE(D69:D71)</f>
        <v>2.0933333333333337</v>
      </c>
      <c r="F69" s="13">
        <f>STDEV(D69:D71)</f>
        <v>0.29670411748631453</v>
      </c>
      <c r="G69" s="14">
        <f>TTEST(D55:D57,D69:D71,2,2)</f>
        <v>1.4017209503864101E-2</v>
      </c>
      <c r="H69" s="13">
        <f>TTEST(D62:D64,D69:D71,2,2)</f>
        <v>9.3638949562310531E-2</v>
      </c>
      <c r="I69" s="12"/>
    </row>
    <row r="70" spans="1:9" x14ac:dyDescent="0.25">
      <c r="A70" s="21" t="s">
        <v>640</v>
      </c>
      <c r="B70" s="22">
        <v>23.95</v>
      </c>
      <c r="C70" s="22">
        <v>21.97</v>
      </c>
      <c r="D70" s="13">
        <f t="shared" si="4"/>
        <v>1.9800000000000004</v>
      </c>
      <c r="E70" s="13"/>
      <c r="F70" s="13"/>
      <c r="G70" s="12"/>
      <c r="H70" s="12"/>
      <c r="I70" s="12"/>
    </row>
    <row r="71" spans="1:9" x14ac:dyDescent="0.25">
      <c r="A71" s="21" t="s">
        <v>675</v>
      </c>
      <c r="B71" s="22">
        <v>23.54</v>
      </c>
      <c r="C71" s="22">
        <v>21.11</v>
      </c>
      <c r="D71" s="13">
        <f t="shared" si="4"/>
        <v>2.4299999999999997</v>
      </c>
      <c r="E71" s="13"/>
      <c r="F71" s="13"/>
      <c r="G71" s="12"/>
      <c r="H71" s="12"/>
      <c r="I71" s="12"/>
    </row>
    <row r="72" spans="1:9" x14ac:dyDescent="0.25">
      <c r="A72" s="21"/>
      <c r="B72" s="12"/>
      <c r="C72" s="12"/>
      <c r="D72" s="12"/>
      <c r="E72" s="12"/>
      <c r="F72" s="12"/>
      <c r="G72" s="12"/>
      <c r="H72" s="12"/>
      <c r="I72" s="12"/>
    </row>
    <row r="73" spans="1:9" x14ac:dyDescent="0.25">
      <c r="A73" s="21" t="s">
        <v>641</v>
      </c>
      <c r="B73" s="22">
        <v>23.47</v>
      </c>
      <c r="C73" s="22">
        <v>32</v>
      </c>
      <c r="D73" s="13">
        <f t="shared" ref="D73:D78" si="5">B73-C73</f>
        <v>-8.5300000000000011</v>
      </c>
      <c r="E73" s="13"/>
      <c r="F73" s="13"/>
      <c r="G73" s="12"/>
      <c r="H73" s="12"/>
      <c r="I73" s="12"/>
    </row>
    <row r="74" spans="1:9" x14ac:dyDescent="0.25">
      <c r="A74" s="21" t="s">
        <v>668</v>
      </c>
      <c r="B74" s="22">
        <v>23.58</v>
      </c>
      <c r="C74" s="22">
        <v>32</v>
      </c>
      <c r="D74" s="13">
        <f t="shared" si="5"/>
        <v>-8.4200000000000017</v>
      </c>
      <c r="E74" s="13"/>
      <c r="F74" s="13"/>
      <c r="G74" s="12"/>
      <c r="H74" s="12"/>
      <c r="I74" s="12"/>
    </row>
    <row r="75" spans="1:9" x14ac:dyDescent="0.25">
      <c r="A75" s="21" t="s">
        <v>669</v>
      </c>
      <c r="B75" s="22">
        <v>23.36</v>
      </c>
      <c r="C75" s="22">
        <v>32</v>
      </c>
      <c r="D75" s="13">
        <f t="shared" si="5"/>
        <v>-8.64</v>
      </c>
      <c r="E75" s="13"/>
      <c r="F75" s="13"/>
      <c r="G75" s="12"/>
      <c r="H75" s="12"/>
      <c r="I75" s="12"/>
    </row>
    <row r="76" spans="1:9" x14ac:dyDescent="0.25">
      <c r="A76" s="21" t="s">
        <v>670</v>
      </c>
      <c r="B76" s="22">
        <v>23.84</v>
      </c>
      <c r="C76" s="22">
        <v>21.62</v>
      </c>
      <c r="D76" s="13">
        <f t="shared" si="5"/>
        <v>2.2199999999999989</v>
      </c>
      <c r="E76" s="13">
        <f>AVERAGE(D76:D78)</f>
        <v>1.7833333333333325</v>
      </c>
      <c r="F76" s="13">
        <f>STDEV(D76:D78)</f>
        <v>0.45610671265980385</v>
      </c>
      <c r="G76" s="14">
        <f>TTEST(D55:D57,D76:D78,2,2)</f>
        <v>1.1255397564864352E-2</v>
      </c>
      <c r="H76" s="12"/>
      <c r="I76" s="13"/>
    </row>
    <row r="77" spans="1:9" x14ac:dyDescent="0.25">
      <c r="A77" s="21" t="s">
        <v>671</v>
      </c>
      <c r="B77" s="22">
        <v>23.15</v>
      </c>
      <c r="C77" s="22">
        <v>21.84</v>
      </c>
      <c r="D77" s="13">
        <f t="shared" si="5"/>
        <v>1.3099999999999987</v>
      </c>
      <c r="E77" s="13"/>
      <c r="F77" s="13"/>
      <c r="G77" s="12"/>
      <c r="H77" s="12"/>
      <c r="I77" s="12"/>
    </row>
    <row r="78" spans="1:9" x14ac:dyDescent="0.25">
      <c r="A78" s="21" t="s">
        <v>672</v>
      </c>
      <c r="B78" s="22">
        <v>23.73</v>
      </c>
      <c r="C78" s="22">
        <v>21.91</v>
      </c>
      <c r="D78" s="13">
        <f t="shared" si="5"/>
        <v>1.8200000000000003</v>
      </c>
      <c r="E78" s="13"/>
      <c r="F78" s="13"/>
      <c r="G78" s="12"/>
      <c r="H78" s="12"/>
      <c r="I78" s="12"/>
    </row>
    <row r="79" spans="1:9" x14ac:dyDescent="0.25">
      <c r="A79" s="21"/>
      <c r="B79" s="22"/>
      <c r="C79" s="22"/>
      <c r="D79" s="13"/>
      <c r="E79" s="13"/>
      <c r="F79" s="13"/>
      <c r="G79" s="12"/>
      <c r="H79" s="12"/>
      <c r="I79" s="12"/>
    </row>
    <row r="80" spans="1:9" x14ac:dyDescent="0.25">
      <c r="A80" s="21" t="s">
        <v>645</v>
      </c>
      <c r="B80" s="22">
        <v>23.13</v>
      </c>
      <c r="C80" s="22">
        <v>32</v>
      </c>
      <c r="D80" s="13">
        <f t="shared" ref="D80:D85" si="6">B80-C80</f>
        <v>-8.870000000000001</v>
      </c>
      <c r="E80" s="13"/>
      <c r="F80" s="13"/>
      <c r="G80" s="12"/>
      <c r="H80" s="12"/>
      <c r="I80" s="12"/>
    </row>
    <row r="81" spans="1:9" x14ac:dyDescent="0.25">
      <c r="A81" s="21" t="s">
        <v>646</v>
      </c>
      <c r="B81" s="22">
        <v>23.67</v>
      </c>
      <c r="C81" s="22">
        <v>32</v>
      </c>
      <c r="D81" s="13">
        <f t="shared" si="6"/>
        <v>-8.3299999999999983</v>
      </c>
      <c r="E81" s="13"/>
      <c r="F81" s="13"/>
      <c r="G81" s="12"/>
      <c r="H81" s="12"/>
      <c r="I81" s="12"/>
    </row>
    <row r="82" spans="1:9" x14ac:dyDescent="0.25">
      <c r="A82" s="21" t="s">
        <v>667</v>
      </c>
      <c r="B82" s="22">
        <v>23.52</v>
      </c>
      <c r="C82" s="22">
        <v>32</v>
      </c>
      <c r="D82" s="13">
        <f t="shared" si="6"/>
        <v>-8.48</v>
      </c>
      <c r="E82" s="13"/>
      <c r="F82" s="13"/>
      <c r="G82" s="13"/>
      <c r="H82" s="12"/>
      <c r="I82" s="12"/>
    </row>
    <row r="83" spans="1:9" x14ac:dyDescent="0.25">
      <c r="A83" s="21" t="s">
        <v>665</v>
      </c>
      <c r="B83" s="22">
        <v>23.19</v>
      </c>
      <c r="C83" s="22">
        <v>21.75</v>
      </c>
      <c r="D83" s="13">
        <f t="shared" si="6"/>
        <v>1.4400000000000013</v>
      </c>
      <c r="E83" s="13">
        <f>AVERAGE(D83:D85)</f>
        <v>2.2866666666666675</v>
      </c>
      <c r="F83" s="13">
        <f>STDEV(D83:D85)</f>
        <v>0.90472832017867966</v>
      </c>
      <c r="G83" s="14">
        <f>TTEST(D55:D57,D83:D85,2,2)</f>
        <v>5.3273513475561786E-2</v>
      </c>
      <c r="H83" s="13">
        <f>TTEST(D76:D78,D83:D85,2,2)</f>
        <v>0.43806183261633674</v>
      </c>
      <c r="I83" s="13">
        <v>0.54665937107519313</v>
      </c>
    </row>
    <row r="84" spans="1:9" x14ac:dyDescent="0.25">
      <c r="A84" s="21" t="s">
        <v>648</v>
      </c>
      <c r="B84" s="22">
        <v>23.78</v>
      </c>
      <c r="C84" s="22">
        <v>20.54</v>
      </c>
      <c r="D84" s="13">
        <f t="shared" si="6"/>
        <v>3.240000000000002</v>
      </c>
      <c r="E84" s="13"/>
      <c r="F84" s="13"/>
      <c r="G84" s="12"/>
      <c r="H84" s="12"/>
      <c r="I84" s="12"/>
    </row>
    <row r="85" spans="1:9" x14ac:dyDescent="0.25">
      <c r="A85" s="21" t="s">
        <v>666</v>
      </c>
      <c r="B85" s="22">
        <v>23.64</v>
      </c>
      <c r="C85" s="22">
        <v>21.46</v>
      </c>
      <c r="D85" s="13">
        <f t="shared" si="6"/>
        <v>2.1799999999999997</v>
      </c>
      <c r="E85" s="13"/>
      <c r="F85" s="13"/>
      <c r="G85" s="12"/>
      <c r="H85" s="12"/>
      <c r="I85" s="12"/>
    </row>
    <row r="86" spans="1:9" x14ac:dyDescent="0.25">
      <c r="A86" s="12"/>
      <c r="B86" s="12"/>
      <c r="C86" s="12"/>
      <c r="D86" s="12"/>
      <c r="E86" s="12"/>
      <c r="F86" s="12"/>
      <c r="G86" s="12"/>
      <c r="H86" s="12"/>
      <c r="I86" s="12"/>
    </row>
    <row r="87" spans="1:9" x14ac:dyDescent="0.25">
      <c r="A87" s="21" t="s">
        <v>225</v>
      </c>
      <c r="B87" s="22">
        <v>23.64</v>
      </c>
      <c r="C87" s="22">
        <v>23.53</v>
      </c>
      <c r="D87" s="13">
        <f t="shared" ref="D87:D101" si="7">B87-C87</f>
        <v>0.10999999999999943</v>
      </c>
      <c r="E87" s="13"/>
      <c r="F87" s="13"/>
      <c r="G87" s="12"/>
      <c r="H87" s="12"/>
      <c r="I87" s="12"/>
    </row>
    <row r="88" spans="1:9" x14ac:dyDescent="0.25">
      <c r="A88" s="21" t="s">
        <v>226</v>
      </c>
      <c r="B88" s="22">
        <v>23.33</v>
      </c>
      <c r="C88" s="22">
        <v>23.12</v>
      </c>
      <c r="D88" s="13">
        <f t="shared" si="7"/>
        <v>0.2099999999999973</v>
      </c>
      <c r="E88" s="13"/>
      <c r="F88" s="13"/>
      <c r="G88" s="12"/>
      <c r="H88" s="12"/>
      <c r="I88" s="12"/>
    </row>
    <row r="89" spans="1:9" x14ac:dyDescent="0.25">
      <c r="A89" s="21" t="s">
        <v>227</v>
      </c>
      <c r="B89" s="22">
        <v>23.32</v>
      </c>
      <c r="C89" s="22">
        <v>23.84</v>
      </c>
      <c r="D89" s="13">
        <f t="shared" si="7"/>
        <v>-0.51999999999999957</v>
      </c>
      <c r="E89" s="13"/>
      <c r="F89" s="13"/>
      <c r="G89" s="12"/>
      <c r="H89" s="12"/>
      <c r="I89" s="12"/>
    </row>
    <row r="90" spans="1:9" x14ac:dyDescent="0.25">
      <c r="A90" s="21" t="s">
        <v>653</v>
      </c>
      <c r="B90" s="22">
        <v>23.96</v>
      </c>
      <c r="C90" s="22">
        <v>23.54</v>
      </c>
      <c r="D90" s="13">
        <f t="shared" si="7"/>
        <v>0.42000000000000171</v>
      </c>
      <c r="E90" s="13"/>
      <c r="F90" s="13"/>
      <c r="G90" s="12"/>
      <c r="H90" s="12"/>
      <c r="I90" s="12"/>
    </row>
    <row r="91" spans="1:9" x14ac:dyDescent="0.25">
      <c r="A91" s="21" t="s">
        <v>654</v>
      </c>
      <c r="B91" s="22">
        <v>23.11</v>
      </c>
      <c r="C91" s="22">
        <v>22.85</v>
      </c>
      <c r="D91" s="13">
        <f t="shared" si="7"/>
        <v>0.25999999999999801</v>
      </c>
      <c r="E91" s="13"/>
      <c r="F91" s="13"/>
      <c r="G91" s="12"/>
      <c r="H91" s="12"/>
      <c r="I91" s="12"/>
    </row>
    <row r="92" spans="1:9" x14ac:dyDescent="0.25">
      <c r="A92" s="21" t="s">
        <v>655</v>
      </c>
      <c r="B92" s="22">
        <v>23.31</v>
      </c>
      <c r="C92" s="22">
        <v>23.13</v>
      </c>
      <c r="D92" s="13">
        <f t="shared" si="7"/>
        <v>0.17999999999999972</v>
      </c>
      <c r="E92" s="13"/>
      <c r="F92" s="13"/>
      <c r="G92" s="12"/>
      <c r="H92" s="12"/>
      <c r="I92" s="12"/>
    </row>
    <row r="93" spans="1:9" x14ac:dyDescent="0.25">
      <c r="A93" s="21" t="s">
        <v>656</v>
      </c>
      <c r="B93" s="22">
        <v>23.64</v>
      </c>
      <c r="C93" s="22">
        <v>23.52</v>
      </c>
      <c r="D93" s="13">
        <f t="shared" si="7"/>
        <v>0.12000000000000099</v>
      </c>
      <c r="E93" s="13"/>
      <c r="F93" s="13"/>
      <c r="G93" s="12"/>
      <c r="H93" s="12"/>
      <c r="I93" s="12"/>
    </row>
    <row r="94" spans="1:9" x14ac:dyDescent="0.25">
      <c r="A94" s="21" t="s">
        <v>657</v>
      </c>
      <c r="B94" s="22">
        <v>23.44</v>
      </c>
      <c r="C94" s="22">
        <v>23.67</v>
      </c>
      <c r="D94" s="13">
        <f t="shared" si="7"/>
        <v>-0.23000000000000043</v>
      </c>
      <c r="E94" s="13"/>
      <c r="F94" s="13"/>
      <c r="G94" s="12"/>
      <c r="H94" s="12"/>
      <c r="I94" s="12"/>
    </row>
    <row r="95" spans="1:9" x14ac:dyDescent="0.25">
      <c r="A95" s="21" t="s">
        <v>658</v>
      </c>
      <c r="B95" s="22">
        <v>23.76</v>
      </c>
      <c r="C95" s="22">
        <v>22.98</v>
      </c>
      <c r="D95" s="13">
        <f t="shared" si="7"/>
        <v>0.78000000000000114</v>
      </c>
      <c r="E95" s="13"/>
      <c r="F95" s="13"/>
      <c r="G95" s="12"/>
      <c r="H95" s="12"/>
      <c r="I95" s="12"/>
    </row>
    <row r="96" spans="1:9" x14ac:dyDescent="0.25">
      <c r="A96" s="21" t="s">
        <v>659</v>
      </c>
      <c r="B96" s="22">
        <v>23.63</v>
      </c>
      <c r="C96" s="22">
        <v>23.66</v>
      </c>
      <c r="D96" s="13">
        <f t="shared" si="7"/>
        <v>-3.0000000000001137E-2</v>
      </c>
      <c r="E96" s="13"/>
      <c r="F96" s="13"/>
      <c r="G96" s="12"/>
      <c r="H96" s="12"/>
      <c r="I96" s="12"/>
    </row>
    <row r="97" spans="1:9" x14ac:dyDescent="0.25">
      <c r="A97" s="21" t="s">
        <v>660</v>
      </c>
      <c r="B97" s="22">
        <v>23.84</v>
      </c>
      <c r="C97" s="22">
        <v>22.76</v>
      </c>
      <c r="D97" s="13">
        <f t="shared" si="7"/>
        <v>1.0799999999999983</v>
      </c>
      <c r="E97" s="13"/>
      <c r="F97" s="13"/>
      <c r="G97" s="12"/>
      <c r="H97" s="12"/>
      <c r="I97" s="12"/>
    </row>
    <row r="98" spans="1:9" x14ac:dyDescent="0.25">
      <c r="A98" s="21" t="s">
        <v>661</v>
      </c>
      <c r="B98" s="22">
        <v>23.45</v>
      </c>
      <c r="C98" s="22">
        <v>23</v>
      </c>
      <c r="D98" s="13">
        <f t="shared" si="7"/>
        <v>0.44999999999999929</v>
      </c>
      <c r="E98" s="13"/>
      <c r="F98" s="13"/>
      <c r="G98" s="12"/>
      <c r="H98" s="12"/>
      <c r="I98" s="12"/>
    </row>
    <row r="99" spans="1:9" x14ac:dyDescent="0.25">
      <c r="A99" s="21" t="s">
        <v>662</v>
      </c>
      <c r="B99" s="22">
        <v>23.97</v>
      </c>
      <c r="C99" s="22">
        <v>23.84</v>
      </c>
      <c r="D99" s="13">
        <f t="shared" si="7"/>
        <v>0.12999999999999901</v>
      </c>
      <c r="E99" s="13"/>
      <c r="F99" s="13"/>
      <c r="G99" s="12"/>
      <c r="H99" s="12"/>
      <c r="I99" s="12"/>
    </row>
    <row r="100" spans="1:9" x14ac:dyDescent="0.25">
      <c r="A100" s="21" t="s">
        <v>663</v>
      </c>
      <c r="B100" s="22">
        <v>23.65</v>
      </c>
      <c r="C100" s="22">
        <v>23.41</v>
      </c>
      <c r="D100" s="13">
        <f t="shared" si="7"/>
        <v>0.23999999999999844</v>
      </c>
      <c r="E100" s="13"/>
      <c r="F100" s="13"/>
      <c r="G100" s="12"/>
      <c r="H100" s="12"/>
      <c r="I100" s="12"/>
    </row>
    <row r="101" spans="1:9" x14ac:dyDescent="0.25">
      <c r="A101" s="21" t="s">
        <v>664</v>
      </c>
      <c r="B101" s="22">
        <v>23.17</v>
      </c>
      <c r="C101" s="22">
        <v>23.14</v>
      </c>
      <c r="D101" s="13">
        <f t="shared" si="7"/>
        <v>3.0000000000001137E-2</v>
      </c>
      <c r="E101" s="13"/>
      <c r="F101" s="13"/>
      <c r="G101" s="12"/>
      <c r="H101" s="12"/>
      <c r="I101" s="12"/>
    </row>
    <row r="102" spans="1:9" x14ac:dyDescent="0.25">
      <c r="A102" s="12" t="s">
        <v>228</v>
      </c>
      <c r="E102" s="13">
        <f>AVERAGE(D87:D101)</f>
        <v>0.21533333333333288</v>
      </c>
      <c r="F102" s="13">
        <f>STDEV(D87:D101)</f>
        <v>0.38063605914811777</v>
      </c>
    </row>
  </sheetData>
  <mergeCells count="2">
    <mergeCell ref="G4:J4"/>
    <mergeCell ref="G43:I4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D4092-ECC1-486F-BC57-D1776E73DE43}">
  <dimension ref="A1:AT47"/>
  <sheetViews>
    <sheetView zoomScale="80" zoomScaleNormal="80" workbookViewId="0">
      <selection sqref="A1:XFD1"/>
    </sheetView>
  </sheetViews>
  <sheetFormatPr defaultColWidth="12" defaultRowHeight="15" x14ac:dyDescent="0.25"/>
  <cols>
    <col min="1" max="2" width="12" style="16"/>
    <col min="3" max="3" width="15.140625" style="16" customWidth="1"/>
    <col min="4" max="4" width="31.28515625" style="16" customWidth="1"/>
    <col min="5" max="5" width="35.85546875" style="16" customWidth="1"/>
    <col min="6" max="6" width="33.42578125" style="16" customWidth="1"/>
    <col min="7" max="7" width="20.85546875" style="16" customWidth="1"/>
    <col min="8" max="8" width="11" style="2" customWidth="1"/>
    <col min="9" max="9" width="10.140625" style="2" customWidth="1"/>
    <col min="10" max="10" width="11.42578125" style="2" customWidth="1"/>
    <col min="11" max="12" width="12.28515625" style="2" customWidth="1"/>
    <col min="13" max="13" width="12" style="2"/>
    <col min="14" max="14" width="10.42578125" style="2" customWidth="1"/>
    <col min="15" max="16" width="10.85546875" style="2" customWidth="1"/>
    <col min="17" max="17" width="13.140625" style="2" customWidth="1"/>
    <col min="18" max="36" width="12" style="2"/>
    <col min="37" max="37" width="18.85546875" style="2" bestFit="1" customWidth="1"/>
    <col min="38" max="38" width="18.85546875" style="2" customWidth="1"/>
    <col min="39" max="16384" width="12" style="2"/>
  </cols>
  <sheetData>
    <row r="1" spans="1:45" s="53" customFormat="1" x14ac:dyDescent="0.25">
      <c r="A1" s="555" t="s">
        <v>719</v>
      </c>
      <c r="B1" s="390"/>
      <c r="C1" s="390"/>
      <c r="D1" s="390"/>
      <c r="E1" s="390"/>
      <c r="F1" s="390"/>
      <c r="G1" s="390"/>
    </row>
    <row r="2" spans="1:45" x14ac:dyDescent="0.25">
      <c r="A2" s="24"/>
      <c r="B2" s="15"/>
      <c r="C2" s="15"/>
      <c r="D2" s="15"/>
      <c r="E2" s="15"/>
      <c r="F2" s="15"/>
      <c r="G2" s="15"/>
    </row>
    <row r="3" spans="1:45" x14ac:dyDescent="0.25">
      <c r="A3" s="24" t="s">
        <v>229</v>
      </c>
      <c r="B3" s="15"/>
      <c r="C3" s="15"/>
      <c r="D3" s="15"/>
      <c r="E3" s="15"/>
      <c r="F3" s="15"/>
      <c r="G3" s="15"/>
    </row>
    <row r="4" spans="1:45" ht="15.75" x14ac:dyDescent="0.25">
      <c r="A4" s="26"/>
      <c r="B4" s="112"/>
      <c r="C4" s="112"/>
      <c r="D4" s="112"/>
      <c r="E4" s="112"/>
      <c r="F4" s="112"/>
      <c r="G4" s="113" t="s">
        <v>230</v>
      </c>
      <c r="R4" s="8"/>
      <c r="S4" s="4"/>
      <c r="T4" s="4"/>
      <c r="U4" s="4"/>
      <c r="V4" s="4"/>
      <c r="W4" s="4"/>
      <c r="X4" s="4"/>
      <c r="Y4" s="4"/>
      <c r="Z4" s="4"/>
      <c r="AA4" s="8" t="s">
        <v>231</v>
      </c>
      <c r="AB4" s="4"/>
    </row>
    <row r="5" spans="1:45" ht="15.75" x14ac:dyDescent="0.25">
      <c r="A5" s="27" t="s">
        <v>232</v>
      </c>
      <c r="B5" s="28" t="s">
        <v>202</v>
      </c>
      <c r="C5" s="28" t="s">
        <v>290</v>
      </c>
      <c r="D5" s="28" t="s">
        <v>291</v>
      </c>
      <c r="E5" s="52" t="s">
        <v>292</v>
      </c>
      <c r="F5" s="52" t="s">
        <v>295</v>
      </c>
      <c r="G5" s="29" t="s">
        <v>293</v>
      </c>
      <c r="H5" s="9"/>
      <c r="I5" s="10"/>
      <c r="J5" s="9"/>
      <c r="K5" s="9"/>
      <c r="L5" s="9"/>
      <c r="M5" s="9"/>
      <c r="N5" s="9"/>
      <c r="O5" s="8"/>
      <c r="P5" s="9"/>
      <c r="Q5" s="9"/>
      <c r="R5" s="10"/>
      <c r="S5" s="9"/>
      <c r="T5" s="9"/>
      <c r="U5" s="9"/>
      <c r="V5" s="9"/>
      <c r="W5" s="9"/>
      <c r="X5" s="9"/>
      <c r="Y5" s="9"/>
      <c r="Z5" s="9"/>
      <c r="AA5" s="9"/>
      <c r="AB5" s="9"/>
      <c r="AC5" s="10"/>
      <c r="AD5" s="9"/>
      <c r="AE5" s="9"/>
      <c r="AF5" s="9"/>
      <c r="AG5" s="9"/>
      <c r="AH5" s="9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</row>
    <row r="6" spans="1:45" x14ac:dyDescent="0.25">
      <c r="A6" s="15" t="s">
        <v>234</v>
      </c>
      <c r="B6" s="25">
        <v>22.803412659353299</v>
      </c>
      <c r="C6" s="25">
        <v>29.856252079564499</v>
      </c>
      <c r="D6" s="17">
        <f>B6-C6</f>
        <v>-7.0528394202111997</v>
      </c>
      <c r="E6" s="17">
        <f>AVERAGE(D6:D8)</f>
        <v>-7.2549271523648997</v>
      </c>
      <c r="F6" s="17">
        <f>STDEV(D6:D8)</f>
        <v>0.396320203106452</v>
      </c>
      <c r="G6" s="17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</row>
    <row r="7" spans="1:45" x14ac:dyDescent="0.25">
      <c r="A7" s="15"/>
      <c r="B7" s="25">
        <v>22.8822354292146</v>
      </c>
      <c r="C7" s="25">
        <v>29.882622259628999</v>
      </c>
      <c r="D7" s="17">
        <f t="shared" ref="D7:D25" si="0">B7-C7</f>
        <v>-7.0003868304143992</v>
      </c>
      <c r="E7" s="17"/>
      <c r="F7" s="17"/>
      <c r="G7" s="17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</row>
    <row r="8" spans="1:45" x14ac:dyDescent="0.25">
      <c r="A8" s="15"/>
      <c r="B8" s="25">
        <v>22.135554362888101</v>
      </c>
      <c r="C8" s="25">
        <v>29.847109569357201</v>
      </c>
      <c r="D8" s="17">
        <f t="shared" si="0"/>
        <v>-7.7115552064691002</v>
      </c>
      <c r="E8" s="17"/>
      <c r="F8" s="17"/>
      <c r="G8" s="17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</row>
    <row r="9" spans="1:45" x14ac:dyDescent="0.25">
      <c r="A9" s="15" t="s">
        <v>235</v>
      </c>
      <c r="B9" s="25">
        <v>26.412507487990801</v>
      </c>
      <c r="C9" s="25">
        <v>10.282530940437001</v>
      </c>
      <c r="D9" s="17">
        <f t="shared" si="0"/>
        <v>16.129976547553802</v>
      </c>
      <c r="E9" s="17">
        <f>AVERAGE(D9:D11)</f>
        <v>16.297959400668933</v>
      </c>
      <c r="F9" s="17">
        <f>STDEV(D9:D11)</f>
        <v>0.31603503387817072</v>
      </c>
      <c r="G9" s="17" t="s">
        <v>294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X9" s="4"/>
      <c r="AA9" s="4"/>
      <c r="AB9" s="4"/>
      <c r="AC9" s="4"/>
      <c r="AD9" s="4"/>
      <c r="AE9" s="4"/>
      <c r="AF9" s="4"/>
      <c r="AG9" s="4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</row>
    <row r="10" spans="1:45" x14ac:dyDescent="0.25">
      <c r="A10" s="15"/>
      <c r="B10" s="25">
        <v>26.608028846724899</v>
      </c>
      <c r="C10" s="25">
        <v>9.9455170396155008</v>
      </c>
      <c r="D10" s="17">
        <f t="shared" si="0"/>
        <v>16.662511807109396</v>
      </c>
      <c r="E10" s="17"/>
      <c r="F10" s="17"/>
      <c r="G10" s="17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X10" s="4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</row>
    <row r="11" spans="1:45" x14ac:dyDescent="0.25">
      <c r="A11" s="15"/>
      <c r="B11" s="25">
        <v>26.570852733620601</v>
      </c>
      <c r="C11" s="25">
        <v>10.469462886277</v>
      </c>
      <c r="D11" s="17">
        <f t="shared" si="0"/>
        <v>16.101389847343601</v>
      </c>
      <c r="E11" s="17"/>
      <c r="F11" s="17"/>
      <c r="G11" s="17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X11" s="4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</row>
    <row r="12" spans="1:45" x14ac:dyDescent="0.25">
      <c r="A12" s="15" t="s">
        <v>236</v>
      </c>
      <c r="B12" s="25">
        <v>25.645763351826201</v>
      </c>
      <c r="C12" s="25">
        <v>12.3708132787962</v>
      </c>
      <c r="D12" s="17">
        <f t="shared" si="0"/>
        <v>13.27495007303</v>
      </c>
      <c r="E12" s="17">
        <f>AVERAGE(D12:D14)</f>
        <v>13.255252811843766</v>
      </c>
      <c r="F12" s="17">
        <f>STDEV(D12:D14)</f>
        <v>0.71884941313790729</v>
      </c>
      <c r="G12" s="18">
        <f>TTEST(D9:D11,D12:D14,2,2)</f>
        <v>2.5657491392132442E-3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5"/>
      <c r="AA12" s="4"/>
      <c r="AB12" s="4"/>
      <c r="AC12" s="4"/>
      <c r="AD12" s="4"/>
      <c r="AE12" s="4"/>
      <c r="AF12" s="4"/>
      <c r="AG12" s="4"/>
      <c r="AH12" s="4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</row>
    <row r="13" spans="1:45" x14ac:dyDescent="0.25">
      <c r="A13" s="15"/>
      <c r="B13" s="25">
        <v>25.707774413159701</v>
      </c>
      <c r="C13" s="25">
        <v>13.1810172190975</v>
      </c>
      <c r="D13" s="17">
        <f t="shared" si="0"/>
        <v>12.526757194062201</v>
      </c>
      <c r="E13" s="17"/>
      <c r="F13" s="17"/>
      <c r="G13" s="17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X13" s="4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</row>
    <row r="14" spans="1:45" x14ac:dyDescent="0.25">
      <c r="A14" s="15"/>
      <c r="B14" s="25">
        <v>26.451304018294699</v>
      </c>
      <c r="C14" s="25">
        <v>12.487252849855601</v>
      </c>
      <c r="D14" s="17">
        <f t="shared" si="0"/>
        <v>13.964051168439099</v>
      </c>
      <c r="E14" s="17"/>
      <c r="F14" s="17"/>
      <c r="G14" s="17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X14" s="4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</row>
    <row r="15" spans="1:45" x14ac:dyDescent="0.25">
      <c r="A15" s="15" t="s">
        <v>237</v>
      </c>
      <c r="B15" s="25">
        <v>26.8021695834152</v>
      </c>
      <c r="C15" s="25">
        <v>11.214287526720099</v>
      </c>
      <c r="D15" s="17">
        <f t="shared" si="0"/>
        <v>15.587882056695101</v>
      </c>
      <c r="E15" s="17">
        <f>AVERAGE(D15:D17)</f>
        <v>15.498599041402102</v>
      </c>
      <c r="F15" s="17">
        <f>STDEV(D15:D17)</f>
        <v>0.15608373475861601</v>
      </c>
      <c r="G15" s="18">
        <f>TTEST(D9:D11,D15:D17,2,2)</f>
        <v>1.7131756655976244E-2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5"/>
      <c r="AA15" s="4"/>
      <c r="AB15" s="4"/>
      <c r="AC15" s="4"/>
      <c r="AD15" s="4"/>
      <c r="AE15" s="4"/>
      <c r="AF15" s="4"/>
      <c r="AG15" s="4"/>
      <c r="AH15" s="4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</row>
    <row r="16" spans="1:45" x14ac:dyDescent="0.25">
      <c r="A16" s="15"/>
      <c r="B16" s="25">
        <v>27.522845647040601</v>
      </c>
      <c r="C16" s="25">
        <v>11.933302200885</v>
      </c>
      <c r="D16" s="17">
        <f t="shared" si="0"/>
        <v>15.5895434461556</v>
      </c>
      <c r="E16" s="17"/>
      <c r="F16" s="17"/>
      <c r="G16" s="17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X16" s="4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</row>
    <row r="17" spans="1:46" x14ac:dyDescent="0.25">
      <c r="A17" s="15"/>
      <c r="B17" s="25">
        <v>28.0270703052913</v>
      </c>
      <c r="C17" s="25">
        <v>12.708698683935699</v>
      </c>
      <c r="D17" s="17">
        <f t="shared" si="0"/>
        <v>15.318371621355601</v>
      </c>
      <c r="E17" s="17"/>
      <c r="F17" s="17"/>
      <c r="G17" s="17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X17" s="4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</row>
    <row r="18" spans="1:46" x14ac:dyDescent="0.25">
      <c r="A18" s="15" t="s">
        <v>238</v>
      </c>
      <c r="B18" s="25">
        <v>26.700288070917999</v>
      </c>
      <c r="C18" s="25">
        <v>12.9374911575281</v>
      </c>
      <c r="D18" s="17">
        <f t="shared" si="0"/>
        <v>13.762796913389899</v>
      </c>
      <c r="E18" s="17">
        <f>AVERAGE(D18:D20)</f>
        <v>13.901766173667701</v>
      </c>
      <c r="F18" s="17">
        <f>STDEV(D18:D20)</f>
        <v>0.12077956900487684</v>
      </c>
      <c r="G18" s="18">
        <f>TTEST(D9:D11,D18:D20,2,2)</f>
        <v>2.5361455156788169E-4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5"/>
      <c r="AA18" s="4"/>
      <c r="AB18" s="4"/>
      <c r="AC18" s="4"/>
      <c r="AD18" s="4"/>
      <c r="AE18" s="4"/>
      <c r="AF18" s="4"/>
      <c r="AG18" s="4"/>
      <c r="AH18" s="4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</row>
    <row r="19" spans="1:46" x14ac:dyDescent="0.25">
      <c r="A19" s="15"/>
      <c r="B19" s="25">
        <v>26.427235455155799</v>
      </c>
      <c r="C19" s="25">
        <v>12.445817901013699</v>
      </c>
      <c r="D19" s="17">
        <f t="shared" si="0"/>
        <v>13.9814175541421</v>
      </c>
      <c r="E19" s="17"/>
      <c r="F19" s="17"/>
      <c r="G19" s="17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X19" s="4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</row>
    <row r="20" spans="1:46" x14ac:dyDescent="0.25">
      <c r="A20" s="15"/>
      <c r="B20" s="25">
        <v>27.102572246903101</v>
      </c>
      <c r="C20" s="25">
        <v>13.141488193432</v>
      </c>
      <c r="D20" s="17">
        <f t="shared" si="0"/>
        <v>13.961084053471101</v>
      </c>
      <c r="E20" s="17"/>
      <c r="F20" s="17"/>
      <c r="G20" s="17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X20" s="4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</row>
    <row r="21" spans="1:46" x14ac:dyDescent="0.25">
      <c r="A21" s="15" t="s">
        <v>239</v>
      </c>
      <c r="B21" s="25">
        <v>27.368962436939601</v>
      </c>
      <c r="C21" s="25">
        <v>12.5752105471405</v>
      </c>
      <c r="D21" s="17">
        <f t="shared" si="0"/>
        <v>14.7937518897991</v>
      </c>
      <c r="E21" s="17">
        <f>AVERAGE(D21:D23)</f>
        <v>14.880840485552099</v>
      </c>
      <c r="F21" s="17">
        <f>STDEV(D21:D23)</f>
        <v>0.1749738412891832</v>
      </c>
      <c r="G21" s="18">
        <f>TTEST(D9:D11,D21:D23,2,2)</f>
        <v>2.4502901191443705E-3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5"/>
      <c r="AA21" s="4"/>
      <c r="AB21" s="4"/>
      <c r="AC21" s="4"/>
      <c r="AD21" s="4"/>
      <c r="AE21" s="4"/>
      <c r="AF21" s="4"/>
      <c r="AG21" s="4"/>
      <c r="AH21" s="4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</row>
    <row r="22" spans="1:46" x14ac:dyDescent="0.25">
      <c r="A22" s="15"/>
      <c r="B22" s="25">
        <v>27.122577932411598</v>
      </c>
      <c r="C22" s="25">
        <v>12.040308610465701</v>
      </c>
      <c r="D22" s="17">
        <f t="shared" si="0"/>
        <v>15.082269321945898</v>
      </c>
      <c r="E22" s="17"/>
      <c r="F22" s="17"/>
      <c r="G22" s="17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X22" s="4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</row>
    <row r="23" spans="1:46" x14ac:dyDescent="0.25">
      <c r="A23" s="15"/>
      <c r="B23" s="25">
        <v>27.5895115513459</v>
      </c>
      <c r="C23" s="25">
        <v>12.8230113064346</v>
      </c>
      <c r="D23" s="17">
        <f t="shared" si="0"/>
        <v>14.766500244911301</v>
      </c>
      <c r="E23" s="17"/>
      <c r="F23" s="17"/>
      <c r="G23" s="17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X23" s="4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</row>
    <row r="24" spans="1:46" x14ac:dyDescent="0.25">
      <c r="A24" s="15" t="s">
        <v>240</v>
      </c>
      <c r="B24" s="25">
        <v>25.4050573665473</v>
      </c>
      <c r="C24" s="25">
        <v>21.6470035711063</v>
      </c>
      <c r="D24" s="17">
        <f t="shared" si="0"/>
        <v>3.7580537954410005</v>
      </c>
      <c r="E24" s="17">
        <f>AVERAGE(D24:D26)</f>
        <v>3.5702333319079003</v>
      </c>
      <c r="F24" s="17">
        <f>STDEV(D24:D26)</f>
        <v>0.26561824681971163</v>
      </c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X24" s="4"/>
      <c r="Z24" s="5"/>
    </row>
    <row r="25" spans="1:46" x14ac:dyDescent="0.25">
      <c r="A25" s="15"/>
      <c r="B25" s="25">
        <v>24.832802764071101</v>
      </c>
      <c r="C25" s="25">
        <v>21.450389895696301</v>
      </c>
      <c r="D25" s="17">
        <f t="shared" si="0"/>
        <v>3.3824128683748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X25" s="4"/>
    </row>
    <row r="26" spans="1:46" x14ac:dyDescent="0.25">
      <c r="A26" s="15"/>
      <c r="B26" s="25"/>
      <c r="C26" s="25"/>
      <c r="Q26" s="11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T26" s="4"/>
    </row>
    <row r="27" spans="1:46" x14ac:dyDescent="0.25">
      <c r="A27" s="24" t="s">
        <v>241</v>
      </c>
    </row>
    <row r="28" spans="1:46" x14ac:dyDescent="0.25">
      <c r="A28" s="111"/>
      <c r="B28" s="112"/>
      <c r="C28" s="112"/>
      <c r="D28" s="112"/>
      <c r="E28" s="112"/>
      <c r="F28" s="112"/>
      <c r="G28" s="113" t="s">
        <v>242</v>
      </c>
    </row>
    <row r="29" spans="1:46" x14ac:dyDescent="0.25">
      <c r="A29" s="27" t="s">
        <v>243</v>
      </c>
      <c r="B29" s="28" t="s">
        <v>218</v>
      </c>
      <c r="C29" s="28" t="s">
        <v>219</v>
      </c>
      <c r="D29" s="28" t="s">
        <v>244</v>
      </c>
      <c r="E29" s="52" t="s">
        <v>203</v>
      </c>
      <c r="F29" s="52" t="s">
        <v>204</v>
      </c>
      <c r="G29" s="29" t="s">
        <v>233</v>
      </c>
    </row>
    <row r="30" spans="1:46" x14ac:dyDescent="0.25">
      <c r="A30" s="15" t="s">
        <v>245</v>
      </c>
      <c r="B30" s="25">
        <v>23.398433742671099</v>
      </c>
      <c r="C30" s="25">
        <v>29.937869388326298</v>
      </c>
      <c r="D30" s="17">
        <f>B30-C30</f>
        <v>-6.5394356456551996</v>
      </c>
      <c r="E30" s="17">
        <f>AVERAGE(D30:D32)</f>
        <v>-6.3237745244877672</v>
      </c>
      <c r="F30" s="17">
        <f>STDEV(D30:D32)</f>
        <v>0.41108444280223799</v>
      </c>
      <c r="G30" s="17"/>
      <c r="H30" s="4"/>
      <c r="I30" s="4"/>
      <c r="J30" s="4"/>
      <c r="K30" s="4"/>
    </row>
    <row r="31" spans="1:46" x14ac:dyDescent="0.25">
      <c r="A31" s="15"/>
      <c r="B31" s="25">
        <v>23.291908319665101</v>
      </c>
      <c r="C31" s="25">
        <v>29.874060052092201</v>
      </c>
      <c r="D31" s="17">
        <f t="shared" ref="D31:D47" si="1">B31-C31</f>
        <v>-6.5821517324270999</v>
      </c>
      <c r="E31" s="17"/>
      <c r="F31" s="17"/>
      <c r="G31" s="17"/>
      <c r="H31" s="4"/>
      <c r="I31" s="4"/>
    </row>
    <row r="32" spans="1:46" x14ac:dyDescent="0.25">
      <c r="A32" s="15"/>
      <c r="B32" s="25">
        <v>23.904269647028499</v>
      </c>
      <c r="C32" s="25">
        <v>29.754005842409502</v>
      </c>
      <c r="D32" s="17">
        <f t="shared" si="1"/>
        <v>-5.8497361953810021</v>
      </c>
      <c r="E32" s="17"/>
      <c r="F32" s="17"/>
      <c r="G32" s="17"/>
      <c r="H32" s="4"/>
      <c r="I32" s="4"/>
    </row>
    <row r="33" spans="1:13" x14ac:dyDescent="0.25">
      <c r="A33" s="15" t="s">
        <v>235</v>
      </c>
      <c r="B33" s="25">
        <v>27.348059315844701</v>
      </c>
      <c r="C33" s="25">
        <v>11.051492455723601</v>
      </c>
      <c r="D33" s="17">
        <f t="shared" si="1"/>
        <v>16.2965668601211</v>
      </c>
      <c r="E33" s="17">
        <f>AVERAGE(D33:D35)</f>
        <v>16.197228484482334</v>
      </c>
      <c r="F33" s="17">
        <f>STDEV(D33:D35)</f>
        <v>0.48347918602163659</v>
      </c>
      <c r="G33" s="17"/>
      <c r="H33" s="4"/>
      <c r="I33" s="4"/>
      <c r="J33" s="4"/>
      <c r="K33" s="4"/>
    </row>
    <row r="34" spans="1:13" x14ac:dyDescent="0.25">
      <c r="A34" s="15"/>
      <c r="B34" s="25">
        <v>31.637571320405598</v>
      </c>
      <c r="C34" s="25">
        <v>15.9657756611302</v>
      </c>
      <c r="D34" s="17">
        <f t="shared" si="1"/>
        <v>15.671795659275398</v>
      </c>
      <c r="E34" s="17"/>
      <c r="F34" s="17"/>
      <c r="G34" s="17"/>
      <c r="H34" s="4"/>
      <c r="I34" s="4"/>
    </row>
    <row r="35" spans="1:13" x14ac:dyDescent="0.25">
      <c r="A35" s="15"/>
      <c r="B35" s="25">
        <v>28.229153150650099</v>
      </c>
      <c r="C35" s="25">
        <v>11.6058302165996</v>
      </c>
      <c r="D35" s="17">
        <f t="shared" si="1"/>
        <v>16.623322934050499</v>
      </c>
      <c r="E35" s="17"/>
      <c r="F35" s="17"/>
      <c r="G35" s="17"/>
      <c r="H35" s="4"/>
      <c r="I35" s="4"/>
    </row>
    <row r="36" spans="1:13" x14ac:dyDescent="0.25">
      <c r="A36" s="15" t="s">
        <v>236</v>
      </c>
      <c r="B36" s="25">
        <v>27.245964968207399</v>
      </c>
      <c r="C36" s="25">
        <v>13.561359219654801</v>
      </c>
      <c r="D36" s="17">
        <f t="shared" si="1"/>
        <v>13.684605748552599</v>
      </c>
      <c r="E36" s="17">
        <f>AVERAGE(D36:D38)</f>
        <v>14.497737095070534</v>
      </c>
      <c r="F36" s="17">
        <f>STDEV(D36:D38)</f>
        <v>0.70840871234926706</v>
      </c>
      <c r="G36" s="18">
        <f>TTEST(D33:D35,D36:D38,2,2)</f>
        <v>2.6484570304477095E-2</v>
      </c>
      <c r="H36" s="4"/>
      <c r="I36" s="4"/>
      <c r="J36" s="4"/>
      <c r="K36" s="4"/>
      <c r="L36" s="4"/>
      <c r="M36" s="4"/>
    </row>
    <row r="37" spans="1:13" x14ac:dyDescent="0.25">
      <c r="A37" s="15"/>
      <c r="B37" s="25">
        <v>27.6812201829608</v>
      </c>
      <c r="C37" s="25">
        <v>12.699742524188901</v>
      </c>
      <c r="D37" s="17">
        <f t="shared" si="1"/>
        <v>14.981477658771899</v>
      </c>
      <c r="E37" s="17"/>
      <c r="F37" s="17"/>
      <c r="G37" s="17"/>
      <c r="H37" s="4"/>
      <c r="I37" s="4"/>
    </row>
    <row r="38" spans="1:13" x14ac:dyDescent="0.25">
      <c r="A38" s="15"/>
      <c r="B38" s="25">
        <v>31.099857097811999</v>
      </c>
      <c r="C38" s="25">
        <v>16.272729219924901</v>
      </c>
      <c r="D38" s="17">
        <f t="shared" si="1"/>
        <v>14.827127877887097</v>
      </c>
      <c r="E38" s="17"/>
      <c r="F38" s="17"/>
      <c r="G38" s="17"/>
      <c r="H38" s="4"/>
      <c r="I38" s="4"/>
    </row>
    <row r="39" spans="1:13" x14ac:dyDescent="0.25">
      <c r="A39" s="15" t="s">
        <v>237</v>
      </c>
      <c r="B39" s="25">
        <v>31.861033476355502</v>
      </c>
      <c r="C39" s="25">
        <v>17.4323522496267</v>
      </c>
      <c r="D39" s="17">
        <f t="shared" si="1"/>
        <v>14.428681226728802</v>
      </c>
      <c r="E39" s="17">
        <f>AVERAGE(D39:D41)</f>
        <v>13.428828816208201</v>
      </c>
      <c r="F39" s="17">
        <f>STDEV(D39:D41)</f>
        <v>0.87098847384060107</v>
      </c>
      <c r="G39" s="18">
        <f>TTEST(D33:D35,D39:D41,2,2)</f>
        <v>8.5640723158603178E-3</v>
      </c>
      <c r="H39" s="4"/>
      <c r="I39" s="4"/>
      <c r="J39" s="4"/>
      <c r="K39" s="4"/>
      <c r="L39" s="4"/>
      <c r="M39" s="4"/>
    </row>
    <row r="40" spans="1:13" x14ac:dyDescent="0.25">
      <c r="A40" s="15"/>
      <c r="B40" s="25">
        <v>32.856200504069598</v>
      </c>
      <c r="C40" s="25">
        <v>20.021331341666802</v>
      </c>
      <c r="D40" s="17">
        <f t="shared" si="1"/>
        <v>12.834869162402796</v>
      </c>
      <c r="E40" s="17"/>
      <c r="F40" s="17"/>
      <c r="G40" s="17"/>
      <c r="H40" s="4"/>
      <c r="I40" s="4"/>
    </row>
    <row r="41" spans="1:13" x14ac:dyDescent="0.25">
      <c r="A41" s="15"/>
      <c r="B41" s="25">
        <v>31.021413366467499</v>
      </c>
      <c r="C41" s="25">
        <v>17.9984773069745</v>
      </c>
      <c r="D41" s="17">
        <f t="shared" si="1"/>
        <v>13.022936059492999</v>
      </c>
      <c r="E41" s="17"/>
      <c r="F41" s="17"/>
      <c r="G41" s="17"/>
      <c r="H41" s="4"/>
      <c r="I41" s="4"/>
    </row>
    <row r="42" spans="1:13" x14ac:dyDescent="0.25">
      <c r="A42" s="15" t="s">
        <v>238</v>
      </c>
      <c r="B42" s="25">
        <v>31.643576988120401</v>
      </c>
      <c r="C42" s="25">
        <v>18.216629462609699</v>
      </c>
      <c r="D42" s="17">
        <f t="shared" si="1"/>
        <v>13.426947525510702</v>
      </c>
      <c r="E42" s="17">
        <f>AVERAGE(D42:D44)</f>
        <v>13.347393372627002</v>
      </c>
      <c r="F42" s="17">
        <f>STDEV(D42:D44)</f>
        <v>0.12576189604367907</v>
      </c>
      <c r="G42" s="18">
        <f>TTEST(D33:D35,D42:D44,2,2)</f>
        <v>5.8873343573360699E-4</v>
      </c>
      <c r="H42" s="4"/>
      <c r="I42" s="4"/>
      <c r="J42" s="4"/>
      <c r="K42" s="4"/>
      <c r="L42" s="4"/>
      <c r="M42" s="4"/>
    </row>
    <row r="43" spans="1:13" x14ac:dyDescent="0.25">
      <c r="A43" s="15"/>
      <c r="B43" s="25">
        <v>31.978112307721801</v>
      </c>
      <c r="C43" s="25">
        <v>18.775707261247501</v>
      </c>
      <c r="D43" s="17">
        <f t="shared" si="1"/>
        <v>13.202405046474301</v>
      </c>
      <c r="E43" s="17"/>
      <c r="F43" s="17"/>
      <c r="G43" s="17"/>
      <c r="H43" s="4"/>
      <c r="I43" s="4"/>
    </row>
    <row r="44" spans="1:13" x14ac:dyDescent="0.25">
      <c r="A44" s="15"/>
      <c r="B44" s="25">
        <v>28.923692981985699</v>
      </c>
      <c r="C44" s="25">
        <v>15.5108654360897</v>
      </c>
      <c r="D44" s="17">
        <f t="shared" si="1"/>
        <v>13.412827545895999</v>
      </c>
      <c r="E44" s="17"/>
      <c r="F44" s="17"/>
      <c r="G44" s="17"/>
      <c r="H44" s="4"/>
      <c r="I44" s="4"/>
    </row>
    <row r="45" spans="1:13" x14ac:dyDescent="0.25">
      <c r="A45" s="15" t="s">
        <v>239</v>
      </c>
      <c r="B45" s="25">
        <v>31.51055420462</v>
      </c>
      <c r="C45" s="25">
        <v>17.014042805218502</v>
      </c>
      <c r="D45" s="17">
        <f t="shared" si="1"/>
        <v>14.496511399401498</v>
      </c>
      <c r="E45" s="17">
        <f>AVERAGE(D45:D47)</f>
        <v>14.739999288755234</v>
      </c>
      <c r="F45" s="17">
        <f>STDEV(D45:D47)</f>
        <v>0.43968385022820605</v>
      </c>
      <c r="G45" s="18">
        <f>TTEST(D33:D35,D45:D47,2,2)</f>
        <v>1.8112992408147927E-2</v>
      </c>
      <c r="H45" s="4"/>
      <c r="I45" s="4"/>
      <c r="J45" s="4"/>
      <c r="K45" s="4"/>
      <c r="L45" s="4"/>
      <c r="M45" s="4"/>
    </row>
    <row r="46" spans="1:13" x14ac:dyDescent="0.25">
      <c r="A46" s="15"/>
      <c r="B46" s="25">
        <v>29.1145706779213</v>
      </c>
      <c r="C46" s="25">
        <v>13.867007377676901</v>
      </c>
      <c r="D46" s="17">
        <f t="shared" si="1"/>
        <v>15.2475633002444</v>
      </c>
      <c r="E46" s="17"/>
      <c r="F46" s="17"/>
      <c r="G46" s="17"/>
      <c r="H46" s="4"/>
      <c r="I46" s="4"/>
    </row>
    <row r="47" spans="1:13" x14ac:dyDescent="0.25">
      <c r="A47" s="15"/>
      <c r="B47" s="25">
        <v>30.525899388612899</v>
      </c>
      <c r="C47" s="25">
        <v>16.049976221993099</v>
      </c>
      <c r="D47" s="17">
        <f t="shared" si="1"/>
        <v>14.4759231666198</v>
      </c>
      <c r="E47" s="17"/>
      <c r="F47" s="17"/>
      <c r="G47" s="17"/>
      <c r="H47" s="4"/>
      <c r="I47" s="4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0D41-290F-4F3B-9FE6-A7B7E447F9E3}">
  <dimension ref="A1:AD31"/>
  <sheetViews>
    <sheetView zoomScale="80" zoomScaleNormal="80" workbookViewId="0">
      <selection activeCell="A6" sqref="A6"/>
    </sheetView>
  </sheetViews>
  <sheetFormatPr defaultColWidth="12" defaultRowHeight="15" x14ac:dyDescent="0.25"/>
  <cols>
    <col min="1" max="1" width="12" style="2"/>
    <col min="2" max="2" width="6.42578125" style="16" customWidth="1"/>
    <col min="3" max="3" width="7.140625" style="16" customWidth="1"/>
    <col min="4" max="5" width="8.85546875" style="16" customWidth="1"/>
    <col min="6" max="6" width="8.42578125" style="16" customWidth="1"/>
    <col min="7" max="7" width="9.42578125" style="16" customWidth="1"/>
    <col min="8" max="8" width="12.85546875" style="16" customWidth="1"/>
    <col min="9" max="9" width="6.85546875" style="31" customWidth="1"/>
    <col min="10" max="10" width="8.140625" style="16" customWidth="1"/>
    <col min="11" max="11" width="9.140625" style="16" customWidth="1"/>
    <col min="12" max="12" width="10.28515625" style="16" customWidth="1"/>
    <col min="13" max="13" width="9.140625" style="16" customWidth="1"/>
    <col min="14" max="14" width="8.85546875" style="16" customWidth="1"/>
    <col min="15" max="15" width="9.42578125" style="16" customWidth="1"/>
    <col min="16" max="16" width="6.42578125" style="16" customWidth="1"/>
    <col min="17" max="17" width="7.7109375" style="16" customWidth="1"/>
    <col min="18" max="18" width="8.85546875" style="16" customWidth="1"/>
    <col min="19" max="21" width="8.42578125" style="16" customWidth="1"/>
    <col min="22" max="22" width="9.42578125" style="16" customWidth="1"/>
    <col min="23" max="23" width="7.42578125" style="16" customWidth="1"/>
    <col min="24" max="24" width="7" style="16" customWidth="1"/>
    <col min="25" max="25" width="9.42578125" style="16" customWidth="1"/>
    <col min="26" max="26" width="9" style="16" customWidth="1"/>
    <col min="27" max="27" width="9.140625" style="16" customWidth="1"/>
    <col min="28" max="28" width="9.42578125" style="16" customWidth="1"/>
    <col min="29" max="29" width="11" style="16" customWidth="1"/>
    <col min="30" max="16384" width="12" style="2"/>
  </cols>
  <sheetData>
    <row r="1" spans="1:30" s="53" customFormat="1" ht="15.75" x14ac:dyDescent="0.25">
      <c r="A1" s="118" t="s">
        <v>720</v>
      </c>
      <c r="B1" s="552"/>
      <c r="C1" s="552"/>
      <c r="D1" s="552"/>
      <c r="E1" s="553"/>
      <c r="F1" s="553"/>
      <c r="G1" s="553"/>
      <c r="H1" s="553"/>
      <c r="I1" s="554"/>
      <c r="J1" s="553"/>
      <c r="K1" s="553"/>
      <c r="L1" s="190"/>
      <c r="M1" s="190"/>
      <c r="N1" s="190"/>
      <c r="O1" s="190"/>
      <c r="P1" s="190"/>
      <c r="Q1" s="190"/>
      <c r="R1" s="190"/>
      <c r="S1" s="190"/>
      <c r="T1" s="190"/>
      <c r="U1" s="190"/>
      <c r="V1" s="190"/>
      <c r="W1" s="190"/>
      <c r="X1" s="190"/>
      <c r="Y1" s="190"/>
      <c r="Z1" s="190"/>
      <c r="AA1" s="190"/>
      <c r="AB1" s="190"/>
      <c r="AC1" s="190"/>
    </row>
    <row r="2" spans="1:30" x14ac:dyDescent="0.25">
      <c r="A2" s="3"/>
      <c r="B2" s="15"/>
      <c r="C2" s="15"/>
      <c r="D2" s="15"/>
    </row>
    <row r="3" spans="1:30" ht="15.75" x14ac:dyDescent="0.25">
      <c r="A3" s="7" t="s">
        <v>229</v>
      </c>
    </row>
    <row r="4" spans="1:30" x14ac:dyDescent="0.25">
      <c r="B4" s="650" t="s">
        <v>246</v>
      </c>
      <c r="C4" s="651"/>
      <c r="D4" s="651"/>
      <c r="E4" s="651"/>
      <c r="F4" s="651"/>
      <c r="G4" s="651"/>
      <c r="H4" s="652"/>
      <c r="I4" s="34"/>
      <c r="J4" s="653" t="s">
        <v>289</v>
      </c>
      <c r="K4" s="654"/>
      <c r="L4" s="654"/>
      <c r="M4" s="654"/>
      <c r="N4" s="654"/>
      <c r="O4" s="655"/>
      <c r="P4" s="32"/>
      <c r="Q4" s="653" t="s">
        <v>288</v>
      </c>
      <c r="R4" s="654"/>
      <c r="S4" s="654"/>
      <c r="T4" s="654"/>
      <c r="U4" s="654"/>
      <c r="V4" s="655"/>
      <c r="W4" s="31"/>
      <c r="X4" s="650" t="s">
        <v>287</v>
      </c>
      <c r="Y4" s="651"/>
      <c r="Z4" s="651"/>
      <c r="AA4" s="651"/>
      <c r="AB4" s="651"/>
      <c r="AC4" s="652"/>
    </row>
    <row r="5" spans="1:30" x14ac:dyDescent="0.25">
      <c r="A5" s="3" t="s">
        <v>232</v>
      </c>
      <c r="B5" s="33" t="s">
        <v>218</v>
      </c>
      <c r="C5" s="34" t="s">
        <v>247</v>
      </c>
      <c r="D5" s="34" t="s">
        <v>248</v>
      </c>
      <c r="E5" s="34" t="s">
        <v>249</v>
      </c>
      <c r="F5" s="34" t="s">
        <v>250</v>
      </c>
      <c r="G5" s="34" t="s">
        <v>251</v>
      </c>
      <c r="H5" s="35" t="s">
        <v>252</v>
      </c>
      <c r="I5" s="34"/>
      <c r="J5" s="33" t="s">
        <v>247</v>
      </c>
      <c r="K5" s="34" t="s">
        <v>248</v>
      </c>
      <c r="L5" s="34" t="s">
        <v>249</v>
      </c>
      <c r="M5" s="34" t="s">
        <v>250</v>
      </c>
      <c r="N5" s="34" t="s">
        <v>251</v>
      </c>
      <c r="O5" s="35" t="s">
        <v>252</v>
      </c>
      <c r="P5" s="31"/>
      <c r="Q5" s="33" t="s">
        <v>247</v>
      </c>
      <c r="R5" s="34" t="s">
        <v>248</v>
      </c>
      <c r="S5" s="34" t="s">
        <v>249</v>
      </c>
      <c r="T5" s="34" t="s">
        <v>250</v>
      </c>
      <c r="U5" s="34" t="s">
        <v>251</v>
      </c>
      <c r="V5" s="35" t="s">
        <v>252</v>
      </c>
      <c r="W5" s="34"/>
      <c r="X5" s="33" t="s">
        <v>247</v>
      </c>
      <c r="Y5" s="34" t="s">
        <v>248</v>
      </c>
      <c r="Z5" s="34" t="s">
        <v>249</v>
      </c>
      <c r="AA5" s="34" t="s">
        <v>250</v>
      </c>
      <c r="AB5" s="34" t="s">
        <v>251</v>
      </c>
      <c r="AC5" s="35" t="s">
        <v>252</v>
      </c>
      <c r="AD5" s="19"/>
    </row>
    <row r="6" spans="1:30" x14ac:dyDescent="0.25">
      <c r="A6" s="126" t="s">
        <v>234</v>
      </c>
      <c r="B6" s="36">
        <v>22.803412659353299</v>
      </c>
      <c r="C6" s="37">
        <v>31.740510615125999</v>
      </c>
      <c r="D6" s="37">
        <v>27.94422706085</v>
      </c>
      <c r="E6" s="37">
        <v>28.823524798853899</v>
      </c>
      <c r="F6" s="37">
        <v>26.880093534909101</v>
      </c>
      <c r="G6" s="37">
        <v>27.352685519407199</v>
      </c>
      <c r="H6" s="56">
        <v>26.910669201013899</v>
      </c>
      <c r="I6" s="41"/>
      <c r="J6" s="49">
        <f t="shared" ref="J6:J29" si="0">$B6-C6</f>
        <v>-8.9370979557726997</v>
      </c>
      <c r="K6" s="38">
        <f t="shared" ref="K6:K29" si="1">$B6-D6</f>
        <v>-5.1408144014967014</v>
      </c>
      <c r="L6" s="38">
        <f t="shared" ref="L6:L29" si="2">$B6-E6</f>
        <v>-6.0201121395006005</v>
      </c>
      <c r="M6" s="38">
        <f t="shared" ref="M6:M29" si="3">$B6-F6</f>
        <v>-4.0766808755558017</v>
      </c>
      <c r="N6" s="38">
        <f t="shared" ref="N6:N29" si="4">$B6-G6</f>
        <v>-4.5492728600539003</v>
      </c>
      <c r="O6" s="104">
        <f t="shared" ref="O6:O29" si="5">$B6-H6</f>
        <v>-4.1072565416606004</v>
      </c>
      <c r="P6" s="32"/>
      <c r="Q6" s="49">
        <f t="shared" ref="Q6:V6" si="6">J6-(AVERAGE(J6:J8))</f>
        <v>0.60917677688443383</v>
      </c>
      <c r="R6" s="38">
        <f t="shared" si="6"/>
        <v>-3.6085028571734235E-2</v>
      </c>
      <c r="S6" s="38">
        <f t="shared" si="6"/>
        <v>1.9763693268266991E-2</v>
      </c>
      <c r="T6" s="38">
        <f t="shared" si="6"/>
        <v>0.37132994004606612</v>
      </c>
      <c r="U6" s="38">
        <f t="shared" si="6"/>
        <v>8.9744432103933569E-2</v>
      </c>
      <c r="V6" s="104">
        <f t="shared" si="6"/>
        <v>-2.5564651930000792E-2</v>
      </c>
      <c r="W6" s="32"/>
      <c r="X6" s="46">
        <v>0</v>
      </c>
      <c r="Y6" s="39">
        <v>0</v>
      </c>
      <c r="Z6" s="39">
        <v>0</v>
      </c>
      <c r="AA6" s="39">
        <v>0</v>
      </c>
      <c r="AB6" s="39">
        <v>0</v>
      </c>
      <c r="AC6" s="105">
        <v>0</v>
      </c>
    </row>
    <row r="7" spans="1:30" x14ac:dyDescent="0.25">
      <c r="A7" s="127"/>
      <c r="B7" s="40">
        <v>22.8822354292146</v>
      </c>
      <c r="C7" s="41">
        <v>32.671405519094002</v>
      </c>
      <c r="D7" s="41">
        <v>28.108939733188201</v>
      </c>
      <c r="E7" s="41">
        <v>29.378859921626901</v>
      </c>
      <c r="F7" s="41">
        <v>27.405047828443401</v>
      </c>
      <c r="G7" s="41">
        <v>28.0818815770219</v>
      </c>
      <c r="H7" s="57">
        <v>27.5478526826269</v>
      </c>
      <c r="I7" s="41"/>
      <c r="J7" s="47">
        <f t="shared" si="0"/>
        <v>-9.7891700898794021</v>
      </c>
      <c r="K7" s="32">
        <f t="shared" si="1"/>
        <v>-5.2267043039736016</v>
      </c>
      <c r="L7" s="32">
        <f t="shared" si="2"/>
        <v>-6.4966244924123018</v>
      </c>
      <c r="M7" s="32">
        <f t="shared" si="3"/>
        <v>-4.5228123992288012</v>
      </c>
      <c r="N7" s="32">
        <f t="shared" si="4"/>
        <v>-5.1996461478073002</v>
      </c>
      <c r="O7" s="106">
        <f t="shared" si="5"/>
        <v>-4.6656172534123002</v>
      </c>
      <c r="P7" s="32"/>
      <c r="Q7" s="47">
        <f t="shared" ref="Q7:V7" si="7">J7-(AVERAGE(J6:J8))</f>
        <v>-0.24289535722226852</v>
      </c>
      <c r="R7" s="32">
        <f t="shared" si="7"/>
        <v>-0.12197493104863444</v>
      </c>
      <c r="S7" s="32">
        <f t="shared" si="7"/>
        <v>-0.45674865964343425</v>
      </c>
      <c r="T7" s="32">
        <f t="shared" si="7"/>
        <v>-7.4801583626933343E-2</v>
      </c>
      <c r="U7" s="32">
        <f t="shared" si="7"/>
        <v>-0.5606288556494663</v>
      </c>
      <c r="V7" s="106">
        <f t="shared" si="7"/>
        <v>-0.58392536368170056</v>
      </c>
      <c r="W7" s="32"/>
      <c r="X7" s="47"/>
      <c r="Y7" s="32"/>
      <c r="Z7" s="32"/>
      <c r="AA7" s="32"/>
      <c r="AB7" s="32"/>
      <c r="AC7" s="107"/>
    </row>
    <row r="8" spans="1:30" x14ac:dyDescent="0.25">
      <c r="A8" s="128"/>
      <c r="B8" s="42">
        <v>22.135554362888101</v>
      </c>
      <c r="C8" s="43">
        <v>32.048110515207398</v>
      </c>
      <c r="D8" s="43">
        <v>27.082223776192698</v>
      </c>
      <c r="E8" s="43">
        <v>27.738445229281801</v>
      </c>
      <c r="F8" s="43">
        <v>26.880093534909101</v>
      </c>
      <c r="G8" s="43">
        <v>26.303687231500401</v>
      </c>
      <c r="H8" s="58">
        <v>25.607756237006999</v>
      </c>
      <c r="I8" s="41"/>
      <c r="J8" s="48">
        <f t="shared" si="0"/>
        <v>-9.9125561523192971</v>
      </c>
      <c r="K8" s="44">
        <f t="shared" si="1"/>
        <v>-4.9466694133045976</v>
      </c>
      <c r="L8" s="44">
        <f t="shared" si="2"/>
        <v>-5.6028908663937003</v>
      </c>
      <c r="M8" s="44">
        <f t="shared" si="3"/>
        <v>-4.7445391720209997</v>
      </c>
      <c r="N8" s="44">
        <f t="shared" si="4"/>
        <v>-4.1681328686123003</v>
      </c>
      <c r="O8" s="108">
        <f t="shared" si="5"/>
        <v>-3.4722018741188982</v>
      </c>
      <c r="P8" s="32"/>
      <c r="Q8" s="48">
        <f t="shared" ref="Q8:V8" si="8">J8-(AVERAGE(J6:J8))</f>
        <v>-0.36628141966216354</v>
      </c>
      <c r="R8" s="44">
        <f t="shared" si="8"/>
        <v>0.15805995962036956</v>
      </c>
      <c r="S8" s="44">
        <f t="shared" si="8"/>
        <v>0.43698496637516726</v>
      </c>
      <c r="T8" s="44">
        <f t="shared" si="8"/>
        <v>-0.29652835641913189</v>
      </c>
      <c r="U8" s="44">
        <f t="shared" si="8"/>
        <v>0.47088442354553361</v>
      </c>
      <c r="V8" s="108">
        <f t="shared" si="8"/>
        <v>0.60949001561170135</v>
      </c>
      <c r="W8" s="32"/>
      <c r="X8" s="48"/>
      <c r="Y8" s="44"/>
      <c r="Z8" s="44"/>
      <c r="AA8" s="44"/>
      <c r="AB8" s="44"/>
      <c r="AC8" s="109"/>
    </row>
    <row r="9" spans="1:30" x14ac:dyDescent="0.25">
      <c r="A9" s="126" t="s">
        <v>253</v>
      </c>
      <c r="B9" s="36">
        <v>23.009525364605601</v>
      </c>
      <c r="C9" s="37">
        <v>24.349720873832499</v>
      </c>
      <c r="D9" s="37">
        <v>25.221857320893399</v>
      </c>
      <c r="E9" s="37">
        <v>26.720117447591299</v>
      </c>
      <c r="F9" s="37">
        <v>25.642024328015498</v>
      </c>
      <c r="G9" s="37">
        <v>25.654569441435001</v>
      </c>
      <c r="H9" s="56">
        <v>25.4181794591615</v>
      </c>
      <c r="I9" s="41"/>
      <c r="J9" s="49">
        <f t="shared" si="0"/>
        <v>-1.3401955092268985</v>
      </c>
      <c r="K9" s="38">
        <f t="shared" si="1"/>
        <v>-2.2123319562877981</v>
      </c>
      <c r="L9" s="38">
        <f t="shared" si="2"/>
        <v>-3.7105920829856984</v>
      </c>
      <c r="M9" s="38">
        <f t="shared" si="3"/>
        <v>-2.6324989634098976</v>
      </c>
      <c r="N9" s="38">
        <f t="shared" si="4"/>
        <v>-2.6450440768294001</v>
      </c>
      <c r="O9" s="104">
        <f t="shared" si="5"/>
        <v>-2.4086540945558994</v>
      </c>
      <c r="P9" s="32"/>
      <c r="Q9" s="49">
        <f t="shared" ref="Q9:V9" si="9">J9-(AVERAGE(J6:J8))</f>
        <v>8.2060792234302351</v>
      </c>
      <c r="R9" s="38">
        <f t="shared" si="9"/>
        <v>2.8923974166371691</v>
      </c>
      <c r="S9" s="38">
        <f t="shared" si="9"/>
        <v>2.3292837497831691</v>
      </c>
      <c r="T9" s="38">
        <f t="shared" si="9"/>
        <v>1.8155118521919702</v>
      </c>
      <c r="U9" s="38">
        <f t="shared" si="9"/>
        <v>1.9939732153284337</v>
      </c>
      <c r="V9" s="104">
        <f t="shared" si="9"/>
        <v>1.6730377951747002</v>
      </c>
      <c r="W9" s="32"/>
      <c r="X9" s="49">
        <f t="shared" ref="X9:AC9" si="10">AVERAGE(Q9:Q11)</f>
        <v>8.2874861450405675</v>
      </c>
      <c r="Y9" s="38">
        <f t="shared" si="10"/>
        <v>2.6550342249532668</v>
      </c>
      <c r="Z9" s="38">
        <f t="shared" si="10"/>
        <v>2.498233824024235</v>
      </c>
      <c r="AA9" s="38">
        <f t="shared" si="10"/>
        <v>1.9149912807511684</v>
      </c>
      <c r="AB9" s="38">
        <f t="shared" si="10"/>
        <v>1.8767220947872678</v>
      </c>
      <c r="AC9" s="104">
        <f t="shared" si="10"/>
        <v>1.952902369420233</v>
      </c>
    </row>
    <row r="10" spans="1:30" x14ac:dyDescent="0.25">
      <c r="A10" s="127"/>
      <c r="B10" s="40">
        <v>23.457938254314399</v>
      </c>
      <c r="C10" s="41">
        <v>24.5693585152037</v>
      </c>
      <c r="D10" s="41">
        <v>26.037174028491801</v>
      </c>
      <c r="E10" s="41">
        <v>26.620806922651401</v>
      </c>
      <c r="F10" s="41">
        <v>25.7177928394232</v>
      </c>
      <c r="G10" s="41">
        <v>26.162903411711699</v>
      </c>
      <c r="H10" s="57">
        <v>25.140800666889799</v>
      </c>
      <c r="I10" s="41"/>
      <c r="J10" s="47">
        <f t="shared" si="0"/>
        <v>-1.1114202608893002</v>
      </c>
      <c r="K10" s="32">
        <f t="shared" si="1"/>
        <v>-2.5792357741774019</v>
      </c>
      <c r="L10" s="32">
        <f t="shared" si="2"/>
        <v>-3.1628686683370013</v>
      </c>
      <c r="M10" s="32">
        <f t="shared" si="3"/>
        <v>-2.2598545851088012</v>
      </c>
      <c r="N10" s="32">
        <f t="shared" si="4"/>
        <v>-2.7049651573973001</v>
      </c>
      <c r="O10" s="106">
        <f t="shared" si="5"/>
        <v>-1.6828624125753997</v>
      </c>
      <c r="P10" s="32"/>
      <c r="Q10" s="47">
        <f t="shared" ref="Q10:V10" si="11">J10-(AVERAGE(J6:J8))</f>
        <v>8.4348544717678333</v>
      </c>
      <c r="R10" s="32">
        <f t="shared" si="11"/>
        <v>2.5254935987475653</v>
      </c>
      <c r="S10" s="32">
        <f t="shared" si="11"/>
        <v>2.8770071644318662</v>
      </c>
      <c r="T10" s="32">
        <f t="shared" si="11"/>
        <v>2.1881562304930666</v>
      </c>
      <c r="U10" s="32">
        <f t="shared" si="11"/>
        <v>1.9340521347605337</v>
      </c>
      <c r="V10" s="106">
        <f t="shared" si="11"/>
        <v>2.3988294771551999</v>
      </c>
      <c r="W10" s="32"/>
      <c r="X10" s="50"/>
      <c r="Y10" s="31"/>
      <c r="Z10" s="31"/>
      <c r="AA10" s="31"/>
      <c r="AB10" s="31"/>
      <c r="AC10" s="107"/>
    </row>
    <row r="11" spans="1:30" x14ac:dyDescent="0.25">
      <c r="A11" s="128"/>
      <c r="B11" s="42">
        <v>22.778761242044201</v>
      </c>
      <c r="C11" s="43">
        <v>24.103511234777699</v>
      </c>
      <c r="D11" s="43">
        <v>25.336278955494102</v>
      </c>
      <c r="E11" s="43">
        <v>26.530226516955398</v>
      </c>
      <c r="F11" s="43">
        <v>25.485466298077601</v>
      </c>
      <c r="G11" s="43">
        <v>25.715637599929199</v>
      </c>
      <c r="H11" s="58">
        <v>25.073613295844002</v>
      </c>
      <c r="I11" s="41"/>
      <c r="J11" s="48">
        <f t="shared" si="0"/>
        <v>-1.3247499927334978</v>
      </c>
      <c r="K11" s="44">
        <f t="shared" si="1"/>
        <v>-2.5575177134499008</v>
      </c>
      <c r="L11" s="44">
        <f t="shared" si="2"/>
        <v>-3.7514652749111974</v>
      </c>
      <c r="M11" s="44">
        <f t="shared" si="3"/>
        <v>-2.7067050560333996</v>
      </c>
      <c r="N11" s="44">
        <f t="shared" si="4"/>
        <v>-2.9368763578849979</v>
      </c>
      <c r="O11" s="108">
        <f t="shared" si="5"/>
        <v>-2.2948520537998007</v>
      </c>
      <c r="P11" s="32"/>
      <c r="Q11" s="48">
        <f t="shared" ref="Q11:V11" si="12">J11-(AVERAGE(J6:J8))</f>
        <v>8.2215247399236357</v>
      </c>
      <c r="R11" s="44">
        <f t="shared" si="12"/>
        <v>2.5472116594750664</v>
      </c>
      <c r="S11" s="44">
        <f t="shared" si="12"/>
        <v>2.2884105578576701</v>
      </c>
      <c r="T11" s="44">
        <f t="shared" si="12"/>
        <v>1.7413057595684682</v>
      </c>
      <c r="U11" s="44">
        <f t="shared" si="12"/>
        <v>1.702140934272836</v>
      </c>
      <c r="V11" s="108">
        <f t="shared" si="12"/>
        <v>1.7868398359307989</v>
      </c>
      <c r="W11" s="32"/>
      <c r="X11" s="51"/>
      <c r="Y11" s="45"/>
      <c r="Z11" s="45"/>
      <c r="AA11" s="45"/>
      <c r="AB11" s="45"/>
      <c r="AC11" s="109"/>
    </row>
    <row r="12" spans="1:30" x14ac:dyDescent="0.25">
      <c r="A12" s="126" t="s">
        <v>254</v>
      </c>
      <c r="B12" s="36">
        <v>22.3130351038808</v>
      </c>
      <c r="C12" s="37">
        <v>22.4017238045464</v>
      </c>
      <c r="D12" s="37">
        <v>24.108047199240801</v>
      </c>
      <c r="E12" s="37">
        <v>24.9968051774859</v>
      </c>
      <c r="F12" s="37">
        <v>23.8946662738207</v>
      </c>
      <c r="G12" s="37">
        <v>24.057337142772202</v>
      </c>
      <c r="H12" s="56">
        <v>23.754779376226399</v>
      </c>
      <c r="I12" s="41"/>
      <c r="J12" s="49">
        <f t="shared" si="0"/>
        <v>-8.868870066559964E-2</v>
      </c>
      <c r="K12" s="38">
        <f t="shared" si="1"/>
        <v>-1.7950120953600006</v>
      </c>
      <c r="L12" s="38">
        <f t="shared" si="2"/>
        <v>-2.6837700736050998</v>
      </c>
      <c r="M12" s="38">
        <f t="shared" si="3"/>
        <v>-1.5816311699399002</v>
      </c>
      <c r="N12" s="38">
        <f t="shared" si="4"/>
        <v>-1.7443020388914015</v>
      </c>
      <c r="O12" s="104">
        <f t="shared" si="5"/>
        <v>-1.4417442723455984</v>
      </c>
      <c r="P12" s="32"/>
      <c r="Q12" s="49">
        <f t="shared" ref="Q12:U12" si="13">J12-(AVERAGE(J6:J8))</f>
        <v>9.4575860319915339</v>
      </c>
      <c r="R12" s="38">
        <f t="shared" si="13"/>
        <v>3.3097172775649666</v>
      </c>
      <c r="S12" s="38">
        <f t="shared" si="13"/>
        <v>3.3561057591637677</v>
      </c>
      <c r="T12" s="38">
        <f t="shared" si="13"/>
        <v>2.8663796456619677</v>
      </c>
      <c r="U12" s="38">
        <f t="shared" si="13"/>
        <v>2.8947152532664324</v>
      </c>
      <c r="V12" s="104">
        <f>O12-(AVERAGE(O6:O8))</f>
        <v>2.6399476173850012</v>
      </c>
      <c r="W12" s="32"/>
      <c r="X12" s="49">
        <f t="shared" ref="X12:AB12" si="14">AVERAGE(Q12:Q14)</f>
        <v>9.6019358074599328</v>
      </c>
      <c r="Y12" s="38">
        <f t="shared" si="14"/>
        <v>3.5261307660057661</v>
      </c>
      <c r="Z12" s="38">
        <f t="shared" si="14"/>
        <v>3.3471213246371341</v>
      </c>
      <c r="AA12" s="38">
        <f t="shared" si="14"/>
        <v>2.818048116579901</v>
      </c>
      <c r="AB12" s="38">
        <f t="shared" si="14"/>
        <v>2.9669257034745655</v>
      </c>
      <c r="AC12" s="104">
        <f>AVERAGE(V12:V14)</f>
        <v>2.6360163295056345</v>
      </c>
    </row>
    <row r="13" spans="1:30" x14ac:dyDescent="0.25">
      <c r="A13" s="127"/>
      <c r="B13" s="40">
        <v>22.274879794205599</v>
      </c>
      <c r="C13" s="41">
        <v>22.235795995140801</v>
      </c>
      <c r="D13" s="41">
        <v>23.3672152699001</v>
      </c>
      <c r="E13" s="41">
        <v>24.305710351955899</v>
      </c>
      <c r="F13" s="41">
        <v>23.355534941783699</v>
      </c>
      <c r="G13" s="41">
        <v>23.258478044407902</v>
      </c>
      <c r="H13" s="57">
        <v>22.995058251158898</v>
      </c>
      <c r="I13" s="41"/>
      <c r="J13" s="47">
        <f t="shared" si="0"/>
        <v>3.9083799064798086E-2</v>
      </c>
      <c r="K13" s="32">
        <f t="shared" si="1"/>
        <v>-1.092335475694501</v>
      </c>
      <c r="L13" s="32">
        <f t="shared" si="2"/>
        <v>-2.0308305577502992</v>
      </c>
      <c r="M13" s="32">
        <f t="shared" si="3"/>
        <v>-1.0806551475780992</v>
      </c>
      <c r="N13" s="32">
        <f t="shared" si="4"/>
        <v>-0.98359825020230218</v>
      </c>
      <c r="O13" s="106">
        <f t="shared" si="5"/>
        <v>-0.72017845695329896</v>
      </c>
      <c r="P13" s="32"/>
      <c r="Q13" s="47">
        <f t="shared" ref="Q13:U13" si="15">J13-(AVERAGE(J6:J8))</f>
        <v>9.5853585317219316</v>
      </c>
      <c r="R13" s="32">
        <f t="shared" si="15"/>
        <v>4.0123938972304662</v>
      </c>
      <c r="S13" s="32">
        <f t="shared" si="15"/>
        <v>4.0090452750185683</v>
      </c>
      <c r="T13" s="32">
        <f t="shared" si="15"/>
        <v>3.3673556680237686</v>
      </c>
      <c r="U13" s="32">
        <f t="shared" si="15"/>
        <v>3.6554190419555317</v>
      </c>
      <c r="V13" s="106">
        <f>O13-(AVERAGE(O6:O8))</f>
        <v>3.3615134327773006</v>
      </c>
      <c r="W13" s="32"/>
      <c r="X13" s="50"/>
      <c r="Y13" s="31"/>
      <c r="Z13" s="31"/>
      <c r="AA13" s="31"/>
      <c r="AB13" s="31"/>
      <c r="AC13" s="107"/>
    </row>
    <row r="14" spans="1:30" x14ac:dyDescent="0.25">
      <c r="A14" s="128"/>
      <c r="B14" s="42">
        <v>22.7371615277264</v>
      </c>
      <c r="C14" s="43">
        <v>22.520573401717201</v>
      </c>
      <c r="D14" s="43">
        <v>24.5856097774295</v>
      </c>
      <c r="E14" s="43">
        <v>26.100824420766202</v>
      </c>
      <c r="F14" s="43">
        <v>24.9647633072743</v>
      </c>
      <c r="G14" s="43">
        <v>25.0255360046825</v>
      </c>
      <c r="H14" s="58">
        <v>24.912265479102398</v>
      </c>
      <c r="I14" s="41"/>
      <c r="J14" s="48">
        <f t="shared" si="0"/>
        <v>0.2165881260091993</v>
      </c>
      <c r="K14" s="44">
        <f t="shared" si="1"/>
        <v>-1.8484482497031003</v>
      </c>
      <c r="L14" s="44">
        <f t="shared" si="2"/>
        <v>-3.3636628930398018</v>
      </c>
      <c r="M14" s="44">
        <f t="shared" si="3"/>
        <v>-2.2276017795479</v>
      </c>
      <c r="N14" s="44">
        <f t="shared" si="4"/>
        <v>-2.2883744769561005</v>
      </c>
      <c r="O14" s="108">
        <f t="shared" si="5"/>
        <v>-2.1751039513759984</v>
      </c>
      <c r="P14" s="32"/>
      <c r="Q14" s="48">
        <f t="shared" ref="Q14:U14" si="16">J14-(AVERAGE(J6:J8))</f>
        <v>9.7628628586663329</v>
      </c>
      <c r="R14" s="44">
        <f t="shared" si="16"/>
        <v>3.2562811232218669</v>
      </c>
      <c r="S14" s="44">
        <f t="shared" si="16"/>
        <v>2.6762129397290657</v>
      </c>
      <c r="T14" s="44">
        <f t="shared" si="16"/>
        <v>2.2204090360539679</v>
      </c>
      <c r="U14" s="44">
        <f t="shared" si="16"/>
        <v>2.3506428152017333</v>
      </c>
      <c r="V14" s="108">
        <f>O14-(AVERAGE(O6:O8))</f>
        <v>1.9065879383546012</v>
      </c>
      <c r="W14" s="32"/>
      <c r="X14" s="51"/>
      <c r="Y14" s="45"/>
      <c r="Z14" s="45"/>
      <c r="AA14" s="45"/>
      <c r="AB14" s="45"/>
      <c r="AC14" s="109"/>
    </row>
    <row r="15" spans="1:30" x14ac:dyDescent="0.25">
      <c r="A15" s="126" t="s">
        <v>235</v>
      </c>
      <c r="B15" s="36">
        <v>26.412507487990801</v>
      </c>
      <c r="C15" s="37">
        <v>32.609479449155003</v>
      </c>
      <c r="D15" s="37">
        <v>30.828868035964799</v>
      </c>
      <c r="E15" s="37">
        <v>30.8979842681062</v>
      </c>
      <c r="F15" s="37">
        <v>28.055806496265799</v>
      </c>
      <c r="G15" s="37">
        <v>31.002281370828602</v>
      </c>
      <c r="H15" s="56">
        <v>30.1461883397562</v>
      </c>
      <c r="I15" s="41"/>
      <c r="J15" s="49">
        <f t="shared" si="0"/>
        <v>-6.196971961164202</v>
      </c>
      <c r="K15" s="38">
        <f t="shared" si="1"/>
        <v>-4.4163605479739978</v>
      </c>
      <c r="L15" s="38">
        <f t="shared" si="2"/>
        <v>-4.4854767801153983</v>
      </c>
      <c r="M15" s="38">
        <f t="shared" si="3"/>
        <v>-1.6432990082749974</v>
      </c>
      <c r="N15" s="38">
        <f t="shared" si="4"/>
        <v>-4.5897738828378003</v>
      </c>
      <c r="O15" s="104">
        <f t="shared" si="5"/>
        <v>-3.7336808517653992</v>
      </c>
      <c r="P15" s="32"/>
      <c r="Q15" s="49">
        <f t="shared" ref="Q15:U15" si="17">J15-(AVERAGE(J6:J8))</f>
        <v>3.3493027714929315</v>
      </c>
      <c r="R15" s="38">
        <f t="shared" si="17"/>
        <v>0.6883688249509694</v>
      </c>
      <c r="S15" s="38">
        <f t="shared" si="17"/>
        <v>1.5543990526534692</v>
      </c>
      <c r="T15" s="38">
        <f t="shared" si="17"/>
        <v>2.8047118073268704</v>
      </c>
      <c r="U15" s="38">
        <f t="shared" si="17"/>
        <v>4.9243409320033571E-2</v>
      </c>
      <c r="V15" s="104">
        <f>O15-(AVERAGE(O6:O8))</f>
        <v>0.34801103796520039</v>
      </c>
      <c r="W15" s="32"/>
      <c r="X15" s="49">
        <f t="shared" ref="X15:AC15" si="18">AVERAGE(Q15:Q17)</f>
        <v>3.7387020735959009</v>
      </c>
      <c r="Y15" s="38">
        <f t="shared" si="18"/>
        <v>0.49801868772040131</v>
      </c>
      <c r="Z15" s="38">
        <f t="shared" si="18"/>
        <v>1.0982168972345683</v>
      </c>
      <c r="AA15" s="38">
        <f t="shared" si="18"/>
        <v>2.7494591013933678</v>
      </c>
      <c r="AB15" s="38">
        <f t="shared" si="18"/>
        <v>0.18971559861676734</v>
      </c>
      <c r="AC15" s="104">
        <f t="shared" si="18"/>
        <v>0.31022490801399982</v>
      </c>
    </row>
    <row r="16" spans="1:30" x14ac:dyDescent="0.25">
      <c r="A16" s="127"/>
      <c r="B16" s="40">
        <v>26.608028846724899</v>
      </c>
      <c r="C16" s="41">
        <v>31.924108004082498</v>
      </c>
      <c r="D16" s="41">
        <v>31.3844641376208</v>
      </c>
      <c r="E16" s="41">
        <v>31.329233849878701</v>
      </c>
      <c r="F16" s="41">
        <v>28.082635116838201</v>
      </c>
      <c r="G16" s="41">
        <v>31.006889366392699</v>
      </c>
      <c r="H16" s="57">
        <v>30.306204013758499</v>
      </c>
      <c r="I16" s="41"/>
      <c r="J16" s="47">
        <f t="shared" si="0"/>
        <v>-5.3160791573575992</v>
      </c>
      <c r="K16" s="32">
        <f t="shared" si="1"/>
        <v>-4.7764352908959005</v>
      </c>
      <c r="L16" s="32">
        <f t="shared" si="2"/>
        <v>-4.721205003153802</v>
      </c>
      <c r="M16" s="32">
        <f t="shared" si="3"/>
        <v>-1.474606270113302</v>
      </c>
      <c r="N16" s="32">
        <f t="shared" si="4"/>
        <v>-4.3988605196677995</v>
      </c>
      <c r="O16" s="106">
        <f t="shared" si="5"/>
        <v>-3.6981751670336003</v>
      </c>
      <c r="P16" s="32"/>
      <c r="Q16" s="47">
        <f t="shared" ref="Q16:V16" si="19">J16-(AVERAGE(J6:J8))</f>
        <v>4.2301955752995344</v>
      </c>
      <c r="R16" s="32">
        <f t="shared" si="19"/>
        <v>0.32829408202906674</v>
      </c>
      <c r="S16" s="32">
        <f t="shared" si="19"/>
        <v>1.3186708296150655</v>
      </c>
      <c r="T16" s="32">
        <f t="shared" si="19"/>
        <v>2.9734045454885658</v>
      </c>
      <c r="U16" s="32">
        <f t="shared" si="19"/>
        <v>0.24015677249003442</v>
      </c>
      <c r="V16" s="106">
        <f t="shared" si="19"/>
        <v>0.38351672269699932</v>
      </c>
      <c r="W16" s="32"/>
      <c r="X16" s="50"/>
      <c r="Y16" s="31"/>
      <c r="Z16" s="31"/>
      <c r="AA16" s="31"/>
      <c r="AB16" s="31"/>
      <c r="AC16" s="107"/>
    </row>
    <row r="17" spans="1:30" x14ac:dyDescent="0.25">
      <c r="A17" s="128"/>
      <c r="B17" s="42">
        <v>26.570852733620601</v>
      </c>
      <c r="C17" s="43">
        <v>32.480519592282498</v>
      </c>
      <c r="D17" s="43">
        <v>31.198188950364401</v>
      </c>
      <c r="E17" s="43">
        <v>32.189147756954299</v>
      </c>
      <c r="F17" s="43">
        <v>28.548602597857801</v>
      </c>
      <c r="G17" s="43">
        <v>30.930123411738201</v>
      </c>
      <c r="H17" s="58">
        <v>30.453397659971401</v>
      </c>
      <c r="I17" s="41"/>
      <c r="J17" s="48">
        <f t="shared" si="0"/>
        <v>-5.9096668586618968</v>
      </c>
      <c r="K17" s="44">
        <f t="shared" si="1"/>
        <v>-4.6273362167437995</v>
      </c>
      <c r="L17" s="44">
        <f t="shared" si="2"/>
        <v>-5.6182950233336975</v>
      </c>
      <c r="M17" s="44">
        <f t="shared" si="3"/>
        <v>-1.9777498642372002</v>
      </c>
      <c r="N17" s="44">
        <f t="shared" si="4"/>
        <v>-4.3592706781175998</v>
      </c>
      <c r="O17" s="108">
        <f t="shared" si="5"/>
        <v>-3.8825449263507998</v>
      </c>
      <c r="P17" s="32"/>
      <c r="Q17" s="48">
        <f t="shared" ref="Q17:V17" si="20">J17-(AVERAGE(J6:J8))</f>
        <v>3.6366078739952368</v>
      </c>
      <c r="R17" s="44">
        <f t="shared" si="20"/>
        <v>0.47739315618116773</v>
      </c>
      <c r="S17" s="44">
        <f t="shared" si="20"/>
        <v>0.42158080943517007</v>
      </c>
      <c r="T17" s="44">
        <f t="shared" si="20"/>
        <v>2.4702609513646676</v>
      </c>
      <c r="U17" s="44">
        <f t="shared" si="20"/>
        <v>0.27974661404023404</v>
      </c>
      <c r="V17" s="108">
        <f t="shared" si="20"/>
        <v>0.19914696337979976</v>
      </c>
      <c r="W17" s="32"/>
      <c r="X17" s="51"/>
      <c r="Y17" s="45"/>
      <c r="Z17" s="45"/>
      <c r="AA17" s="45"/>
      <c r="AB17" s="45"/>
      <c r="AC17" s="109"/>
    </row>
    <row r="18" spans="1:30" x14ac:dyDescent="0.25">
      <c r="A18" s="126" t="s">
        <v>236</v>
      </c>
      <c r="B18" s="36">
        <v>25.645763351826201</v>
      </c>
      <c r="C18" s="37">
        <v>22.202907887737101</v>
      </c>
      <c r="D18" s="37">
        <v>25.118860831366</v>
      </c>
      <c r="E18" s="37">
        <v>24.7091972497273</v>
      </c>
      <c r="F18" s="37">
        <v>24.6882515926</v>
      </c>
      <c r="G18" s="37">
        <v>24.102632454593799</v>
      </c>
      <c r="H18" s="56">
        <v>24.687011511037401</v>
      </c>
      <c r="I18" s="41"/>
      <c r="J18" s="49">
        <f t="shared" si="0"/>
        <v>3.4428554640890994</v>
      </c>
      <c r="K18" s="38">
        <f t="shared" si="1"/>
        <v>0.52690252046020092</v>
      </c>
      <c r="L18" s="38">
        <f t="shared" si="2"/>
        <v>0.9365661020989009</v>
      </c>
      <c r="M18" s="38">
        <f t="shared" si="3"/>
        <v>0.95751175922620035</v>
      </c>
      <c r="N18" s="38">
        <f t="shared" si="4"/>
        <v>1.5431308972324018</v>
      </c>
      <c r="O18" s="104">
        <f t="shared" si="5"/>
        <v>0.95875184078879983</v>
      </c>
      <c r="P18" s="32"/>
      <c r="Q18" s="49">
        <f t="shared" ref="Q18:V18" si="21">J18-(AVERAGE(J6:J8))</f>
        <v>12.989130196746233</v>
      </c>
      <c r="R18" s="38">
        <f t="shared" si="21"/>
        <v>5.6316318933851681</v>
      </c>
      <c r="S18" s="38">
        <f t="shared" si="21"/>
        <v>6.9764419348677684</v>
      </c>
      <c r="T18" s="38">
        <f t="shared" si="21"/>
        <v>5.4055225748280682</v>
      </c>
      <c r="U18" s="38">
        <f t="shared" si="21"/>
        <v>6.1821481893902357</v>
      </c>
      <c r="V18" s="104">
        <f t="shared" si="21"/>
        <v>5.0404437305193994</v>
      </c>
      <c r="W18" s="32"/>
      <c r="X18" s="49">
        <f t="shared" ref="X18:AC18" si="22">AVERAGE(Q18:Q20)</f>
        <v>12.9497771383611</v>
      </c>
      <c r="Y18" s="38">
        <f t="shared" si="22"/>
        <v>5.6487276777502684</v>
      </c>
      <c r="Z18" s="38">
        <f t="shared" si="22"/>
        <v>6.8930160620592007</v>
      </c>
      <c r="AA18" s="38">
        <f t="shared" si="22"/>
        <v>5.1383086052867668</v>
      </c>
      <c r="AB18" s="38">
        <f t="shared" si="22"/>
        <v>6.2493804517269345</v>
      </c>
      <c r="AC18" s="104">
        <f t="shared" si="22"/>
        <v>4.8537905498217668</v>
      </c>
    </row>
    <row r="19" spans="1:30" x14ac:dyDescent="0.25">
      <c r="A19" s="127"/>
      <c r="B19" s="40">
        <v>25.707774413159701</v>
      </c>
      <c r="C19" s="41">
        <v>22.496683953834001</v>
      </c>
      <c r="D19" s="41">
        <v>24.967071704739599</v>
      </c>
      <c r="E19" s="41">
        <v>24.4027779634437</v>
      </c>
      <c r="F19" s="41">
        <v>24.649226566222701</v>
      </c>
      <c r="G19" s="41">
        <v>23.631092346443499</v>
      </c>
      <c r="H19" s="57">
        <v>24.282393086308499</v>
      </c>
      <c r="I19" s="41"/>
      <c r="J19" s="47">
        <f t="shared" si="0"/>
        <v>3.2110904593256997</v>
      </c>
      <c r="K19" s="32">
        <f t="shared" si="1"/>
        <v>0.74070270842010189</v>
      </c>
      <c r="L19" s="32">
        <f t="shared" si="2"/>
        <v>1.3049964497160005</v>
      </c>
      <c r="M19" s="32">
        <f t="shared" si="3"/>
        <v>1.0585478469369995</v>
      </c>
      <c r="N19" s="32">
        <f t="shared" si="4"/>
        <v>2.0766820667162023</v>
      </c>
      <c r="O19" s="106">
        <f t="shared" si="5"/>
        <v>1.4253813268512019</v>
      </c>
      <c r="P19" s="32"/>
      <c r="Q19" s="47">
        <f t="shared" ref="Q19:V19" si="23">J19-(AVERAGE(J6:J8))</f>
        <v>12.757365191982833</v>
      </c>
      <c r="R19" s="32">
        <f t="shared" si="23"/>
        <v>5.8454320813450691</v>
      </c>
      <c r="S19" s="32">
        <f t="shared" si="23"/>
        <v>7.344872282484868</v>
      </c>
      <c r="T19" s="32">
        <f t="shared" si="23"/>
        <v>5.5065586625388674</v>
      </c>
      <c r="U19" s="32">
        <f t="shared" si="23"/>
        <v>6.7156993588740361</v>
      </c>
      <c r="V19" s="106">
        <f t="shared" si="23"/>
        <v>5.5070732165818015</v>
      </c>
      <c r="W19" s="32"/>
      <c r="X19" s="50"/>
      <c r="Y19" s="31"/>
      <c r="Z19" s="31"/>
      <c r="AA19" s="31"/>
      <c r="AB19" s="31"/>
      <c r="AC19" s="107"/>
    </row>
    <row r="20" spans="1:30" x14ac:dyDescent="0.25">
      <c r="A20" s="128"/>
      <c r="B20" s="42">
        <v>26.451304018294699</v>
      </c>
      <c r="C20" s="43">
        <v>22.894742724597599</v>
      </c>
      <c r="D20" s="43">
        <v>26.086914332699099</v>
      </c>
      <c r="E20" s="43">
        <v>26.1334458822386</v>
      </c>
      <c r="F20" s="43">
        <v>26.396470255403202</v>
      </c>
      <c r="G20" s="43">
        <v>25.240027503536002</v>
      </c>
      <c r="H20" s="58">
        <v>26.519141205661199</v>
      </c>
      <c r="I20" s="41"/>
      <c r="J20" s="48">
        <f t="shared" si="0"/>
        <v>3.5565612936971007</v>
      </c>
      <c r="K20" s="44">
        <f t="shared" si="1"/>
        <v>0.36438968559560081</v>
      </c>
      <c r="L20" s="44">
        <f t="shared" si="2"/>
        <v>0.31785813605609903</v>
      </c>
      <c r="M20" s="44">
        <f t="shared" si="3"/>
        <v>5.4833762891497884E-2</v>
      </c>
      <c r="N20" s="44">
        <f t="shared" si="4"/>
        <v>1.2112765147586977</v>
      </c>
      <c r="O20" s="108">
        <f t="shared" si="5"/>
        <v>-6.7837187366500018E-2</v>
      </c>
      <c r="P20" s="32"/>
      <c r="Q20" s="48">
        <f t="shared" ref="Q20:V20" si="24">J20-(AVERAGE(J6:J8))</f>
        <v>13.102836026354234</v>
      </c>
      <c r="R20" s="44">
        <f t="shared" si="24"/>
        <v>5.469119058520568</v>
      </c>
      <c r="S20" s="44">
        <f t="shared" si="24"/>
        <v>6.3577339688249666</v>
      </c>
      <c r="T20" s="44">
        <f t="shared" si="24"/>
        <v>4.5028445784933657</v>
      </c>
      <c r="U20" s="44">
        <f t="shared" si="24"/>
        <v>5.8502938069165316</v>
      </c>
      <c r="V20" s="108">
        <f t="shared" si="24"/>
        <v>4.0138547023640996</v>
      </c>
      <c r="W20" s="32"/>
      <c r="X20" s="51"/>
      <c r="Y20" s="45"/>
      <c r="Z20" s="45"/>
      <c r="AA20" s="45"/>
      <c r="AB20" s="45"/>
      <c r="AC20" s="109"/>
    </row>
    <row r="21" spans="1:30" x14ac:dyDescent="0.25">
      <c r="A21" s="126" t="s">
        <v>237</v>
      </c>
      <c r="B21" s="36">
        <v>26.8021695834152</v>
      </c>
      <c r="C21" s="37">
        <v>24.561627422718999</v>
      </c>
      <c r="D21" s="37">
        <v>27.9351432554936</v>
      </c>
      <c r="E21" s="37">
        <v>27.754343208804499</v>
      </c>
      <c r="F21" s="37">
        <v>27.2222403791977</v>
      </c>
      <c r="G21" s="37">
        <v>26.964756296235599</v>
      </c>
      <c r="H21" s="56">
        <v>27.827711183723402</v>
      </c>
      <c r="I21" s="41"/>
      <c r="J21" s="49">
        <f t="shared" si="0"/>
        <v>2.2405421606962008</v>
      </c>
      <c r="K21" s="38">
        <f t="shared" si="1"/>
        <v>-1.1329736720783998</v>
      </c>
      <c r="L21" s="38">
        <f t="shared" si="2"/>
        <v>-0.95217362538929962</v>
      </c>
      <c r="M21" s="38">
        <f t="shared" si="3"/>
        <v>-0.42007079578250028</v>
      </c>
      <c r="N21" s="38">
        <f t="shared" si="4"/>
        <v>-0.16258671282039927</v>
      </c>
      <c r="O21" s="104">
        <f t="shared" si="5"/>
        <v>-1.0255416003082019</v>
      </c>
      <c r="P21" s="32"/>
      <c r="Q21" s="49">
        <f t="shared" ref="Q21:V21" si="25">J21-(AVERAGE(J6:J8))</f>
        <v>11.786816893353334</v>
      </c>
      <c r="R21" s="38">
        <f t="shared" si="25"/>
        <v>3.9717557008465674</v>
      </c>
      <c r="S21" s="38">
        <f t="shared" si="25"/>
        <v>5.0877022073795679</v>
      </c>
      <c r="T21" s="38">
        <f t="shared" si="25"/>
        <v>4.0279400198193676</v>
      </c>
      <c r="U21" s="38">
        <f t="shared" si="25"/>
        <v>4.4764305793374346</v>
      </c>
      <c r="V21" s="104">
        <f t="shared" si="25"/>
        <v>3.0561502894223977</v>
      </c>
      <c r="W21" s="32"/>
      <c r="X21" s="49">
        <f t="shared" ref="X21:AC21" si="26">AVERAGE(Q21:Q23)</f>
        <v>11.574621565336569</v>
      </c>
      <c r="Y21" s="38">
        <f t="shared" si="26"/>
        <v>3.9820290882474345</v>
      </c>
      <c r="Z21" s="38">
        <f t="shared" si="26"/>
        <v>4.9123248747344013</v>
      </c>
      <c r="AA21" s="38">
        <f t="shared" si="26"/>
        <v>4.5374421736481345</v>
      </c>
      <c r="AB21" s="38">
        <f t="shared" si="26"/>
        <v>4.3915396909284006</v>
      </c>
      <c r="AC21" s="104">
        <f t="shared" si="26"/>
        <v>3.1517869436411323</v>
      </c>
    </row>
    <row r="22" spans="1:30" x14ac:dyDescent="0.25">
      <c r="A22" s="127"/>
      <c r="B22" s="40">
        <v>27.522845647040601</v>
      </c>
      <c r="C22" s="41">
        <v>25.6358944175572</v>
      </c>
      <c r="D22" s="41">
        <v>28.6261773315547</v>
      </c>
      <c r="E22" s="41">
        <v>28.625249396318601</v>
      </c>
      <c r="F22" s="41">
        <v>27.320791082330398</v>
      </c>
      <c r="G22" s="41">
        <v>27.517804605656401</v>
      </c>
      <c r="H22" s="57">
        <v>28.1347678815861</v>
      </c>
      <c r="I22" s="41"/>
      <c r="J22" s="47">
        <f t="shared" si="0"/>
        <v>1.886951229483401</v>
      </c>
      <c r="K22" s="32">
        <f t="shared" si="1"/>
        <v>-1.1033316845140995</v>
      </c>
      <c r="L22" s="32">
        <f t="shared" si="2"/>
        <v>-1.1024037492780003</v>
      </c>
      <c r="M22" s="32">
        <f t="shared" si="3"/>
        <v>0.20205456471020256</v>
      </c>
      <c r="N22" s="32">
        <f t="shared" si="4"/>
        <v>5.0410413841994739E-3</v>
      </c>
      <c r="O22" s="106">
        <f t="shared" si="5"/>
        <v>-0.61192223454549932</v>
      </c>
      <c r="P22" s="32"/>
      <c r="Q22" s="47">
        <f t="shared" ref="Q22:V22" si="27">J22-(AVERAGE(J6:J8))</f>
        <v>11.433225962140535</v>
      </c>
      <c r="R22" s="32">
        <f t="shared" si="27"/>
        <v>4.0013976884108677</v>
      </c>
      <c r="S22" s="32">
        <f t="shared" si="27"/>
        <v>4.9374720834908672</v>
      </c>
      <c r="T22" s="32">
        <f t="shared" si="27"/>
        <v>4.6500653803120704</v>
      </c>
      <c r="U22" s="32">
        <f t="shared" si="27"/>
        <v>4.6440583335420333</v>
      </c>
      <c r="V22" s="106">
        <f t="shared" si="27"/>
        <v>3.4697696551851003</v>
      </c>
      <c r="W22" s="32"/>
      <c r="X22" s="50"/>
      <c r="Y22" s="31"/>
      <c r="Z22" s="31"/>
      <c r="AA22" s="31"/>
      <c r="AB22" s="31"/>
      <c r="AC22" s="107"/>
    </row>
    <row r="23" spans="1:30" x14ac:dyDescent="0.25">
      <c r="A23" s="128"/>
      <c r="B23" s="42">
        <v>28.0270703052913</v>
      </c>
      <c r="C23" s="43">
        <v>26.069523197432598</v>
      </c>
      <c r="D23" s="43">
        <v>29.158865802731398</v>
      </c>
      <c r="E23" s="43">
        <v>29.3551458047274</v>
      </c>
      <c r="F23" s="43">
        <v>27.540760000080201</v>
      </c>
      <c r="G23" s="43">
        <v>28.611957437543399</v>
      </c>
      <c r="H23" s="58">
        <v>29.179321308706001</v>
      </c>
      <c r="I23" s="41"/>
      <c r="J23" s="48">
        <f t="shared" si="0"/>
        <v>1.9575471078587015</v>
      </c>
      <c r="K23" s="44">
        <f t="shared" si="1"/>
        <v>-1.1317954974400983</v>
      </c>
      <c r="L23" s="44">
        <f t="shared" si="2"/>
        <v>-1.3280754994360997</v>
      </c>
      <c r="M23" s="44">
        <f t="shared" si="3"/>
        <v>0.48631030521109864</v>
      </c>
      <c r="N23" s="44">
        <f t="shared" si="4"/>
        <v>-0.58488713225209921</v>
      </c>
      <c r="O23" s="108">
        <f t="shared" si="5"/>
        <v>-1.1522510034147011</v>
      </c>
      <c r="P23" s="32"/>
      <c r="Q23" s="48">
        <f t="shared" ref="Q23:V23" si="28">J23-(AVERAGE(J6:J8))</f>
        <v>11.503821840515835</v>
      </c>
      <c r="R23" s="44">
        <f t="shared" si="28"/>
        <v>3.9729338754848689</v>
      </c>
      <c r="S23" s="44">
        <f t="shared" si="28"/>
        <v>4.7118003333327678</v>
      </c>
      <c r="T23" s="44">
        <f t="shared" si="28"/>
        <v>4.9343211208129665</v>
      </c>
      <c r="U23" s="44">
        <f t="shared" si="28"/>
        <v>4.0541301599057347</v>
      </c>
      <c r="V23" s="108">
        <f t="shared" si="28"/>
        <v>2.9294408863158985</v>
      </c>
      <c r="W23" s="32"/>
      <c r="X23" s="51"/>
      <c r="Y23" s="45"/>
      <c r="Z23" s="45"/>
      <c r="AA23" s="45"/>
      <c r="AB23" s="45"/>
      <c r="AC23" s="109"/>
    </row>
    <row r="24" spans="1:30" x14ac:dyDescent="0.25">
      <c r="A24" s="126" t="s">
        <v>238</v>
      </c>
      <c r="B24" s="36">
        <v>26.700288070917999</v>
      </c>
      <c r="C24" s="37">
        <v>23.901899890269199</v>
      </c>
      <c r="D24" s="37">
        <v>27.3993320856342</v>
      </c>
      <c r="E24" s="37">
        <v>27.433238311791602</v>
      </c>
      <c r="F24" s="37">
        <v>26.744843538481099</v>
      </c>
      <c r="G24" s="37">
        <v>26.562071415074001</v>
      </c>
      <c r="H24" s="56">
        <v>27.113399809613899</v>
      </c>
      <c r="I24" s="41"/>
      <c r="J24" s="49">
        <f t="shared" si="0"/>
        <v>2.7983881806488</v>
      </c>
      <c r="K24" s="38">
        <f t="shared" si="1"/>
        <v>-0.69904401471620048</v>
      </c>
      <c r="L24" s="38">
        <f t="shared" si="2"/>
        <v>-0.73295024087360261</v>
      </c>
      <c r="M24" s="38">
        <f t="shared" si="3"/>
        <v>-4.4555467563100137E-2</v>
      </c>
      <c r="N24" s="38">
        <f t="shared" si="4"/>
        <v>0.13821665584399767</v>
      </c>
      <c r="O24" s="104">
        <f t="shared" si="5"/>
        <v>-0.41311173869589979</v>
      </c>
      <c r="P24" s="32"/>
      <c r="Q24" s="49">
        <f t="shared" ref="Q24:V24" si="29">J24-(AVERAGE(J6:J8))</f>
        <v>12.344662913305934</v>
      </c>
      <c r="R24" s="38">
        <f t="shared" si="29"/>
        <v>4.4056853582087667</v>
      </c>
      <c r="S24" s="38">
        <f t="shared" si="29"/>
        <v>5.3069255918952649</v>
      </c>
      <c r="T24" s="38">
        <f t="shared" si="29"/>
        <v>4.4034553480387677</v>
      </c>
      <c r="U24" s="38">
        <f t="shared" si="29"/>
        <v>4.7772339480018315</v>
      </c>
      <c r="V24" s="104">
        <f t="shared" si="29"/>
        <v>3.6685801510346998</v>
      </c>
      <c r="W24" s="32"/>
      <c r="X24" s="49">
        <f t="shared" ref="X24:AC24" si="30">AVERAGE(Q24:Q26)</f>
        <v>11.937657559492401</v>
      </c>
      <c r="Y24" s="38">
        <f t="shared" si="30"/>
        <v>4.3458292527336004</v>
      </c>
      <c r="Z24" s="38">
        <f t="shared" si="30"/>
        <v>5.1299204033172998</v>
      </c>
      <c r="AA24" s="38">
        <f t="shared" si="30"/>
        <v>4.2390402588586014</v>
      </c>
      <c r="AB24" s="38">
        <f t="shared" si="30"/>
        <v>4.5824133508917333</v>
      </c>
      <c r="AC24" s="104">
        <f t="shared" si="30"/>
        <v>3.3223111926236335</v>
      </c>
    </row>
    <row r="25" spans="1:30" x14ac:dyDescent="0.25">
      <c r="A25" s="127"/>
      <c r="B25" s="40">
        <v>26.427235455155799</v>
      </c>
      <c r="C25" s="41">
        <v>24.836052848610201</v>
      </c>
      <c r="D25" s="41">
        <v>27.797985758618001</v>
      </c>
      <c r="E25" s="41">
        <v>27.849837482382199</v>
      </c>
      <c r="F25" s="41">
        <v>27.175414332045499</v>
      </c>
      <c r="G25" s="41">
        <v>27.126160132930298</v>
      </c>
      <c r="H25" s="57">
        <v>27.976879587116599</v>
      </c>
      <c r="I25" s="41"/>
      <c r="J25" s="47">
        <f t="shared" si="0"/>
        <v>1.5911826065455976</v>
      </c>
      <c r="K25" s="32">
        <f t="shared" si="1"/>
        <v>-1.3707503034622022</v>
      </c>
      <c r="L25" s="32">
        <f t="shared" si="2"/>
        <v>-1.4226020272264002</v>
      </c>
      <c r="M25" s="32">
        <f t="shared" si="3"/>
        <v>-0.74817887688969975</v>
      </c>
      <c r="N25" s="32">
        <f t="shared" si="4"/>
        <v>-0.69892467777449951</v>
      </c>
      <c r="O25" s="106">
        <f t="shared" si="5"/>
        <v>-1.5496441319608003</v>
      </c>
      <c r="P25" s="32"/>
      <c r="Q25" s="47">
        <f t="shared" ref="Q25:V25" si="31">J25-(AVERAGE(J6:J8))</f>
        <v>11.137457339202731</v>
      </c>
      <c r="R25" s="32">
        <f t="shared" si="31"/>
        <v>3.733979069462765</v>
      </c>
      <c r="S25" s="32">
        <f t="shared" si="31"/>
        <v>4.6172738055424674</v>
      </c>
      <c r="T25" s="32">
        <f t="shared" si="31"/>
        <v>3.6998319387121681</v>
      </c>
      <c r="U25" s="32">
        <f t="shared" si="31"/>
        <v>3.9400926143833344</v>
      </c>
      <c r="V25" s="106">
        <f t="shared" si="31"/>
        <v>2.5320477577697993</v>
      </c>
      <c r="W25" s="32"/>
      <c r="X25" s="50"/>
      <c r="Y25" s="31"/>
      <c r="Z25" s="31"/>
      <c r="AA25" s="31"/>
      <c r="AB25" s="31"/>
      <c r="AC25" s="107"/>
    </row>
    <row r="26" spans="1:30" x14ac:dyDescent="0.25">
      <c r="A26" s="128"/>
      <c r="B26" s="42">
        <v>27.102572246903101</v>
      </c>
      <c r="C26" s="43">
        <v>24.317994553591699</v>
      </c>
      <c r="D26" s="43">
        <v>27.309478289298799</v>
      </c>
      <c r="E26" s="43">
        <v>27.676886267157801</v>
      </c>
      <c r="F26" s="43">
        <v>26.9367495726801</v>
      </c>
      <c r="G26" s="43">
        <v>26.711676048770901</v>
      </c>
      <c r="H26" s="58">
        <v>27.417958467567299</v>
      </c>
      <c r="I26" s="41"/>
      <c r="J26" s="48">
        <f t="shared" si="0"/>
        <v>2.7845776933114017</v>
      </c>
      <c r="K26" s="44">
        <f t="shared" si="1"/>
        <v>-0.20690604239569765</v>
      </c>
      <c r="L26" s="44">
        <f t="shared" si="2"/>
        <v>-0.57431402025470035</v>
      </c>
      <c r="M26" s="44">
        <f t="shared" si="3"/>
        <v>0.16582267422300134</v>
      </c>
      <c r="N26" s="44">
        <f t="shared" si="4"/>
        <v>0.39089619813220011</v>
      </c>
      <c r="O26" s="108">
        <f t="shared" si="5"/>
        <v>-0.31538622066419819</v>
      </c>
      <c r="P26" s="32"/>
      <c r="Q26" s="48">
        <f t="shared" ref="Q26:V26" si="32">J26-(AVERAGE(J6:J8))</f>
        <v>12.330852425968535</v>
      </c>
      <c r="R26" s="44">
        <f t="shared" si="32"/>
        <v>4.8978233305292695</v>
      </c>
      <c r="S26" s="44">
        <f t="shared" si="32"/>
        <v>5.4655618125141672</v>
      </c>
      <c r="T26" s="44">
        <f t="shared" si="32"/>
        <v>4.6138334898248692</v>
      </c>
      <c r="U26" s="44">
        <f t="shared" si="32"/>
        <v>5.029913490290034</v>
      </c>
      <c r="V26" s="108">
        <f t="shared" si="32"/>
        <v>3.7663056690664014</v>
      </c>
      <c r="W26" s="32"/>
      <c r="X26" s="51"/>
      <c r="Y26" s="45"/>
      <c r="Z26" s="45"/>
      <c r="AA26" s="45"/>
      <c r="AB26" s="45"/>
      <c r="AC26" s="109"/>
    </row>
    <row r="27" spans="1:30" x14ac:dyDescent="0.25">
      <c r="A27" s="126" t="s">
        <v>239</v>
      </c>
      <c r="B27" s="36">
        <v>27.368962436939601</v>
      </c>
      <c r="C27" s="37">
        <v>25.583718781614699</v>
      </c>
      <c r="D27" s="37">
        <v>28.0187034883572</v>
      </c>
      <c r="E27" s="37">
        <v>28.103831217995101</v>
      </c>
      <c r="F27" s="37">
        <v>27.016910550865202</v>
      </c>
      <c r="G27" s="37">
        <v>27.3547885985307</v>
      </c>
      <c r="H27" s="56">
        <v>28.249030547024599</v>
      </c>
      <c r="I27" s="41"/>
      <c r="J27" s="49">
        <f t="shared" si="0"/>
        <v>1.7852436553249014</v>
      </c>
      <c r="K27" s="38">
        <f t="shared" si="1"/>
        <v>-0.64974105141759964</v>
      </c>
      <c r="L27" s="38">
        <f t="shared" si="2"/>
        <v>-0.73486878105549991</v>
      </c>
      <c r="M27" s="38">
        <f t="shared" si="3"/>
        <v>0.35205188607439908</v>
      </c>
      <c r="N27" s="38">
        <f t="shared" si="4"/>
        <v>1.4173838408900963E-2</v>
      </c>
      <c r="O27" s="104">
        <f t="shared" si="5"/>
        <v>-0.88006811008499852</v>
      </c>
      <c r="P27" s="32"/>
      <c r="Q27" s="49">
        <f t="shared" ref="Q27:V27" si="33">J27-(AVERAGE(J6:J8))</f>
        <v>11.331518387982035</v>
      </c>
      <c r="R27" s="38">
        <f t="shared" si="33"/>
        <v>4.4549883215073676</v>
      </c>
      <c r="S27" s="38">
        <f t="shared" si="33"/>
        <v>5.3050070517133676</v>
      </c>
      <c r="T27" s="38">
        <f t="shared" si="33"/>
        <v>4.8000627016762669</v>
      </c>
      <c r="U27" s="38">
        <f t="shared" si="33"/>
        <v>4.6531911305667348</v>
      </c>
      <c r="V27" s="104">
        <f t="shared" si="33"/>
        <v>3.2016237796456011</v>
      </c>
      <c r="W27" s="32"/>
      <c r="X27" s="49">
        <f t="shared" ref="X27:AC27" si="34">AVERAGE(Q27:Q29)</f>
        <v>11.283093749337267</v>
      </c>
      <c r="Y27" s="38">
        <f t="shared" si="34"/>
        <v>3.969957989829934</v>
      </c>
      <c r="Z27" s="38">
        <f t="shared" si="34"/>
        <v>4.9612271150184339</v>
      </c>
      <c r="AA27" s="38">
        <f t="shared" si="34"/>
        <v>4.3274332109523677</v>
      </c>
      <c r="AB27" s="38">
        <f t="shared" si="34"/>
        <v>4.4183125998790667</v>
      </c>
      <c r="AC27" s="104">
        <f t="shared" si="34"/>
        <v>2.5359304350773328</v>
      </c>
    </row>
    <row r="28" spans="1:30" x14ac:dyDescent="0.25">
      <c r="A28" s="127"/>
      <c r="B28" s="40">
        <v>27.122577932411598</v>
      </c>
      <c r="C28" s="41">
        <v>24.969375203737101</v>
      </c>
      <c r="D28" s="41">
        <v>28.091229501660798</v>
      </c>
      <c r="E28" s="41">
        <v>27.604888924106799</v>
      </c>
      <c r="F28" s="41">
        <v>27.401414222865199</v>
      </c>
      <c r="G28" s="41">
        <v>26.750103208540398</v>
      </c>
      <c r="H28" s="57">
        <v>28.5441404539263</v>
      </c>
      <c r="I28" s="41"/>
      <c r="J28" s="47">
        <f t="shared" si="0"/>
        <v>2.153202728674497</v>
      </c>
      <c r="K28" s="32">
        <f t="shared" si="1"/>
        <v>-0.96865156924920015</v>
      </c>
      <c r="L28" s="32">
        <f t="shared" si="2"/>
        <v>-0.48231099169520064</v>
      </c>
      <c r="M28" s="32">
        <f t="shared" si="3"/>
        <v>-0.27883629045360081</v>
      </c>
      <c r="N28" s="32">
        <f t="shared" si="4"/>
        <v>0.37247472387119984</v>
      </c>
      <c r="O28" s="106">
        <f t="shared" si="5"/>
        <v>-1.4215625215147014</v>
      </c>
      <c r="P28" s="32"/>
      <c r="Q28" s="47">
        <f t="shared" ref="Q28:V28" si="35">J28-(AVERAGE(J6:J8))</f>
        <v>11.699477461331631</v>
      </c>
      <c r="R28" s="32">
        <f t="shared" si="35"/>
        <v>4.1360778036757671</v>
      </c>
      <c r="S28" s="32">
        <f t="shared" si="35"/>
        <v>5.5575648410736669</v>
      </c>
      <c r="T28" s="32">
        <f t="shared" si="35"/>
        <v>4.169174525148267</v>
      </c>
      <c r="U28" s="32">
        <f t="shared" si="35"/>
        <v>5.0114920160290337</v>
      </c>
      <c r="V28" s="106">
        <f t="shared" si="35"/>
        <v>2.6601293682158982</v>
      </c>
      <c r="W28" s="32"/>
      <c r="X28" s="50"/>
      <c r="Y28" s="31"/>
      <c r="Z28" s="31"/>
      <c r="AA28" s="31"/>
      <c r="AB28" s="31"/>
      <c r="AC28" s="107"/>
    </row>
    <row r="29" spans="1:30" x14ac:dyDescent="0.25">
      <c r="A29" s="30"/>
      <c r="B29" s="42">
        <v>27.5895115513459</v>
      </c>
      <c r="C29" s="43">
        <v>26.317500885304899</v>
      </c>
      <c r="D29" s="43">
        <v>29.3754330799642</v>
      </c>
      <c r="E29" s="43">
        <v>29.608277931846501</v>
      </c>
      <c r="F29" s="43">
        <v>28.024459960915198</v>
      </c>
      <c r="G29" s="43">
        <v>28.638274190462301</v>
      </c>
      <c r="H29" s="58">
        <v>29.925165283706001</v>
      </c>
      <c r="I29" s="41"/>
      <c r="J29" s="48">
        <f t="shared" si="0"/>
        <v>1.2720106660410018</v>
      </c>
      <c r="K29" s="44">
        <f t="shared" si="1"/>
        <v>-1.7859215286182994</v>
      </c>
      <c r="L29" s="44">
        <f t="shared" si="2"/>
        <v>-2.0187663805006011</v>
      </c>
      <c r="M29" s="44">
        <f t="shared" si="3"/>
        <v>-0.43494840956929792</v>
      </c>
      <c r="N29" s="44">
        <f t="shared" si="4"/>
        <v>-1.0487626391164007</v>
      </c>
      <c r="O29" s="108">
        <f t="shared" si="5"/>
        <v>-2.3356537323601003</v>
      </c>
      <c r="P29" s="32"/>
      <c r="Q29" s="48">
        <f t="shared" ref="Q29:V29" si="36">J29-(AVERAGE(J6:J8))</f>
        <v>10.818285398698135</v>
      </c>
      <c r="R29" s="44">
        <f t="shared" si="36"/>
        <v>3.3188078443066678</v>
      </c>
      <c r="S29" s="44">
        <f t="shared" si="36"/>
        <v>4.0211094522682664</v>
      </c>
      <c r="T29" s="44">
        <f t="shared" si="36"/>
        <v>4.0130624060325699</v>
      </c>
      <c r="U29" s="44">
        <f t="shared" si="36"/>
        <v>3.5902546530414332</v>
      </c>
      <c r="V29" s="108">
        <f t="shared" si="36"/>
        <v>1.7460381573704993</v>
      </c>
      <c r="W29" s="32"/>
      <c r="X29" s="51"/>
      <c r="Y29" s="45"/>
      <c r="Z29" s="45"/>
      <c r="AA29" s="45"/>
      <c r="AB29" s="45"/>
      <c r="AC29" s="109"/>
    </row>
    <row r="30" spans="1:30" x14ac:dyDescent="0.25">
      <c r="B30" s="25"/>
      <c r="C30" s="25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AD30" s="4"/>
    </row>
    <row r="31" spans="1:30" x14ac:dyDescent="0.25">
      <c r="B31" s="25"/>
      <c r="C31" s="25"/>
      <c r="K31" s="17"/>
      <c r="L31" s="17"/>
      <c r="M31" s="17"/>
      <c r="N31" s="17"/>
      <c r="O31" s="17"/>
      <c r="P31" s="17"/>
      <c r="Q31" s="17"/>
      <c r="R31" s="17"/>
      <c r="S31" s="17"/>
    </row>
  </sheetData>
  <mergeCells count="4">
    <mergeCell ref="X4:AC4"/>
    <mergeCell ref="Q4:V4"/>
    <mergeCell ref="J4:O4"/>
    <mergeCell ref="B4:H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EFC91-50C4-42C5-A56A-4E57614B319E}">
  <dimension ref="A1:R48"/>
  <sheetViews>
    <sheetView zoomScale="80" zoomScaleNormal="80" workbookViewId="0">
      <selection sqref="A1:XFD1"/>
    </sheetView>
  </sheetViews>
  <sheetFormatPr defaultColWidth="8.85546875" defaultRowHeight="15" x14ac:dyDescent="0.25"/>
  <cols>
    <col min="6" max="6" width="11.42578125" customWidth="1"/>
    <col min="8" max="8" width="12.42578125" customWidth="1"/>
    <col min="10" max="10" width="11.85546875" customWidth="1"/>
    <col min="12" max="12" width="11.7109375" customWidth="1"/>
    <col min="14" max="14" width="13" customWidth="1"/>
    <col min="16" max="16" width="12" customWidth="1"/>
    <col min="18" max="18" width="35.7109375" customWidth="1"/>
  </cols>
  <sheetData>
    <row r="1" spans="1:18" s="12" customFormat="1" x14ac:dyDescent="0.25">
      <c r="A1" s="3" t="s">
        <v>743</v>
      </c>
      <c r="B1" s="3"/>
      <c r="C1" s="3"/>
      <c r="D1" s="3"/>
      <c r="E1" s="3"/>
      <c r="F1" s="388"/>
      <c r="G1" s="3"/>
      <c r="H1" s="3"/>
      <c r="I1" s="3"/>
      <c r="J1" s="3"/>
      <c r="N1" s="564"/>
      <c r="O1" s="564"/>
      <c r="P1" s="564"/>
      <c r="Q1" s="564"/>
    </row>
    <row r="2" spans="1:18" x14ac:dyDescent="0.25">
      <c r="A2" s="671" t="s">
        <v>541</v>
      </c>
      <c r="B2" s="671"/>
      <c r="C2" s="671"/>
      <c r="D2" s="671"/>
      <c r="E2" s="671"/>
      <c r="F2" s="674"/>
      <c r="G2" s="674"/>
      <c r="H2" s="674"/>
      <c r="I2" s="60"/>
      <c r="J2" s="60"/>
      <c r="K2" s="60"/>
      <c r="L2" s="60"/>
      <c r="M2" s="60"/>
      <c r="N2" s="60"/>
      <c r="O2" s="60"/>
      <c r="P2" s="60"/>
      <c r="Q2" s="60"/>
    </row>
    <row r="3" spans="1:18" x14ac:dyDescent="0.25">
      <c r="A3" s="664" t="s">
        <v>255</v>
      </c>
      <c r="B3" s="667" t="s">
        <v>19</v>
      </c>
      <c r="C3" s="667" t="s">
        <v>23</v>
      </c>
      <c r="D3" s="667" t="s">
        <v>30</v>
      </c>
      <c r="E3" s="656" t="s">
        <v>256</v>
      </c>
      <c r="F3" s="61" t="s">
        <v>257</v>
      </c>
      <c r="G3" s="62"/>
      <c r="H3" s="660" t="s">
        <v>258</v>
      </c>
      <c r="I3" s="672"/>
      <c r="J3" s="660" t="s">
        <v>259</v>
      </c>
      <c r="K3" s="672"/>
      <c r="L3" s="660" t="s">
        <v>260</v>
      </c>
      <c r="M3" s="672"/>
      <c r="N3" s="660" t="s">
        <v>261</v>
      </c>
      <c r="O3" s="672"/>
      <c r="P3" s="660" t="s">
        <v>262</v>
      </c>
      <c r="Q3" s="672"/>
      <c r="R3" s="372" t="s">
        <v>624</v>
      </c>
    </row>
    <row r="4" spans="1:18" x14ac:dyDescent="0.25">
      <c r="A4" s="665"/>
      <c r="B4" s="668"/>
      <c r="C4" s="668"/>
      <c r="D4" s="668"/>
      <c r="E4" s="670"/>
      <c r="F4" s="61" t="s">
        <v>263</v>
      </c>
      <c r="G4" s="656" t="s">
        <v>264</v>
      </c>
      <c r="H4" s="63" t="s">
        <v>263</v>
      </c>
      <c r="I4" s="656" t="s">
        <v>264</v>
      </c>
      <c r="J4" s="63" t="s">
        <v>263</v>
      </c>
      <c r="K4" s="656" t="s">
        <v>264</v>
      </c>
      <c r="L4" s="63" t="s">
        <v>263</v>
      </c>
      <c r="M4" s="656" t="s">
        <v>264</v>
      </c>
      <c r="N4" s="63" t="s">
        <v>263</v>
      </c>
      <c r="O4" s="656" t="s">
        <v>264</v>
      </c>
      <c r="P4" s="63" t="s">
        <v>263</v>
      </c>
      <c r="Q4" s="656" t="s">
        <v>264</v>
      </c>
      <c r="R4" s="373"/>
    </row>
    <row r="5" spans="1:18" ht="30" customHeight="1" x14ac:dyDescent="0.25">
      <c r="A5" s="666"/>
      <c r="B5" s="669"/>
      <c r="C5" s="669"/>
      <c r="D5" s="669"/>
      <c r="E5" s="657"/>
      <c r="F5" s="64" t="s">
        <v>265</v>
      </c>
      <c r="G5" s="673"/>
      <c r="H5" s="64" t="s">
        <v>265</v>
      </c>
      <c r="I5" s="673"/>
      <c r="J5" s="64" t="s">
        <v>265</v>
      </c>
      <c r="K5" s="673"/>
      <c r="L5" s="64" t="s">
        <v>265</v>
      </c>
      <c r="M5" s="673"/>
      <c r="N5" s="64" t="s">
        <v>265</v>
      </c>
      <c r="O5" s="673"/>
      <c r="P5" s="64" t="s">
        <v>265</v>
      </c>
      <c r="Q5" s="673"/>
      <c r="R5" s="374"/>
    </row>
    <row r="6" spans="1:18" x14ac:dyDescent="0.25">
      <c r="A6" s="65">
        <v>1</v>
      </c>
      <c r="B6" s="60" t="s">
        <v>13</v>
      </c>
      <c r="C6" s="60" t="s">
        <v>13</v>
      </c>
      <c r="D6" s="60" t="s">
        <v>13</v>
      </c>
      <c r="E6" s="66">
        <v>0.46</v>
      </c>
      <c r="F6" s="67" t="s">
        <v>266</v>
      </c>
      <c r="G6" s="60" t="s">
        <v>266</v>
      </c>
      <c r="H6" s="65" t="s">
        <v>266</v>
      </c>
      <c r="I6" s="66" t="s">
        <v>266</v>
      </c>
      <c r="J6" s="65" t="s">
        <v>266</v>
      </c>
      <c r="K6" s="66" t="s">
        <v>266</v>
      </c>
      <c r="L6" s="65" t="s">
        <v>266</v>
      </c>
      <c r="M6" s="66" t="s">
        <v>266</v>
      </c>
      <c r="N6" s="65" t="s">
        <v>266</v>
      </c>
      <c r="O6" s="66" t="s">
        <v>266</v>
      </c>
      <c r="P6" s="65" t="s">
        <v>266</v>
      </c>
      <c r="Q6" s="66" t="s">
        <v>266</v>
      </c>
      <c r="R6" s="375" t="s">
        <v>627</v>
      </c>
    </row>
    <row r="7" spans="1:18" x14ac:dyDescent="0.25">
      <c r="A7" s="68"/>
      <c r="B7" s="69"/>
      <c r="C7" s="69"/>
      <c r="D7" s="69"/>
      <c r="E7" s="62"/>
      <c r="F7" s="61">
        <v>-0.28179999999999999</v>
      </c>
      <c r="G7" s="62"/>
      <c r="H7" s="61">
        <v>0.63700000000000001</v>
      </c>
      <c r="I7" s="79"/>
      <c r="J7" s="212">
        <v>1.1619999999999999</v>
      </c>
      <c r="K7" s="213"/>
      <c r="L7" s="61">
        <v>0.6119</v>
      </c>
      <c r="M7" s="62"/>
      <c r="N7" s="212">
        <v>1.3080000000000001</v>
      </c>
      <c r="O7" s="70"/>
      <c r="P7" s="61">
        <v>0.40410000000000001</v>
      </c>
      <c r="Q7" s="62"/>
      <c r="R7" s="376"/>
    </row>
    <row r="8" spans="1:18" x14ac:dyDescent="0.25">
      <c r="A8" s="71">
        <v>2</v>
      </c>
      <c r="B8" s="72" t="s">
        <v>12</v>
      </c>
      <c r="C8" s="72" t="s">
        <v>12</v>
      </c>
      <c r="D8" s="72" t="s">
        <v>12</v>
      </c>
      <c r="E8" s="73">
        <v>0.32</v>
      </c>
      <c r="F8" s="71" t="s">
        <v>487</v>
      </c>
      <c r="G8" s="78">
        <v>0.84118999999999999</v>
      </c>
      <c r="H8" s="64" t="s">
        <v>488</v>
      </c>
      <c r="I8" s="78">
        <v>0.16298000000000001</v>
      </c>
      <c r="J8" s="214" t="s">
        <v>489</v>
      </c>
      <c r="K8" s="215">
        <v>3.5830000000000001E-2</v>
      </c>
      <c r="L8" s="64" t="s">
        <v>490</v>
      </c>
      <c r="M8" s="78">
        <v>0.27321000000000001</v>
      </c>
      <c r="N8" s="214" t="s">
        <v>491</v>
      </c>
      <c r="O8" s="215">
        <v>1.4919999999999999E-2</v>
      </c>
      <c r="P8" s="64" t="s">
        <v>492</v>
      </c>
      <c r="Q8" s="78">
        <v>0.32486999999999999</v>
      </c>
      <c r="R8" s="376" t="s">
        <v>693</v>
      </c>
    </row>
    <row r="9" spans="1:18" x14ac:dyDescent="0.25">
      <c r="A9" s="68"/>
      <c r="B9" s="69"/>
      <c r="C9" s="69"/>
      <c r="D9" s="69"/>
      <c r="E9" s="62"/>
      <c r="F9" s="61">
        <v>-1.472</v>
      </c>
      <c r="G9" s="79"/>
      <c r="H9" s="216">
        <v>-0.49919999999999998</v>
      </c>
      <c r="I9" s="217"/>
      <c r="J9" s="216">
        <v>-0.80930000000000002</v>
      </c>
      <c r="K9" s="217"/>
      <c r="L9" s="216">
        <v>0.1913</v>
      </c>
      <c r="M9" s="217"/>
      <c r="N9" s="216">
        <v>0.62360000000000004</v>
      </c>
      <c r="O9" s="218"/>
      <c r="P9" s="61">
        <v>0.1394</v>
      </c>
      <c r="Q9" s="79"/>
      <c r="R9" s="376"/>
    </row>
    <row r="10" spans="1:18" x14ac:dyDescent="0.25">
      <c r="A10" s="71">
        <v>3</v>
      </c>
      <c r="B10" s="72" t="s">
        <v>12</v>
      </c>
      <c r="C10" s="72" t="s">
        <v>12</v>
      </c>
      <c r="D10" s="72" t="s">
        <v>13</v>
      </c>
      <c r="E10" s="73">
        <v>0.09</v>
      </c>
      <c r="F10" s="71" t="s">
        <v>493</v>
      </c>
      <c r="G10" s="78">
        <v>0.36183999999999999</v>
      </c>
      <c r="H10" s="219" t="s">
        <v>494</v>
      </c>
      <c r="I10" s="74">
        <v>0.38161</v>
      </c>
      <c r="J10" s="219" t="s">
        <v>495</v>
      </c>
      <c r="K10" s="74">
        <v>0.23945</v>
      </c>
      <c r="L10" s="219" t="s">
        <v>496</v>
      </c>
      <c r="M10" s="74">
        <v>0.79200000000000004</v>
      </c>
      <c r="N10" s="219" t="s">
        <v>497</v>
      </c>
      <c r="O10" s="74">
        <v>0.35527999999999998</v>
      </c>
      <c r="P10" s="64" t="s">
        <v>498</v>
      </c>
      <c r="Q10" s="78">
        <v>0.79339999999999999</v>
      </c>
      <c r="R10" s="376" t="s">
        <v>626</v>
      </c>
    </row>
    <row r="11" spans="1:18" x14ac:dyDescent="0.25">
      <c r="A11" s="65"/>
      <c r="B11" s="60"/>
      <c r="C11" s="60"/>
      <c r="D11" s="60"/>
      <c r="E11" s="66"/>
      <c r="F11" s="63">
        <v>-0.36480000000000001</v>
      </c>
      <c r="G11" s="77"/>
      <c r="H11" s="220">
        <v>1.282</v>
      </c>
      <c r="I11" s="221"/>
      <c r="J11" s="222">
        <v>2.448</v>
      </c>
      <c r="K11" s="223"/>
      <c r="L11" s="220">
        <v>2.0510000000000002</v>
      </c>
      <c r="M11" s="224"/>
      <c r="N11" s="222">
        <v>1.506</v>
      </c>
      <c r="O11" s="225"/>
      <c r="P11" s="63">
        <v>0.74309999999999998</v>
      </c>
      <c r="Q11" s="77"/>
      <c r="R11" s="373"/>
    </row>
    <row r="12" spans="1:18" x14ac:dyDescent="0.25">
      <c r="A12" s="65">
        <v>4</v>
      </c>
      <c r="B12" s="60" t="s">
        <v>12</v>
      </c>
      <c r="C12" s="60" t="s">
        <v>13</v>
      </c>
      <c r="D12" s="60" t="s">
        <v>13</v>
      </c>
      <c r="E12" s="66">
        <v>0.12</v>
      </c>
      <c r="F12" s="65" t="s">
        <v>499</v>
      </c>
      <c r="G12" s="77">
        <v>0.84909999999999997</v>
      </c>
      <c r="H12" s="220" t="s">
        <v>500</v>
      </c>
      <c r="I12" s="226">
        <v>3.866E-2</v>
      </c>
      <c r="J12" s="222" t="s">
        <v>501</v>
      </c>
      <c r="K12" s="225">
        <v>1.23E-3</v>
      </c>
      <c r="L12" s="220" t="s">
        <v>502</v>
      </c>
      <c r="M12" s="226">
        <v>6.5700000000000003E-3</v>
      </c>
      <c r="N12" s="227" t="s">
        <v>503</v>
      </c>
      <c r="O12" s="225">
        <v>3.9460000000000002E-2</v>
      </c>
      <c r="P12" s="63" t="s">
        <v>504</v>
      </c>
      <c r="Q12" s="77">
        <v>0.18068999999999999</v>
      </c>
      <c r="R12" s="374" t="s">
        <v>625</v>
      </c>
    </row>
    <row r="13" spans="1:18" x14ac:dyDescent="0.25">
      <c r="A13" s="658" t="s">
        <v>704</v>
      </c>
      <c r="B13" s="659"/>
      <c r="C13" s="659"/>
      <c r="D13" s="659"/>
      <c r="E13" s="659"/>
      <c r="F13" s="659"/>
      <c r="G13" s="659"/>
      <c r="H13" s="659"/>
      <c r="I13" s="659"/>
      <c r="J13" s="659"/>
      <c r="K13" s="659"/>
      <c r="L13" s="659"/>
      <c r="M13" s="659"/>
      <c r="N13" s="659"/>
      <c r="O13" s="659"/>
      <c r="P13" s="659"/>
      <c r="Q13" s="659"/>
    </row>
    <row r="14" spans="1:18" x14ac:dyDescent="0.25">
      <c r="A14" s="197"/>
      <c r="B14" s="198"/>
      <c r="C14" s="198"/>
      <c r="D14" s="198"/>
      <c r="E14" s="198"/>
      <c r="F14" s="198"/>
      <c r="G14" s="198"/>
      <c r="H14" s="198"/>
      <c r="I14" s="198"/>
      <c r="J14" s="198"/>
      <c r="K14" s="198"/>
      <c r="L14" s="198"/>
      <c r="M14" s="198"/>
      <c r="N14" s="198"/>
      <c r="O14" s="198"/>
      <c r="P14" s="198"/>
      <c r="Q14" s="198"/>
    </row>
    <row r="15" spans="1:18" x14ac:dyDescent="0.25">
      <c r="A15" s="671" t="s">
        <v>267</v>
      </c>
      <c r="B15" s="671"/>
      <c r="C15" s="671"/>
      <c r="D15" s="671"/>
      <c r="E15" s="671"/>
      <c r="F15" s="671"/>
      <c r="G15" s="671"/>
      <c r="H15" s="671"/>
      <c r="I15" s="76"/>
      <c r="J15" s="76"/>
      <c r="K15" s="76"/>
      <c r="L15" s="76"/>
      <c r="M15" s="76"/>
      <c r="N15" s="76"/>
      <c r="O15" s="76"/>
      <c r="P15" s="76"/>
      <c r="Q15" s="76"/>
    </row>
    <row r="16" spans="1:18" x14ac:dyDescent="0.25">
      <c r="A16" s="664" t="s">
        <v>255</v>
      </c>
      <c r="B16" s="667" t="s">
        <v>19</v>
      </c>
      <c r="C16" s="667" t="s">
        <v>23</v>
      </c>
      <c r="D16" s="667" t="s">
        <v>30</v>
      </c>
      <c r="E16" s="656" t="s">
        <v>256</v>
      </c>
      <c r="F16" s="61" t="s">
        <v>268</v>
      </c>
      <c r="G16" s="62"/>
      <c r="H16" s="660" t="s">
        <v>269</v>
      </c>
      <c r="I16" s="661"/>
      <c r="J16" s="660" t="s">
        <v>259</v>
      </c>
      <c r="K16" s="661"/>
      <c r="L16" s="660" t="s">
        <v>270</v>
      </c>
      <c r="M16" s="661"/>
      <c r="N16" s="660" t="s">
        <v>271</v>
      </c>
      <c r="O16" s="661"/>
      <c r="P16" s="660" t="s">
        <v>262</v>
      </c>
      <c r="Q16" s="661"/>
      <c r="R16" s="372" t="s">
        <v>624</v>
      </c>
    </row>
    <row r="17" spans="1:18" x14ac:dyDescent="0.25">
      <c r="A17" s="665"/>
      <c r="B17" s="668"/>
      <c r="C17" s="668"/>
      <c r="D17" s="668"/>
      <c r="E17" s="670"/>
      <c r="F17" s="61" t="s">
        <v>263</v>
      </c>
      <c r="G17" s="656" t="s">
        <v>264</v>
      </c>
      <c r="H17" s="63" t="s">
        <v>263</v>
      </c>
      <c r="I17" s="656" t="s">
        <v>264</v>
      </c>
      <c r="J17" s="63" t="s">
        <v>263</v>
      </c>
      <c r="K17" s="656" t="s">
        <v>264</v>
      </c>
      <c r="L17" s="63" t="s">
        <v>263</v>
      </c>
      <c r="M17" s="656" t="s">
        <v>264</v>
      </c>
      <c r="N17" s="63" t="s">
        <v>263</v>
      </c>
      <c r="O17" s="656" t="s">
        <v>264</v>
      </c>
      <c r="P17" s="63" t="s">
        <v>263</v>
      </c>
      <c r="Q17" s="656" t="s">
        <v>264</v>
      </c>
      <c r="R17" s="373"/>
    </row>
    <row r="18" spans="1:18" ht="37.5" customHeight="1" x14ac:dyDescent="0.25">
      <c r="A18" s="666"/>
      <c r="B18" s="669"/>
      <c r="C18" s="669"/>
      <c r="D18" s="669"/>
      <c r="E18" s="657"/>
      <c r="F18" s="64" t="s">
        <v>265</v>
      </c>
      <c r="G18" s="657"/>
      <c r="H18" s="64" t="s">
        <v>265</v>
      </c>
      <c r="I18" s="657"/>
      <c r="J18" s="64" t="s">
        <v>265</v>
      </c>
      <c r="K18" s="657"/>
      <c r="L18" s="64" t="s">
        <v>265</v>
      </c>
      <c r="M18" s="657"/>
      <c r="N18" s="64" t="s">
        <v>265</v>
      </c>
      <c r="O18" s="657"/>
      <c r="P18" s="64" t="s">
        <v>265</v>
      </c>
      <c r="Q18" s="657"/>
      <c r="R18" s="374"/>
    </row>
    <row r="19" spans="1:18" x14ac:dyDescent="0.25">
      <c r="A19" s="65">
        <v>1</v>
      </c>
      <c r="B19" s="60" t="s">
        <v>13</v>
      </c>
      <c r="C19" s="60" t="s">
        <v>13</v>
      </c>
      <c r="D19" s="60" t="s">
        <v>13</v>
      </c>
      <c r="E19" s="66">
        <v>0.56999999999999995</v>
      </c>
      <c r="F19" s="228" t="s">
        <v>266</v>
      </c>
      <c r="G19" s="229" t="s">
        <v>266</v>
      </c>
      <c r="H19" s="195" t="s">
        <v>266</v>
      </c>
      <c r="I19" s="196" t="s">
        <v>266</v>
      </c>
      <c r="J19" s="195" t="s">
        <v>266</v>
      </c>
      <c r="K19" s="196" t="s">
        <v>266</v>
      </c>
      <c r="L19" s="195" t="s">
        <v>266</v>
      </c>
      <c r="M19" s="196" t="s">
        <v>266</v>
      </c>
      <c r="N19" s="195" t="s">
        <v>266</v>
      </c>
      <c r="O19" s="196" t="s">
        <v>266</v>
      </c>
      <c r="P19" s="195" t="s">
        <v>266</v>
      </c>
      <c r="Q19" s="196" t="s">
        <v>266</v>
      </c>
      <c r="R19" s="375" t="s">
        <v>627</v>
      </c>
    </row>
    <row r="20" spans="1:18" x14ac:dyDescent="0.25">
      <c r="A20" s="68"/>
      <c r="B20" s="69"/>
      <c r="C20" s="69"/>
      <c r="D20" s="69"/>
      <c r="E20" s="62"/>
      <c r="F20" s="67">
        <v>0.7853</v>
      </c>
      <c r="G20" s="60"/>
      <c r="H20" s="230">
        <v>-0.2271</v>
      </c>
      <c r="I20" s="75"/>
      <c r="J20" s="230">
        <v>0.113</v>
      </c>
      <c r="K20" s="75"/>
      <c r="L20" s="230">
        <v>-4.2119999999999998E-2</v>
      </c>
      <c r="M20" s="75"/>
      <c r="N20" s="230">
        <v>0.1148</v>
      </c>
      <c r="O20" s="75"/>
      <c r="P20" s="230">
        <v>0.27450000000000002</v>
      </c>
      <c r="Q20" s="231"/>
      <c r="R20" s="376"/>
    </row>
    <row r="21" spans="1:18" x14ac:dyDescent="0.25">
      <c r="A21" s="71">
        <v>2</v>
      </c>
      <c r="B21" s="72" t="s">
        <v>12</v>
      </c>
      <c r="C21" s="72" t="s">
        <v>12</v>
      </c>
      <c r="D21" s="72" t="s">
        <v>12</v>
      </c>
      <c r="E21" s="73">
        <v>0.3</v>
      </c>
      <c r="F21" s="72" t="s">
        <v>505</v>
      </c>
      <c r="G21" s="81">
        <v>0.43696000000000002</v>
      </c>
      <c r="H21" s="64" t="s">
        <v>506</v>
      </c>
      <c r="I21" s="74">
        <v>0.76336999999999999</v>
      </c>
      <c r="J21" s="81" t="s">
        <v>507</v>
      </c>
      <c r="K21" s="74">
        <v>0.87773999999999996</v>
      </c>
      <c r="L21" s="81" t="s">
        <v>508</v>
      </c>
      <c r="M21" s="74">
        <v>0.94088000000000005</v>
      </c>
      <c r="N21" s="81" t="s">
        <v>509</v>
      </c>
      <c r="O21" s="74">
        <v>0.79607000000000006</v>
      </c>
      <c r="P21" s="81" t="s">
        <v>510</v>
      </c>
      <c r="Q21" s="74">
        <v>0.24837999999999999</v>
      </c>
      <c r="R21" s="376" t="s">
        <v>699</v>
      </c>
    </row>
    <row r="22" spans="1:18" x14ac:dyDescent="0.25">
      <c r="A22" s="68"/>
      <c r="B22" s="69"/>
      <c r="C22" s="69"/>
      <c r="D22" s="69"/>
      <c r="E22" s="62"/>
      <c r="F22" s="67">
        <v>1.2589999999999999</v>
      </c>
      <c r="G22" s="67"/>
      <c r="H22" s="230">
        <v>-0.6522</v>
      </c>
      <c r="I22" s="231"/>
      <c r="J22" s="230">
        <v>-3.6429999999999998</v>
      </c>
      <c r="K22" s="231"/>
      <c r="L22" s="230">
        <v>1.1619999999999999</v>
      </c>
      <c r="M22" s="231"/>
      <c r="N22" s="230">
        <v>1.056</v>
      </c>
      <c r="O22" s="231"/>
      <c r="P22" s="230">
        <v>1.012</v>
      </c>
      <c r="Q22" s="231"/>
      <c r="R22" s="376"/>
    </row>
    <row r="23" spans="1:18" x14ac:dyDescent="0.25">
      <c r="A23" s="71">
        <v>3</v>
      </c>
      <c r="B23" s="72" t="s">
        <v>12</v>
      </c>
      <c r="C23" s="72" t="s">
        <v>12</v>
      </c>
      <c r="D23" s="72" t="s">
        <v>13</v>
      </c>
      <c r="E23" s="73">
        <v>0.03</v>
      </c>
      <c r="F23" s="60" t="s">
        <v>511</v>
      </c>
      <c r="G23" s="67">
        <v>0.63041000000000003</v>
      </c>
      <c r="H23" s="63" t="s">
        <v>512</v>
      </c>
      <c r="I23" s="231">
        <v>0.72960999999999998</v>
      </c>
      <c r="J23" s="67" t="s">
        <v>513</v>
      </c>
      <c r="K23" s="231">
        <v>0.14249999999999999</v>
      </c>
      <c r="L23" s="67" t="s">
        <v>514</v>
      </c>
      <c r="M23" s="231">
        <v>0.55049999999999999</v>
      </c>
      <c r="N23" s="67" t="s">
        <v>515</v>
      </c>
      <c r="O23" s="231">
        <v>0.49948999999999999</v>
      </c>
      <c r="P23" s="67" t="s">
        <v>516</v>
      </c>
      <c r="Q23" s="231">
        <v>0.24317</v>
      </c>
      <c r="R23" s="376" t="s">
        <v>626</v>
      </c>
    </row>
    <row r="24" spans="1:18" x14ac:dyDescent="0.25">
      <c r="A24" s="65"/>
      <c r="B24" s="60"/>
      <c r="C24" s="60"/>
      <c r="D24" s="60"/>
      <c r="E24" s="66"/>
      <c r="F24" s="80">
        <v>-0.72719999999999996</v>
      </c>
      <c r="G24" s="80"/>
      <c r="H24" s="61">
        <v>-0.45200000000000001</v>
      </c>
      <c r="I24" s="79"/>
      <c r="J24" s="61">
        <v>-0.50260000000000005</v>
      </c>
      <c r="K24" s="79"/>
      <c r="L24" s="61">
        <v>0.21049999999999999</v>
      </c>
      <c r="M24" s="79"/>
      <c r="N24" s="61">
        <v>-0.13719999999999999</v>
      </c>
      <c r="O24" s="79"/>
      <c r="P24" s="61">
        <v>0.33810000000000001</v>
      </c>
      <c r="Q24" s="79"/>
      <c r="R24" s="373"/>
    </row>
    <row r="25" spans="1:18" x14ac:dyDescent="0.25">
      <c r="A25" s="71">
        <v>4</v>
      </c>
      <c r="B25" s="72" t="s">
        <v>12</v>
      </c>
      <c r="C25" s="72" t="s">
        <v>13</v>
      </c>
      <c r="D25" s="72" t="s">
        <v>13</v>
      </c>
      <c r="E25" s="73">
        <v>0.1</v>
      </c>
      <c r="F25" s="72" t="s">
        <v>517</v>
      </c>
      <c r="G25" s="81">
        <v>0.63088</v>
      </c>
      <c r="H25" s="64" t="s">
        <v>518</v>
      </c>
      <c r="I25" s="74">
        <v>0.67639000000000005</v>
      </c>
      <c r="J25" s="81" t="s">
        <v>519</v>
      </c>
      <c r="K25" s="74">
        <v>0.61753999999999998</v>
      </c>
      <c r="L25" s="81" t="s">
        <v>520</v>
      </c>
      <c r="M25" s="74">
        <v>0.78844000000000003</v>
      </c>
      <c r="N25" s="81" t="s">
        <v>521</v>
      </c>
      <c r="O25" s="74">
        <v>0.82962999999999998</v>
      </c>
      <c r="P25" s="81" t="s">
        <v>522</v>
      </c>
      <c r="Q25" s="74">
        <v>0.32156000000000001</v>
      </c>
      <c r="R25" s="374" t="s">
        <v>625</v>
      </c>
    </row>
    <row r="26" spans="1:18" x14ac:dyDescent="0.25">
      <c r="A26" s="662" t="s">
        <v>704</v>
      </c>
      <c r="B26" s="663"/>
      <c r="C26" s="663"/>
      <c r="D26" s="663"/>
      <c r="E26" s="663"/>
      <c r="F26" s="663"/>
      <c r="G26" s="663"/>
      <c r="H26" s="663"/>
      <c r="I26" s="663"/>
      <c r="J26" s="663"/>
      <c r="K26" s="663"/>
      <c r="L26" s="663"/>
      <c r="M26" s="663"/>
      <c r="N26" s="663"/>
      <c r="O26" s="663"/>
      <c r="P26" s="663"/>
      <c r="Q26" s="663"/>
    </row>
    <row r="27" spans="1:18" x14ac:dyDescent="0.25">
      <c r="A27" s="197"/>
      <c r="B27" s="198"/>
      <c r="C27" s="198"/>
      <c r="D27" s="198"/>
      <c r="E27" s="198"/>
      <c r="F27" s="198"/>
      <c r="G27" s="198"/>
      <c r="H27" s="198"/>
      <c r="I27" s="198"/>
      <c r="J27" s="198"/>
      <c r="K27" s="198"/>
      <c r="L27" s="198"/>
      <c r="M27" s="198"/>
      <c r="N27" s="198"/>
      <c r="O27" s="198"/>
      <c r="P27" s="198"/>
      <c r="Q27" s="198"/>
    </row>
    <row r="28" spans="1:18" x14ac:dyDescent="0.25">
      <c r="A28" s="194" t="s">
        <v>595</v>
      </c>
      <c r="B28" s="194"/>
      <c r="C28" s="194"/>
      <c r="D28" s="194"/>
      <c r="E28" s="194"/>
      <c r="F28" s="198"/>
      <c r="G28" s="198"/>
      <c r="H28" s="198"/>
      <c r="I28" s="198"/>
      <c r="J28" s="198"/>
      <c r="K28" s="198"/>
      <c r="L28" s="198"/>
      <c r="M28" s="198"/>
      <c r="N28" s="198"/>
      <c r="O28" s="198"/>
      <c r="P28" s="198"/>
      <c r="Q28" s="198"/>
    </row>
    <row r="29" spans="1:18" x14ac:dyDescent="0.25">
      <c r="A29" s="664" t="s">
        <v>255</v>
      </c>
      <c r="B29" s="667" t="s">
        <v>19</v>
      </c>
      <c r="C29" s="667" t="s">
        <v>23</v>
      </c>
      <c r="D29" s="667" t="s">
        <v>30</v>
      </c>
      <c r="E29" s="656" t="s">
        <v>256</v>
      </c>
      <c r="F29" s="80" t="s">
        <v>272</v>
      </c>
      <c r="G29" s="62"/>
      <c r="H29" s="660" t="s">
        <v>273</v>
      </c>
      <c r="I29" s="661"/>
      <c r="J29" s="660" t="s">
        <v>274</v>
      </c>
      <c r="K29" s="661"/>
      <c r="L29" s="660" t="s">
        <v>275</v>
      </c>
      <c r="M29" s="661"/>
      <c r="N29" s="660" t="s">
        <v>276</v>
      </c>
      <c r="O29" s="661"/>
      <c r="P29" s="660" t="s">
        <v>277</v>
      </c>
      <c r="Q29" s="661"/>
      <c r="R29" s="372" t="s">
        <v>624</v>
      </c>
    </row>
    <row r="30" spans="1:18" x14ac:dyDescent="0.25">
      <c r="A30" s="665"/>
      <c r="B30" s="668"/>
      <c r="C30" s="668"/>
      <c r="D30" s="668"/>
      <c r="E30" s="670"/>
      <c r="F30" s="80" t="s">
        <v>263</v>
      </c>
      <c r="G30" s="656" t="s">
        <v>264</v>
      </c>
      <c r="H30" s="63" t="s">
        <v>263</v>
      </c>
      <c r="I30" s="656" t="s">
        <v>264</v>
      </c>
      <c r="J30" s="63" t="s">
        <v>263</v>
      </c>
      <c r="K30" s="656" t="s">
        <v>264</v>
      </c>
      <c r="L30" s="63" t="s">
        <v>263</v>
      </c>
      <c r="M30" s="656" t="s">
        <v>264</v>
      </c>
      <c r="N30" s="63" t="s">
        <v>263</v>
      </c>
      <c r="O30" s="656" t="s">
        <v>264</v>
      </c>
      <c r="P30" s="63" t="s">
        <v>263</v>
      </c>
      <c r="Q30" s="656" t="s">
        <v>264</v>
      </c>
      <c r="R30" s="373"/>
    </row>
    <row r="31" spans="1:18" ht="33.75" customHeight="1" x14ac:dyDescent="0.25">
      <c r="A31" s="666"/>
      <c r="B31" s="669"/>
      <c r="C31" s="669"/>
      <c r="D31" s="669"/>
      <c r="E31" s="657"/>
      <c r="F31" s="81" t="s">
        <v>265</v>
      </c>
      <c r="G31" s="657"/>
      <c r="H31" s="64" t="s">
        <v>265</v>
      </c>
      <c r="I31" s="657"/>
      <c r="J31" s="64" t="s">
        <v>265</v>
      </c>
      <c r="K31" s="657"/>
      <c r="L31" s="64" t="s">
        <v>265</v>
      </c>
      <c r="M31" s="657"/>
      <c r="N31" s="64" t="s">
        <v>265</v>
      </c>
      <c r="O31" s="657"/>
      <c r="P31" s="64" t="s">
        <v>265</v>
      </c>
      <c r="Q31" s="657"/>
      <c r="R31" s="374"/>
    </row>
    <row r="32" spans="1:18" x14ac:dyDescent="0.25">
      <c r="A32" s="65">
        <v>1</v>
      </c>
      <c r="B32" s="60" t="s">
        <v>13</v>
      </c>
      <c r="C32" s="60" t="s">
        <v>13</v>
      </c>
      <c r="D32" s="60" t="s">
        <v>13</v>
      </c>
      <c r="E32" s="66">
        <v>0.52</v>
      </c>
      <c r="F32" s="67" t="s">
        <v>266</v>
      </c>
      <c r="G32" s="60" t="s">
        <v>266</v>
      </c>
      <c r="H32" s="65" t="s">
        <v>266</v>
      </c>
      <c r="I32" s="66" t="s">
        <v>266</v>
      </c>
      <c r="J32" s="65" t="s">
        <v>266</v>
      </c>
      <c r="K32" s="66" t="s">
        <v>266</v>
      </c>
      <c r="L32" s="65" t="s">
        <v>266</v>
      </c>
      <c r="M32" s="66" t="s">
        <v>266</v>
      </c>
      <c r="N32" s="65" t="s">
        <v>266</v>
      </c>
      <c r="O32" s="66" t="s">
        <v>266</v>
      </c>
      <c r="P32" s="65" t="s">
        <v>266</v>
      </c>
      <c r="Q32" s="66" t="s">
        <v>266</v>
      </c>
      <c r="R32" s="375" t="s">
        <v>627</v>
      </c>
    </row>
    <row r="33" spans="1:18" x14ac:dyDescent="0.25">
      <c r="A33" s="68"/>
      <c r="B33" s="69"/>
      <c r="C33" s="69"/>
      <c r="D33" s="69"/>
      <c r="E33" s="62"/>
      <c r="F33" s="61">
        <v>0.31609999999999999</v>
      </c>
      <c r="G33" s="62"/>
      <c r="H33" s="216">
        <v>0.25990000000000002</v>
      </c>
      <c r="I33" s="217"/>
      <c r="J33" s="216">
        <v>0.73519999999999996</v>
      </c>
      <c r="K33" s="217"/>
      <c r="L33" s="216">
        <v>0.36930000000000002</v>
      </c>
      <c r="M33" s="217"/>
      <c r="N33" s="216">
        <v>0.60599999999999998</v>
      </c>
      <c r="O33" s="217"/>
      <c r="P33" s="216">
        <v>0.39539999999999997</v>
      </c>
      <c r="Q33" s="217"/>
      <c r="R33" s="376"/>
    </row>
    <row r="34" spans="1:18" x14ac:dyDescent="0.25">
      <c r="A34" s="71">
        <v>2</v>
      </c>
      <c r="B34" s="72" t="s">
        <v>12</v>
      </c>
      <c r="C34" s="72" t="s">
        <v>12</v>
      </c>
      <c r="D34" s="72" t="s">
        <v>12</v>
      </c>
      <c r="E34" s="73">
        <v>0.31</v>
      </c>
      <c r="F34" s="71" t="s">
        <v>523</v>
      </c>
      <c r="G34" s="78">
        <v>0.70535999999999999</v>
      </c>
      <c r="H34" s="64" t="s">
        <v>524</v>
      </c>
      <c r="I34" s="74">
        <v>0.56015999999999999</v>
      </c>
      <c r="J34" s="64" t="s">
        <v>525</v>
      </c>
      <c r="K34" s="74">
        <v>0.10367</v>
      </c>
      <c r="L34" s="64" t="s">
        <v>526</v>
      </c>
      <c r="M34" s="74">
        <v>0.35192000000000001</v>
      </c>
      <c r="N34" s="64" t="s">
        <v>527</v>
      </c>
      <c r="O34" s="74">
        <v>6.4280000000000004E-2</v>
      </c>
      <c r="P34" s="64" t="s">
        <v>528</v>
      </c>
      <c r="Q34" s="74">
        <v>8.9399999999999993E-2</v>
      </c>
      <c r="R34" s="376" t="s">
        <v>699</v>
      </c>
    </row>
    <row r="35" spans="1:18" x14ac:dyDescent="0.25">
      <c r="A35" s="68"/>
      <c r="B35" s="69"/>
      <c r="C35" s="69"/>
      <c r="D35" s="69"/>
      <c r="E35" s="62"/>
      <c r="F35" s="63">
        <v>-1.2010000000000001</v>
      </c>
      <c r="G35" s="77"/>
      <c r="H35" s="230">
        <v>-0.4763</v>
      </c>
      <c r="I35" s="231"/>
      <c r="J35" s="230">
        <v>-1.0880000000000001</v>
      </c>
      <c r="K35" s="231"/>
      <c r="L35" s="230">
        <v>0.55900000000000005</v>
      </c>
      <c r="M35" s="231"/>
      <c r="N35" s="230">
        <v>0.52110000000000001</v>
      </c>
      <c r="O35" s="231"/>
      <c r="P35" s="230">
        <v>0.3871</v>
      </c>
      <c r="Q35" s="231"/>
      <c r="R35" s="376"/>
    </row>
    <row r="36" spans="1:18" x14ac:dyDescent="0.25">
      <c r="A36" s="71">
        <v>3</v>
      </c>
      <c r="B36" s="72" t="s">
        <v>12</v>
      </c>
      <c r="C36" s="72" t="s">
        <v>12</v>
      </c>
      <c r="D36" s="72" t="s">
        <v>13</v>
      </c>
      <c r="E36" s="73">
        <v>0.06</v>
      </c>
      <c r="F36" s="65" t="s">
        <v>529</v>
      </c>
      <c r="G36" s="77">
        <v>0.35206999999999999</v>
      </c>
      <c r="H36" s="63" t="s">
        <v>530</v>
      </c>
      <c r="I36" s="231">
        <v>0.50702000000000003</v>
      </c>
      <c r="J36" s="63" t="s">
        <v>531</v>
      </c>
      <c r="K36" s="231">
        <v>0.16435</v>
      </c>
      <c r="L36" s="63" t="s">
        <v>532</v>
      </c>
      <c r="M36" s="231">
        <v>0.4148</v>
      </c>
      <c r="N36" s="63" t="s">
        <v>533</v>
      </c>
      <c r="O36" s="231">
        <v>0.36284</v>
      </c>
      <c r="P36" s="63" t="s">
        <v>534</v>
      </c>
      <c r="Q36" s="231">
        <v>0.34284999999999999</v>
      </c>
      <c r="R36" s="376" t="s">
        <v>626</v>
      </c>
    </row>
    <row r="37" spans="1:18" x14ac:dyDescent="0.25">
      <c r="A37" s="65"/>
      <c r="B37" s="60"/>
      <c r="C37" s="60"/>
      <c r="D37" s="60"/>
      <c r="E37" s="66"/>
      <c r="F37" s="61">
        <v>-0.62509999999999999</v>
      </c>
      <c r="G37" s="79"/>
      <c r="H37" s="61">
        <v>0.37919999999999998</v>
      </c>
      <c r="I37" s="79"/>
      <c r="J37" s="61">
        <v>1.026</v>
      </c>
      <c r="K37" s="79"/>
      <c r="L37" s="61">
        <v>1.014</v>
      </c>
      <c r="M37" s="79"/>
      <c r="N37" s="61">
        <v>0.63080000000000003</v>
      </c>
      <c r="O37" s="79"/>
      <c r="P37" s="61">
        <v>0.4662</v>
      </c>
      <c r="Q37" s="79"/>
      <c r="R37" s="373"/>
    </row>
    <row r="38" spans="1:18" x14ac:dyDescent="0.25">
      <c r="A38" s="71">
        <v>4</v>
      </c>
      <c r="B38" s="72" t="s">
        <v>12</v>
      </c>
      <c r="C38" s="72" t="s">
        <v>13</v>
      </c>
      <c r="D38" s="72" t="s">
        <v>13</v>
      </c>
      <c r="E38" s="73">
        <v>0.11</v>
      </c>
      <c r="F38" s="71" t="s">
        <v>535</v>
      </c>
      <c r="G38" s="78">
        <v>0.59221999999999997</v>
      </c>
      <c r="H38" s="64" t="s">
        <v>536</v>
      </c>
      <c r="I38" s="74">
        <v>0.54681000000000002</v>
      </c>
      <c r="J38" s="64" t="s">
        <v>537</v>
      </c>
      <c r="K38" s="74">
        <v>0.10595</v>
      </c>
      <c r="L38" s="64" t="s">
        <v>538</v>
      </c>
      <c r="M38" s="74">
        <v>6.4409999999999995E-2</v>
      </c>
      <c r="N38" s="64" t="s">
        <v>539</v>
      </c>
      <c r="O38" s="74">
        <v>0.17057</v>
      </c>
      <c r="P38" s="64" t="s">
        <v>540</v>
      </c>
      <c r="Q38" s="74">
        <v>0.15583</v>
      </c>
      <c r="R38" s="374" t="s">
        <v>625</v>
      </c>
    </row>
    <row r="39" spans="1:18" x14ac:dyDescent="0.25">
      <c r="A39" s="658" t="s">
        <v>705</v>
      </c>
      <c r="B39" s="659"/>
      <c r="C39" s="659"/>
      <c r="D39" s="659"/>
      <c r="E39" s="659"/>
      <c r="F39" s="659"/>
      <c r="G39" s="659"/>
      <c r="H39" s="659"/>
      <c r="I39" s="659"/>
      <c r="J39" s="659"/>
      <c r="K39" s="659"/>
      <c r="L39" s="659"/>
      <c r="M39" s="659"/>
      <c r="N39" s="659"/>
      <c r="O39" s="659"/>
      <c r="P39" s="659"/>
      <c r="Q39" s="659"/>
    </row>
    <row r="40" spans="1:18" x14ac:dyDescent="0.25">
      <c r="A40" s="197"/>
      <c r="B40" s="198"/>
      <c r="C40" s="198"/>
      <c r="D40" s="198"/>
      <c r="E40" s="198"/>
      <c r="F40" s="198"/>
      <c r="G40" s="198"/>
      <c r="H40" s="198"/>
      <c r="I40" s="198"/>
      <c r="J40" s="198"/>
      <c r="K40" s="198"/>
      <c r="L40" s="198"/>
      <c r="M40" s="198"/>
      <c r="N40" s="198"/>
      <c r="O40" s="198"/>
      <c r="P40" s="198"/>
      <c r="Q40" s="198"/>
    </row>
    <row r="41" spans="1:18" x14ac:dyDescent="0.25">
      <c r="A41" s="194" t="s">
        <v>595</v>
      </c>
      <c r="B41" s="194"/>
      <c r="C41" s="194"/>
      <c r="D41" s="194"/>
      <c r="E41" s="194"/>
      <c r="F41" s="198"/>
      <c r="G41" s="198"/>
      <c r="H41" s="198"/>
      <c r="I41" s="198"/>
      <c r="J41" s="198"/>
      <c r="K41" s="198"/>
      <c r="L41" s="198"/>
      <c r="M41" s="198"/>
      <c r="N41" s="198"/>
      <c r="O41" s="198"/>
      <c r="P41" s="198"/>
      <c r="Q41" s="198"/>
    </row>
    <row r="42" spans="1:18" x14ac:dyDescent="0.25">
      <c r="F42" s="228" t="s">
        <v>272</v>
      </c>
      <c r="G42" s="62"/>
      <c r="H42" s="660" t="s">
        <v>273</v>
      </c>
      <c r="I42" s="661"/>
      <c r="J42" s="660" t="s">
        <v>274</v>
      </c>
      <c r="K42" s="661"/>
      <c r="L42" s="660" t="s">
        <v>275</v>
      </c>
      <c r="M42" s="661"/>
      <c r="N42" s="660" t="s">
        <v>276</v>
      </c>
      <c r="O42" s="661"/>
      <c r="P42" s="660" t="s">
        <v>277</v>
      </c>
      <c r="Q42" s="661"/>
    </row>
    <row r="43" spans="1:18" x14ac:dyDescent="0.25">
      <c r="A43" s="82" t="s">
        <v>278</v>
      </c>
      <c r="B43" s="83"/>
      <c r="C43" s="83"/>
      <c r="D43" s="83"/>
      <c r="E43" s="84"/>
      <c r="F43" s="85" t="s">
        <v>279</v>
      </c>
      <c r="G43" s="86" t="s">
        <v>280</v>
      </c>
      <c r="H43" s="85" t="s">
        <v>279</v>
      </c>
      <c r="I43" s="86" t="s">
        <v>280</v>
      </c>
      <c r="J43" s="85" t="s">
        <v>279</v>
      </c>
      <c r="K43" s="86" t="s">
        <v>280</v>
      </c>
      <c r="L43" s="85" t="s">
        <v>279</v>
      </c>
      <c r="M43" s="86" t="s">
        <v>280</v>
      </c>
      <c r="N43" s="85" t="s">
        <v>279</v>
      </c>
      <c r="O43" s="86" t="s">
        <v>280</v>
      </c>
      <c r="P43" s="85" t="s">
        <v>279</v>
      </c>
      <c r="Q43" s="86" t="s">
        <v>280</v>
      </c>
    </row>
    <row r="44" spans="1:18" x14ac:dyDescent="0.25">
      <c r="A44" s="87" t="s">
        <v>281</v>
      </c>
      <c r="B44" s="88"/>
      <c r="C44" s="88"/>
      <c r="D44" s="88"/>
      <c r="E44" s="89"/>
      <c r="F44" s="90">
        <v>-0.47110000000000002</v>
      </c>
      <c r="G44" s="91">
        <v>0.65044000000000002</v>
      </c>
      <c r="H44" s="90">
        <v>1.3339999999999999E-3</v>
      </c>
      <c r="I44" s="91">
        <v>0.99822999999999995</v>
      </c>
      <c r="J44" s="90">
        <v>0.49280000000000002</v>
      </c>
      <c r="K44" s="91">
        <v>0.39435999999999999</v>
      </c>
      <c r="L44" s="90">
        <v>0.52539999999999998</v>
      </c>
      <c r="M44" s="91">
        <v>0.28000000000000003</v>
      </c>
      <c r="N44" s="90">
        <v>0.39090000000000003</v>
      </c>
      <c r="O44" s="91">
        <v>0.34423999999999999</v>
      </c>
      <c r="P44" s="90">
        <v>0.1895</v>
      </c>
      <c r="Q44" s="91">
        <v>0.52</v>
      </c>
    </row>
    <row r="45" spans="1:18" x14ac:dyDescent="0.25">
      <c r="A45" s="92" t="s">
        <v>282</v>
      </c>
      <c r="B45" s="76"/>
      <c r="C45" s="76"/>
      <c r="D45" s="76"/>
      <c r="E45" s="93"/>
      <c r="F45" s="94">
        <v>3.3960000000000001E-3</v>
      </c>
      <c r="G45" s="95">
        <v>1</v>
      </c>
      <c r="H45" s="94">
        <v>-1.345E-2</v>
      </c>
      <c r="I45" s="95">
        <v>0.64</v>
      </c>
      <c r="J45" s="94">
        <v>-3.6360000000000003E-2</v>
      </c>
      <c r="K45" s="95">
        <v>0.08</v>
      </c>
      <c r="L45" s="94">
        <v>-2.5409999999999999E-2</v>
      </c>
      <c r="M45" s="95">
        <v>0.09</v>
      </c>
      <c r="N45" s="94">
        <v>-1.7239999999999998E-2</v>
      </c>
      <c r="O45" s="95">
        <v>0.19</v>
      </c>
      <c r="P45" s="94">
        <v>-9.4579999999999994E-3</v>
      </c>
      <c r="Q45" s="95">
        <v>0.33</v>
      </c>
    </row>
    <row r="46" spans="1:18" x14ac:dyDescent="0.25">
      <c r="A46" s="92" t="s">
        <v>283</v>
      </c>
      <c r="B46" s="76"/>
      <c r="C46" s="76"/>
      <c r="D46" s="76"/>
      <c r="E46" s="93"/>
      <c r="F46" s="94">
        <v>1.7</v>
      </c>
      <c r="G46" s="95">
        <v>0.06</v>
      </c>
      <c r="H46" s="94">
        <v>0.38969999999999999</v>
      </c>
      <c r="I46" s="95">
        <v>0.47123999999999999</v>
      </c>
      <c r="J46" s="94">
        <v>0.93030000000000002</v>
      </c>
      <c r="K46" s="95">
        <v>9.9449999999999997E-2</v>
      </c>
      <c r="L46" s="94">
        <v>1.4590000000000001</v>
      </c>
      <c r="M46" s="96">
        <v>2.6470897622240201E-3</v>
      </c>
      <c r="N46" s="94">
        <v>0.49940000000000001</v>
      </c>
      <c r="O46" s="95">
        <v>0.21837999999999999</v>
      </c>
      <c r="P46" s="94">
        <v>0.59540000000000004</v>
      </c>
      <c r="Q46" s="97">
        <v>3.8440000000000002E-2</v>
      </c>
    </row>
    <row r="47" spans="1:18" x14ac:dyDescent="0.25">
      <c r="A47" s="98" t="s">
        <v>284</v>
      </c>
      <c r="B47" s="99"/>
      <c r="C47" s="99"/>
      <c r="D47" s="99"/>
      <c r="E47" s="100"/>
      <c r="F47" s="101"/>
      <c r="G47" s="102"/>
      <c r="H47" s="101">
        <v>0.2989</v>
      </c>
      <c r="I47" s="103">
        <v>1.0073045207823E-4</v>
      </c>
      <c r="J47" s="101">
        <v>0.41870000000000002</v>
      </c>
      <c r="K47" s="103">
        <v>4.1254877324151802E-7</v>
      </c>
      <c r="L47" s="101">
        <v>0.7147</v>
      </c>
      <c r="M47" s="103">
        <v>3.9165882367660399E-23</v>
      </c>
      <c r="N47" s="101">
        <v>0.80969999999999998</v>
      </c>
      <c r="O47" s="103">
        <v>7.4527945405101496E-43</v>
      </c>
      <c r="P47" s="101">
        <v>0.9133</v>
      </c>
      <c r="Q47" s="103">
        <v>1.7956312302390101E-97</v>
      </c>
    </row>
    <row r="48" spans="1:18" x14ac:dyDescent="0.25">
      <c r="A48" s="540"/>
    </row>
  </sheetData>
  <mergeCells count="58">
    <mergeCell ref="A2:H2"/>
    <mergeCell ref="A3:A5"/>
    <mergeCell ref="B3:B5"/>
    <mergeCell ref="C3:C5"/>
    <mergeCell ref="D3:D5"/>
    <mergeCell ref="E3:E5"/>
    <mergeCell ref="H3:I3"/>
    <mergeCell ref="J3:K3"/>
    <mergeCell ref="L3:M3"/>
    <mergeCell ref="N3:O3"/>
    <mergeCell ref="P3:Q3"/>
    <mergeCell ref="G4:G5"/>
    <mergeCell ref="I4:I5"/>
    <mergeCell ref="K4:K5"/>
    <mergeCell ref="M4:M5"/>
    <mergeCell ref="O4:O5"/>
    <mergeCell ref="Q4:Q5"/>
    <mergeCell ref="A13:Q13"/>
    <mergeCell ref="A15:H15"/>
    <mergeCell ref="A16:A18"/>
    <mergeCell ref="B16:B18"/>
    <mergeCell ref="C16:C18"/>
    <mergeCell ref="D16:D18"/>
    <mergeCell ref="E16:E18"/>
    <mergeCell ref="H16:I16"/>
    <mergeCell ref="J16:K16"/>
    <mergeCell ref="L16:M16"/>
    <mergeCell ref="N16:O16"/>
    <mergeCell ref="P16:Q16"/>
    <mergeCell ref="G17:G18"/>
    <mergeCell ref="I17:I18"/>
    <mergeCell ref="K17:K18"/>
    <mergeCell ref="M17:M18"/>
    <mergeCell ref="O17:O18"/>
    <mergeCell ref="Q17:Q18"/>
    <mergeCell ref="A26:Q26"/>
    <mergeCell ref="A29:A31"/>
    <mergeCell ref="B29:B31"/>
    <mergeCell ref="C29:C31"/>
    <mergeCell ref="D29:D31"/>
    <mergeCell ref="E29:E31"/>
    <mergeCell ref="H29:I29"/>
    <mergeCell ref="J29:K29"/>
    <mergeCell ref="L29:M29"/>
    <mergeCell ref="N29:O29"/>
    <mergeCell ref="P29:Q29"/>
    <mergeCell ref="G30:G31"/>
    <mergeCell ref="I30:I31"/>
    <mergeCell ref="K30:K31"/>
    <mergeCell ref="M30:M31"/>
    <mergeCell ref="O30:O31"/>
    <mergeCell ref="Q30:Q31"/>
    <mergeCell ref="A39:Q39"/>
    <mergeCell ref="H42:I42"/>
    <mergeCell ref="J42:K42"/>
    <mergeCell ref="L42:M42"/>
    <mergeCell ref="N42:O42"/>
    <mergeCell ref="P42:Q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5</vt:i4>
      </vt:variant>
    </vt:vector>
  </HeadingPairs>
  <TitlesOfParts>
    <vt:vector size="20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'Table S9'!_Hlk90901558</vt:lpstr>
      <vt:lpstr>'Table S9'!_Hlk90911258</vt:lpstr>
      <vt:lpstr>'Table S9'!OLE_LINK58</vt:lpstr>
      <vt:lpstr>'Table S9'!OLE_LINK61</vt:lpstr>
      <vt:lpstr>'Table S9'!OLE_LINK6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kunina, Ludmila (NIH/NCI) [E]</dc:creator>
  <cp:keywords/>
  <dc:description/>
  <cp:lastModifiedBy>Prokunina, Ludmila (NIH/NCI) [E]</cp:lastModifiedBy>
  <cp:revision/>
  <dcterms:created xsi:type="dcterms:W3CDTF">2021-05-22T23:44:46Z</dcterms:created>
  <dcterms:modified xsi:type="dcterms:W3CDTF">2022-05-26T15:57:44Z</dcterms:modified>
  <cp:category/>
  <cp:contentStatus/>
</cp:coreProperties>
</file>